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/sciebo/Forschung/Glioblastom/GLORIA/Publications/GLORIA BEV arm paper/Final Revision Nat Comm/Revision 032026/"/>
    </mc:Choice>
  </mc:AlternateContent>
  <xr:revisionPtr revIDLastSave="0" documentId="13_ncr:1_{034D3037-260A-4747-A657-A6B8E8724035}" xr6:coauthVersionLast="47" xr6:coauthVersionMax="47" xr10:uidLastSave="{00000000-0000-0000-0000-000000000000}"/>
  <bookViews>
    <workbookView xWindow="31280" yWindow="2000" windowWidth="29600" windowHeight="16340" activeTab="11" xr2:uid="{6478A339-80E0-1648-8014-00F2EB7531CB}"/>
  </bookViews>
  <sheets>
    <sheet name="Fig. 1b" sheetId="11" r:id="rId1"/>
    <sheet name="Fig. 1c" sheetId="12" r:id="rId2"/>
    <sheet name="Fig. 1e" sheetId="13" r:id="rId3"/>
    <sheet name="Fig. 1f" sheetId="14" r:id="rId4"/>
    <sheet name="Fig. 5b" sheetId="19" r:id="rId5"/>
    <sheet name="Fig. 5c" sheetId="21" r:id="rId6"/>
    <sheet name="Fig. 5d" sheetId="20" r:id="rId7"/>
    <sheet name="Fig. 6a" sheetId="22" r:id="rId8"/>
    <sheet name="Fig. 6b" sheetId="23" r:id="rId9"/>
    <sheet name="Suppl. Fig. 1a" sheetId="16" r:id="rId10"/>
    <sheet name="Suppl. Fig. 1b" sheetId="17" r:id="rId11"/>
    <sheet name="Suppl. Fig. 1c" sheetId="18" r:id="rId12"/>
    <sheet name="Suppl. Fig. 4" sheetId="24" r:id="rId13"/>
    <sheet name="Suppl. Fig. 6a" sheetId="25" r:id="rId14"/>
    <sheet name="Suppl. Fig. 6b" sheetId="15" r:id="rId15"/>
    <sheet name="Suppl. Fig. 8a" sheetId="26" r:id="rId16"/>
    <sheet name="Suppl. Fig. 8b" sheetId="27" r:id="rId17"/>
    <sheet name="Suppl. Fig. 10a" sheetId="28" r:id="rId18"/>
    <sheet name="Suppl. Fig. 10b" sheetId="29" r:id="rId19"/>
    <sheet name="GLORIA patient data" sheetId="32" r:id="rId20"/>
    <sheet name="MR Imaging" sheetId="33" r:id="rId21"/>
    <sheet name="Plasma levels" sheetId="34" r:id="rId22"/>
    <sheet name="NANO scores" sheetId="35" r:id="rId23"/>
    <sheet name="Internal SOC cohort" sheetId="36" r:id="rId24"/>
    <sheet name="External SOC cohort" sheetId="37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9" i="37" l="1"/>
  <c r="C69" i="37"/>
  <c r="E68" i="37"/>
  <c r="C68" i="37"/>
  <c r="E67" i="37"/>
  <c r="C67" i="37"/>
  <c r="D27" i="36"/>
  <c r="B27" i="36"/>
  <c r="D26" i="36"/>
  <c r="B26" i="36"/>
  <c r="D25" i="36"/>
  <c r="B25" i="36"/>
  <c r="R3" i="35"/>
  <c r="R42" i="33"/>
  <c r="R37" i="33"/>
  <c r="L24" i="33"/>
  <c r="H24" i="33"/>
  <c r="E24" i="33"/>
  <c r="B24" i="33"/>
  <c r="L23" i="33"/>
  <c r="H23" i="33"/>
  <c r="E23" i="33"/>
  <c r="B23" i="33"/>
  <c r="L20" i="33"/>
  <c r="H20" i="33"/>
  <c r="E20" i="33"/>
  <c r="B20" i="33"/>
  <c r="L19" i="33"/>
  <c r="H19" i="33"/>
  <c r="E19" i="33"/>
  <c r="B19" i="33"/>
  <c r="L16" i="33"/>
  <c r="H16" i="33"/>
  <c r="E16" i="33"/>
  <c r="B16" i="33"/>
  <c r="L15" i="33"/>
  <c r="H15" i="33"/>
  <c r="E15" i="33"/>
  <c r="B15" i="33"/>
  <c r="L12" i="33"/>
  <c r="H12" i="33"/>
  <c r="E12" i="33"/>
  <c r="B12" i="33"/>
  <c r="L11" i="33"/>
  <c r="H11" i="33"/>
  <c r="E11" i="33"/>
  <c r="B11" i="33"/>
  <c r="N38" i="32"/>
  <c r="L38" i="32"/>
  <c r="K38" i="32"/>
  <c r="J38" i="32"/>
  <c r="N37" i="32"/>
  <c r="L37" i="32"/>
  <c r="K37" i="32"/>
  <c r="J37" i="32"/>
  <c r="O36" i="32"/>
  <c r="N36" i="32"/>
  <c r="L36" i="32"/>
  <c r="K36" i="32"/>
  <c r="J36" i="32"/>
  <c r="V34" i="32"/>
  <c r="N31" i="32"/>
  <c r="L31" i="32"/>
  <c r="K31" i="32"/>
  <c r="J31" i="32"/>
  <c r="D31" i="32"/>
  <c r="N30" i="32"/>
  <c r="L30" i="32"/>
  <c r="K30" i="32"/>
  <c r="J30" i="32"/>
  <c r="D30" i="32"/>
  <c r="D38" i="32" s="1"/>
  <c r="V29" i="32"/>
  <c r="N29" i="32"/>
  <c r="L29" i="32"/>
  <c r="K29" i="32"/>
  <c r="J29" i="32"/>
  <c r="D29" i="32"/>
  <c r="AS27" i="32"/>
  <c r="AL27" i="32"/>
  <c r="AK27" i="32"/>
  <c r="AG27" i="32"/>
  <c r="AF27" i="32"/>
  <c r="AB27" i="32"/>
  <c r="AV27" i="32" s="1"/>
  <c r="AA27" i="32"/>
  <c r="X27" i="32"/>
  <c r="R27" i="32"/>
  <c r="S27" i="32" s="1"/>
  <c r="Q27" i="32"/>
  <c r="P27" i="32"/>
  <c r="O27" i="32"/>
  <c r="M27" i="32"/>
  <c r="AS26" i="32"/>
  <c r="AW23" i="32" s="1"/>
  <c r="AL26" i="32"/>
  <c r="AG26" i="32"/>
  <c r="AF26" i="32"/>
  <c r="AB26" i="32"/>
  <c r="AV26" i="32" s="1"/>
  <c r="AA26" i="32"/>
  <c r="X26" i="32"/>
  <c r="AK26" i="32" s="1"/>
  <c r="S26" i="32"/>
  <c r="R26" i="32"/>
  <c r="P26" i="32"/>
  <c r="Q26" i="32" s="1"/>
  <c r="O26" i="32"/>
  <c r="M26" i="32"/>
  <c r="AS25" i="32"/>
  <c r="AW25" i="32" s="1"/>
  <c r="AL25" i="32"/>
  <c r="AG25" i="32"/>
  <c r="AF25" i="32"/>
  <c r="AB25" i="32"/>
  <c r="AA25" i="32"/>
  <c r="X25" i="32"/>
  <c r="AK25" i="32" s="1"/>
  <c r="S25" i="32"/>
  <c r="R25" i="32"/>
  <c r="P25" i="32"/>
  <c r="Q25" i="32" s="1"/>
  <c r="O25" i="32"/>
  <c r="M25" i="32"/>
  <c r="AW24" i="32"/>
  <c r="AS24" i="32"/>
  <c r="AL24" i="32"/>
  <c r="AG24" i="32"/>
  <c r="AG29" i="32" s="1"/>
  <c r="AF24" i="32"/>
  <c r="AB24" i="32"/>
  <c r="AA24" i="32"/>
  <c r="X24" i="32"/>
  <c r="AK24" i="32" s="1"/>
  <c r="R24" i="32"/>
  <c r="S24" i="32" s="1"/>
  <c r="P24" i="32"/>
  <c r="Q24" i="32" s="1"/>
  <c r="O24" i="32"/>
  <c r="M24" i="32"/>
  <c r="AS23" i="32"/>
  <c r="AL23" i="32"/>
  <c r="AK23" i="32"/>
  <c r="AG23" i="32"/>
  <c r="AF23" i="32"/>
  <c r="AB23" i="32"/>
  <c r="AV23" i="32" s="1"/>
  <c r="AX23" i="32" s="1"/>
  <c r="AA23" i="32"/>
  <c r="X23" i="32"/>
  <c r="R23" i="32"/>
  <c r="S23" i="32" s="1"/>
  <c r="Q23" i="32"/>
  <c r="P23" i="32"/>
  <c r="O23" i="32"/>
  <c r="M23" i="32"/>
  <c r="AS22" i="32"/>
  <c r="AW22" i="32" s="1"/>
  <c r="AL22" i="32"/>
  <c r="AL30" i="32" s="1"/>
  <c r="AK22" i="32"/>
  <c r="AG22" i="32"/>
  <c r="AG30" i="32" s="1"/>
  <c r="AF22" i="32"/>
  <c r="AB22" i="32"/>
  <c r="AV24" i="32" s="1"/>
  <c r="AX24" i="32" s="1"/>
  <c r="AA22" i="32"/>
  <c r="X22" i="32"/>
  <c r="R22" i="32"/>
  <c r="R29" i="32" s="1"/>
  <c r="P22" i="32"/>
  <c r="P29" i="32" s="1"/>
  <c r="O22" i="32"/>
  <c r="O29" i="32" s="1"/>
  <c r="M22" i="32"/>
  <c r="M30" i="32" s="1"/>
  <c r="N17" i="32"/>
  <c r="L17" i="32"/>
  <c r="K17" i="32"/>
  <c r="J17" i="32"/>
  <c r="D17" i="32"/>
  <c r="BE16" i="32"/>
  <c r="BD16" i="32"/>
  <c r="BC16" i="32"/>
  <c r="N16" i="32"/>
  <c r="L16" i="32"/>
  <c r="K16" i="32"/>
  <c r="J16" i="32"/>
  <c r="D16" i="32"/>
  <c r="BE15" i="32"/>
  <c r="BD15" i="32"/>
  <c r="BC15" i="32"/>
  <c r="V15" i="32"/>
  <c r="N15" i="32"/>
  <c r="K15" i="32"/>
  <c r="J15" i="32"/>
  <c r="D15" i="32"/>
  <c r="AS13" i="32"/>
  <c r="AR13" i="32"/>
  <c r="AL13" i="32"/>
  <c r="AK13" i="32"/>
  <c r="AG13" i="32"/>
  <c r="AF13" i="32"/>
  <c r="AB13" i="32"/>
  <c r="AV13" i="32" s="1"/>
  <c r="AX13" i="32" s="1"/>
  <c r="AA13" i="32"/>
  <c r="X13" i="32"/>
  <c r="R13" i="32"/>
  <c r="S13" i="32" s="1"/>
  <c r="P13" i="32"/>
  <c r="Q13" i="32" s="1"/>
  <c r="O13" i="32"/>
  <c r="M13" i="32"/>
  <c r="AS12" i="32"/>
  <c r="AW12" i="32" s="1"/>
  <c r="AR12" i="32"/>
  <c r="AL12" i="32"/>
  <c r="AK12" i="32"/>
  <c r="AG12" i="32"/>
  <c r="AF12" i="32"/>
  <c r="AB12" i="32"/>
  <c r="AA12" i="32"/>
  <c r="X12" i="32"/>
  <c r="R12" i="32"/>
  <c r="S12" i="32" s="1"/>
  <c r="Q12" i="32"/>
  <c r="P12" i="32"/>
  <c r="O12" i="32"/>
  <c r="M12" i="32"/>
  <c r="AS11" i="32"/>
  <c r="AR11" i="32"/>
  <c r="AL11" i="32"/>
  <c r="AK11" i="32"/>
  <c r="AG11" i="32"/>
  <c r="AF11" i="32"/>
  <c r="AB11" i="32"/>
  <c r="AV11" i="32" s="1"/>
  <c r="AA11" i="32"/>
  <c r="X11" i="32"/>
  <c r="R11" i="32"/>
  <c r="S11" i="32" s="1"/>
  <c r="P11" i="32"/>
  <c r="Q11" i="32" s="1"/>
  <c r="O11" i="32"/>
  <c r="M11" i="32"/>
  <c r="AS10" i="32"/>
  <c r="AW10" i="32" s="1"/>
  <c r="AR10" i="32"/>
  <c r="AL10" i="32"/>
  <c r="AK10" i="32"/>
  <c r="AG10" i="32"/>
  <c r="AF10" i="32"/>
  <c r="AB10" i="32"/>
  <c r="AA10" i="32"/>
  <c r="X10" i="32"/>
  <c r="R10" i="32"/>
  <c r="S10" i="32" s="1"/>
  <c r="P10" i="32"/>
  <c r="Q10" i="32" s="1"/>
  <c r="O10" i="32"/>
  <c r="M10" i="32"/>
  <c r="AS9" i="32"/>
  <c r="AR9" i="32"/>
  <c r="AL9" i="32"/>
  <c r="AK9" i="32"/>
  <c r="AG9" i="32"/>
  <c r="AF9" i="32"/>
  <c r="AB9" i="32"/>
  <c r="AV9" i="32" s="1"/>
  <c r="AA9" i="32"/>
  <c r="X9" i="32"/>
  <c r="R9" i="32"/>
  <c r="S9" i="32" s="1"/>
  <c r="P9" i="32"/>
  <c r="Q9" i="32" s="1"/>
  <c r="O9" i="32"/>
  <c r="M9" i="32"/>
  <c r="AS8" i="32"/>
  <c r="AW8" i="32" s="1"/>
  <c r="AR8" i="32"/>
  <c r="AL8" i="32"/>
  <c r="AK8" i="32"/>
  <c r="AG8" i="32"/>
  <c r="AF8" i="32"/>
  <c r="AB8" i="32"/>
  <c r="AA8" i="32"/>
  <c r="X8" i="32"/>
  <c r="R8" i="32"/>
  <c r="S8" i="32" s="1"/>
  <c r="P8" i="32"/>
  <c r="Q8" i="32" s="1"/>
  <c r="O8" i="32"/>
  <c r="M8" i="32"/>
  <c r="AS7" i="32"/>
  <c r="AR7" i="32"/>
  <c r="AL7" i="32"/>
  <c r="AK7" i="32"/>
  <c r="AG7" i="32"/>
  <c r="AF7" i="32"/>
  <c r="AB7" i="32"/>
  <c r="AV7" i="32" s="1"/>
  <c r="AA7" i="32"/>
  <c r="X7" i="32"/>
  <c r="R7" i="32"/>
  <c r="R15" i="32" s="1"/>
  <c r="P7" i="32"/>
  <c r="Q7" i="32" s="1"/>
  <c r="O7" i="32"/>
  <c r="M7" i="32"/>
  <c r="AS6" i="32"/>
  <c r="AW13" i="32" s="1"/>
  <c r="AR6" i="32"/>
  <c r="AL6" i="32"/>
  <c r="AK6" i="32"/>
  <c r="AG6" i="32"/>
  <c r="AF6" i="32"/>
  <c r="AB6" i="32"/>
  <c r="AA6" i="32"/>
  <c r="X6" i="32"/>
  <c r="R6" i="32"/>
  <c r="S6" i="32" s="1"/>
  <c r="P6" i="32"/>
  <c r="Q6" i="32" s="1"/>
  <c r="O6" i="32"/>
  <c r="M6" i="32"/>
  <c r="AW5" i="32"/>
  <c r="AS5" i="32"/>
  <c r="AR5" i="32"/>
  <c r="AL5" i="32"/>
  <c r="AL16" i="32" s="1"/>
  <c r="AK5" i="32"/>
  <c r="AG5" i="32"/>
  <c r="AF5" i="32"/>
  <c r="AB5" i="32"/>
  <c r="AV5" i="32" s="1"/>
  <c r="AX5" i="32" s="1"/>
  <c r="AA5" i="32"/>
  <c r="X5" i="32"/>
  <c r="R5" i="32"/>
  <c r="R16" i="32" s="1"/>
  <c r="P5" i="32"/>
  <c r="Q5" i="32" s="1"/>
  <c r="O5" i="32"/>
  <c r="O16" i="32" s="1"/>
  <c r="M5" i="32"/>
  <c r="M17" i="32" s="1"/>
  <c r="AS4" i="32"/>
  <c r="AS15" i="32" s="1"/>
  <c r="AR4" i="32"/>
  <c r="AL4" i="32"/>
  <c r="AL15" i="32" s="1"/>
  <c r="AK4" i="32"/>
  <c r="AG4" i="32"/>
  <c r="AG15" i="32" s="1"/>
  <c r="AF4" i="32"/>
  <c r="AB4" i="32"/>
  <c r="AA4" i="32"/>
  <c r="X4" i="32"/>
  <c r="R4" i="32"/>
  <c r="R17" i="32" s="1"/>
  <c r="P4" i="32"/>
  <c r="P15" i="32" s="1"/>
  <c r="O4" i="32"/>
  <c r="O15" i="32" s="1"/>
  <c r="M4" i="32"/>
  <c r="M38" i="32" s="1"/>
  <c r="O37" i="32" l="1"/>
  <c r="O38" i="32"/>
  <c r="S7" i="32"/>
  <c r="AV10" i="32"/>
  <c r="AX10" i="32" s="1"/>
  <c r="AV25" i="32"/>
  <c r="AX25" i="32" s="1"/>
  <c r="O30" i="32"/>
  <c r="AS30" i="32"/>
  <c r="AW6" i="32"/>
  <c r="AB16" i="32"/>
  <c r="P30" i="32"/>
  <c r="M31" i="32"/>
  <c r="S4" i="32"/>
  <c r="M16" i="32"/>
  <c r="AG16" i="32"/>
  <c r="O17" i="32"/>
  <c r="Q22" i="32"/>
  <c r="AW26" i="32"/>
  <c r="AW30" i="32" s="1"/>
  <c r="M29" i="32"/>
  <c r="AB29" i="32"/>
  <c r="D36" i="32"/>
  <c r="D37" i="32"/>
  <c r="P31" i="32"/>
  <c r="Q4" i="32"/>
  <c r="AW7" i="32"/>
  <c r="AX7" i="32" s="1"/>
  <c r="AW11" i="32"/>
  <c r="AX11" i="32" s="1"/>
  <c r="R30" i="32"/>
  <c r="O31" i="32"/>
  <c r="S5" i="32"/>
  <c r="AV8" i="32"/>
  <c r="AX8" i="32" s="1"/>
  <c r="AV12" i="32"/>
  <c r="AX12" i="32" s="1"/>
  <c r="AS16" i="32"/>
  <c r="S22" i="32"/>
  <c r="AW4" i="32"/>
  <c r="P16" i="32"/>
  <c r="AV22" i="32"/>
  <c r="AS29" i="32"/>
  <c r="AB30" i="32"/>
  <c r="AV6" i="32"/>
  <c r="AX6" i="32" s="1"/>
  <c r="AB15" i="32"/>
  <c r="P17" i="32"/>
  <c r="AW27" i="32"/>
  <c r="AX27" i="32" s="1"/>
  <c r="AV4" i="32"/>
  <c r="AL29" i="32"/>
  <c r="R31" i="32"/>
  <c r="M36" i="32"/>
  <c r="M37" i="32"/>
  <c r="AW9" i="32"/>
  <c r="AX9" i="32" s="1"/>
  <c r="Q29" i="32" l="1"/>
  <c r="Q31" i="32"/>
  <c r="Q30" i="32"/>
  <c r="Q16" i="32"/>
  <c r="Q17" i="32"/>
  <c r="AW16" i="32"/>
  <c r="AW15" i="32"/>
  <c r="S31" i="32"/>
  <c r="S30" i="32"/>
  <c r="S29" i="32"/>
  <c r="S17" i="32"/>
  <c r="S16" i="32"/>
  <c r="S15" i="32"/>
  <c r="AW29" i="32"/>
  <c r="AX22" i="32"/>
  <c r="AV29" i="32"/>
  <c r="AV30" i="32"/>
  <c r="AX26" i="32"/>
  <c r="AV15" i="32"/>
  <c r="AX4" i="32"/>
  <c r="AV16" i="32"/>
  <c r="AX30" i="32" l="1"/>
  <c r="AX29" i="32"/>
  <c r="AX16" i="32"/>
  <c r="AX15" i="32"/>
</calcChain>
</file>

<file path=xl/sharedStrings.xml><?xml version="1.0" encoding="utf-8"?>
<sst xmlns="http://schemas.openxmlformats.org/spreadsheetml/2006/main" count="2465" uniqueCount="303">
  <si>
    <t>Age</t>
  </si>
  <si>
    <t>Sex</t>
  </si>
  <si>
    <t>ECOG</t>
  </si>
  <si>
    <t>IDH</t>
  </si>
  <si>
    <t>Resection status</t>
  </si>
  <si>
    <t>Radiotherapy</t>
  </si>
  <si>
    <t>Systemic treatment</t>
  </si>
  <si>
    <t>C1-001</t>
  </si>
  <si>
    <t>wildtype</t>
  </si>
  <si>
    <t>no</t>
  </si>
  <si>
    <t>Incomplete</t>
  </si>
  <si>
    <t>normofractionated</t>
  </si>
  <si>
    <t>NOX-A12 200 mg/week</t>
  </si>
  <si>
    <t>C1-002</t>
  </si>
  <si>
    <t>Biopsy</t>
  </si>
  <si>
    <t>hypofractionated</t>
  </si>
  <si>
    <t>C1-003</t>
  </si>
  <si>
    <t>C2-001</t>
  </si>
  <si>
    <t>NOX-A12 400 mg/week</t>
  </si>
  <si>
    <t>C2-002</t>
  </si>
  <si>
    <t>C2-003</t>
  </si>
  <si>
    <t>C3-001</t>
  </si>
  <si>
    <t>NOX-A12 600 mg/week</t>
  </si>
  <si>
    <t>C3-002</t>
  </si>
  <si>
    <t>C3-003</t>
  </si>
  <si>
    <t>C3-004</t>
  </si>
  <si>
    <t>censored</t>
  </si>
  <si>
    <t>Median</t>
  </si>
  <si>
    <t>7 male</t>
  </si>
  <si>
    <t>8 incomplete</t>
  </si>
  <si>
    <t>3 hypofractionated</t>
  </si>
  <si>
    <t>Min</t>
  </si>
  <si>
    <t>3 female</t>
  </si>
  <si>
    <t>2 biopsy</t>
  </si>
  <si>
    <t>7 normofractioned</t>
  </si>
  <si>
    <t>Max</t>
  </si>
  <si>
    <t>Patient ID</t>
  </si>
  <si>
    <t>Cohort</t>
  </si>
  <si>
    <t xml:space="preserve">Best response TL single </t>
  </si>
  <si>
    <t>NA</t>
  </si>
  <si>
    <t xml:space="preserve">Best response TL sum </t>
  </si>
  <si>
    <t>Response yes/no</t>
  </si>
  <si>
    <t>yes</t>
  </si>
  <si>
    <t>PR</t>
  </si>
  <si>
    <t>Best response NTL single</t>
  </si>
  <si>
    <t>Best response NTL sum</t>
  </si>
  <si>
    <t>median BR NTL sum</t>
  </si>
  <si>
    <t>mean BR NTL sum</t>
  </si>
  <si>
    <t>Best response ADC</t>
  </si>
  <si>
    <t>median ADC</t>
  </si>
  <si>
    <t>mean ADC</t>
  </si>
  <si>
    <t>Best response rCBV</t>
  </si>
  <si>
    <t>median rCBV</t>
  </si>
  <si>
    <t>mean rCBV</t>
  </si>
  <si>
    <t>Best response FTBhigh</t>
  </si>
  <si>
    <t>decrease at any time point</t>
  </si>
  <si>
    <t>Partial remission (PR)</t>
  </si>
  <si>
    <t>≥ 50% decrease in comparison to baseline for TL,NTL, rCBV and FTBhigh / ≥ 50% increase for ADC</t>
  </si>
  <si>
    <t>GLORIA Cohort ID</t>
  </si>
  <si>
    <t>Days under treatment</t>
  </si>
  <si>
    <t>DL 1</t>
  </si>
  <si>
    <t>DL 2</t>
  </si>
  <si>
    <t>DL 3</t>
  </si>
  <si>
    <t>Baseline NANO score</t>
  </si>
  <si>
    <t>PFS (months)</t>
  </si>
  <si>
    <t>OS (months)</t>
  </si>
  <si>
    <t>MGMT methylation</t>
  </si>
  <si>
    <t>10 wildtype</t>
  </si>
  <si>
    <t>NOX-A12</t>
  </si>
  <si>
    <t>CXCL12</t>
  </si>
  <si>
    <t>Expansion Arm A</t>
  </si>
  <si>
    <t>DLs</t>
  </si>
  <si>
    <t>A-001</t>
  </si>
  <si>
    <t>A-002</t>
  </si>
  <si>
    <t>A-003</t>
  </si>
  <si>
    <t>A-004</t>
  </si>
  <si>
    <t>A-005</t>
  </si>
  <si>
    <t>A-006</t>
  </si>
  <si>
    <t>4 male</t>
  </si>
  <si>
    <t>2 female</t>
  </si>
  <si>
    <t>6 incomplete</t>
  </si>
  <si>
    <t>6 normofractioned</t>
  </si>
  <si>
    <t>NOX-A12 600 mg/week + BEV 10 mg/kg q2w</t>
  </si>
  <si>
    <t>6 wildtype</t>
  </si>
  <si>
    <t>10 unmethylated</t>
  </si>
  <si>
    <t>6 unmethylated</t>
  </si>
  <si>
    <t>Expansion</t>
  </si>
  <si>
    <t>Total trial population</t>
  </si>
  <si>
    <t>Residual tumor volume at baseline (cm3)</t>
  </si>
  <si>
    <t>Treatment initiation (Days after surgery)</t>
  </si>
  <si>
    <t>16 wildtype</t>
  </si>
  <si>
    <t>16 unmethylated</t>
  </si>
  <si>
    <t>14 incomplete</t>
  </si>
  <si>
    <t>13 normofractioned</t>
  </si>
  <si>
    <t>11 male</t>
  </si>
  <si>
    <t>5 female</t>
  </si>
  <si>
    <t>Highly perfused tumor fraction (FTBhigh) at baseline (%)</t>
  </si>
  <si>
    <t>Time to treatment discontinuation (months)</t>
  </si>
  <si>
    <t>SOC Cohort ID</t>
  </si>
  <si>
    <t>Temozolomide</t>
  </si>
  <si>
    <t>none</t>
  </si>
  <si>
    <t>PFS event</t>
  </si>
  <si>
    <t>OS event</t>
  </si>
  <si>
    <t>4 hypofractionated</t>
  </si>
  <si>
    <t>4 none</t>
  </si>
  <si>
    <t>Male</t>
  </si>
  <si>
    <t>Female</t>
  </si>
  <si>
    <t>unmethylated</t>
  </si>
  <si>
    <t>22 wildtype</t>
  </si>
  <si>
    <t>22 unmethylated</t>
  </si>
  <si>
    <t>7 Biopsy</t>
  </si>
  <si>
    <t xml:space="preserve">15 Incomplete </t>
  </si>
  <si>
    <t>18 TMZ</t>
  </si>
  <si>
    <t>18 normofractionated</t>
  </si>
  <si>
    <t xml:space="preserve"> 7 female</t>
  </si>
  <si>
    <t>15 male</t>
  </si>
  <si>
    <t>UKE_BCN_KGU_19</t>
  </si>
  <si>
    <t>UKE_BCN_KGU_20</t>
  </si>
  <si>
    <t>UKE_BCN_KGU_21</t>
  </si>
  <si>
    <t>UKE_BCN_KGU_22</t>
  </si>
  <si>
    <t>UKE_BCN_KGU_23</t>
  </si>
  <si>
    <t>UKE_BCN_KGU_36</t>
  </si>
  <si>
    <t>UKE_BCN_KGU_123</t>
  </si>
  <si>
    <t>UKE_BCN_KGU_124</t>
  </si>
  <si>
    <t>UKE_BCN_KGU_125</t>
  </si>
  <si>
    <t>UKE_BCN_KGU_126</t>
  </si>
  <si>
    <t>UKE_BCN_KGU_127</t>
  </si>
  <si>
    <t>UKE_BCN_KGU_128</t>
  </si>
  <si>
    <t>UKE_BCN_KGU_129</t>
  </si>
  <si>
    <t>UKE_BCN_KGU_130</t>
  </si>
  <si>
    <t>UKE_BCN_KGU_131</t>
  </si>
  <si>
    <t>UKE_BCN_KGU_132</t>
  </si>
  <si>
    <t>UKE_BCN_KGU_133</t>
  </si>
  <si>
    <t>UKE_BCN_KGU_134</t>
  </si>
  <si>
    <t>UKE_BCN_KGU_135</t>
  </si>
  <si>
    <t>UKE_BCN_KGU_136</t>
  </si>
  <si>
    <t>UKE_BCN_KGU_137</t>
  </si>
  <si>
    <t>UKE_BCN_KGU_138</t>
  </si>
  <si>
    <t>UKE_BCN_KGU_139</t>
  </si>
  <si>
    <t>UKE_BCN_KGU_140</t>
  </si>
  <si>
    <t>UKE_BCN_KGU_141</t>
  </si>
  <si>
    <t>UKE_BCN_KGU_142</t>
  </si>
  <si>
    <t>UKE_BCN_KGU_143</t>
  </si>
  <si>
    <t>UKE_BCN_KGU_144</t>
  </si>
  <si>
    <t>UKE_BCN_KGU_145</t>
  </si>
  <si>
    <t>UKE_BCN_KGU_186</t>
  </si>
  <si>
    <t>UKE_BCN_KGU_187</t>
  </si>
  <si>
    <t>UKE_BCN_KGU_188</t>
  </si>
  <si>
    <t>UKE_BCN_KGU_189</t>
  </si>
  <si>
    <t>UKE_BCN_KGU_190</t>
  </si>
  <si>
    <t>UKE_BCN_KGU_191</t>
  </si>
  <si>
    <t>UKE_BCN_KGU_224</t>
  </si>
  <si>
    <t>UKE_BCN_KGU_225</t>
  </si>
  <si>
    <t>UKE_BCN_KGU_226</t>
  </si>
  <si>
    <t>UKE_BCN_KGU_227</t>
  </si>
  <si>
    <t>UKE_BCN_KGU_294</t>
  </si>
  <si>
    <t>UKE_BCN_KGU_295</t>
  </si>
  <si>
    <t>UKE_BCN_KGU_296</t>
  </si>
  <si>
    <t>UKE_BCN_KGU_297</t>
  </si>
  <si>
    <t>UKE_BCN_KGU_298</t>
  </si>
  <si>
    <t>UKE_BCN_KGU_299</t>
  </si>
  <si>
    <t>UKE_BCN_KGU_300</t>
  </si>
  <si>
    <t>UKE_BCN_KGU_301</t>
  </si>
  <si>
    <t>UKE_BCN_KGU_331</t>
  </si>
  <si>
    <t>UKE_BCN_KGU_332</t>
  </si>
  <si>
    <t>UKE_BCN_KGU_333</t>
  </si>
  <si>
    <t>UKE_BCN_KGU_334</t>
  </si>
  <si>
    <t>UKE_BCN_KGU_335</t>
  </si>
  <si>
    <t>UKE_BCN_KGU_336</t>
  </si>
  <si>
    <t>UKE_BCN_KGU_337</t>
  </si>
  <si>
    <t>UKE_BCN_KGU_338</t>
  </si>
  <si>
    <t>UKE_BCN_KGU_348</t>
  </si>
  <si>
    <t>UKE_BCN_KGU_349</t>
  </si>
  <si>
    <t>UKE_BCN_KGU_350</t>
  </si>
  <si>
    <t>UKE_BCN_KGU_351</t>
  </si>
  <si>
    <t>UKE_BCN_KGU_352</t>
  </si>
  <si>
    <t>UKE_BCN_KGU_353</t>
  </si>
  <si>
    <t>UKE_BCN_KGU_354</t>
  </si>
  <si>
    <t>UKE_BCN_KGU_355</t>
  </si>
  <si>
    <t>UKE_BCN_KGU_356</t>
  </si>
  <si>
    <t>40 male</t>
  </si>
  <si>
    <t xml:space="preserve"> 24 female</t>
  </si>
  <si>
    <t xml:space="preserve">64 Incomplete </t>
  </si>
  <si>
    <t>64 unmethylated</t>
  </si>
  <si>
    <t>64 wildtype</t>
  </si>
  <si>
    <t>64 radiotherapy</t>
  </si>
  <si>
    <t>64 TMZ</t>
  </si>
  <si>
    <t>Patient</t>
  </si>
  <si>
    <t>Total cells (n)</t>
  </si>
  <si>
    <t>Total CXCL12+ cells (n)</t>
  </si>
  <si>
    <t>Total CXCL12+ cells (%)</t>
  </si>
  <si>
    <t>CD31+ endothelial cells (n)</t>
  </si>
  <si>
    <t>CXCL12+ CD31+ endothelial cells (n)</t>
  </si>
  <si>
    <t>EndothelialCells out of tot cells</t>
  </si>
  <si>
    <t>Endothelical-CXCL12 score E12 (%)</t>
  </si>
  <si>
    <t>SMA+ pericytes (n)</t>
  </si>
  <si>
    <t>CXCL12+ SMA+ pericytes (n)</t>
  </si>
  <si>
    <t>PericytesCells out of tot cells</t>
  </si>
  <si>
    <t>Pericyte-score P12 (%)</t>
  </si>
  <si>
    <t>CD68+ TAMs (n)</t>
  </si>
  <si>
    <t>CXCL12+ CD68+  TAMs (n)</t>
  </si>
  <si>
    <t>TAMs out of tot cells</t>
  </si>
  <si>
    <t>TAM CXCL12 score M12 (%)</t>
  </si>
  <si>
    <t xml:space="preserve">GFAP+ GBM cells (n)  </t>
  </si>
  <si>
    <t xml:space="preserve">CXCL12+ GFAP+ GBM cells (n) </t>
  </si>
  <si>
    <t xml:space="preserve">Ki67+ GFAP+ GBM cells (n)  </t>
  </si>
  <si>
    <t xml:space="preserve">CXCL12+ Ki67+ GFAP+ GBM cells (n)  </t>
  </si>
  <si>
    <t>TumorCells out of tot cells</t>
  </si>
  <si>
    <t>Tumor-CXCL12 score G12 (%)</t>
  </si>
  <si>
    <t>GLORIA cohort</t>
  </si>
  <si>
    <t>E12 % median centered</t>
  </si>
  <si>
    <t>G12 (%) median centered</t>
  </si>
  <si>
    <t>EG12 score (%)</t>
  </si>
  <si>
    <t>low</t>
  </si>
  <si>
    <t>high</t>
  </si>
  <si>
    <t>GLORIA ID</t>
  </si>
  <si>
    <t>Median (%)</t>
  </si>
  <si>
    <t>SD (%)</t>
  </si>
  <si>
    <t>Total cells analysed</t>
  </si>
  <si>
    <t>Total cells analyzed</t>
  </si>
  <si>
    <t>Including censored patient</t>
  </si>
  <si>
    <t>Excluding censored patient</t>
  </si>
  <si>
    <t>PFS per protocol (days)</t>
  </si>
  <si>
    <t>PFS per protocol (months)</t>
  </si>
  <si>
    <t>OS per protocol (days)</t>
  </si>
  <si>
    <t>OS per protocol (months)</t>
  </si>
  <si>
    <t>PFS per protocol  (months)</t>
  </si>
  <si>
    <t>PFS since surgery (days)</t>
  </si>
  <si>
    <t>PFS since surgery (months)</t>
  </si>
  <si>
    <t>OS since surgery (days)</t>
  </si>
  <si>
    <t>OS since surgery (months)</t>
  </si>
  <si>
    <t>VEGFA</t>
  </si>
  <si>
    <t>CA9</t>
  </si>
  <si>
    <t>Infiltration zone</t>
  </si>
  <si>
    <t>Cellular tumor</t>
  </si>
  <si>
    <t>Necrosis</t>
  </si>
  <si>
    <t>Hypervascularization</t>
  </si>
  <si>
    <t>Infiltration zone</t>
  </si>
  <si>
    <t>Cellular tumor</t>
  </si>
  <si>
    <t>VEGFA all</t>
  </si>
  <si>
    <t>LE</t>
  </si>
  <si>
    <t>InfilTumor</t>
  </si>
  <si>
    <t>CellTumor</t>
  </si>
  <si>
    <t>PNZ</t>
  </si>
  <si>
    <t>PsPall</t>
  </si>
  <si>
    <t>HyperplBlVes</t>
  </si>
  <si>
    <t>MVPZ</t>
  </si>
  <si>
    <t>CXCL12 vs VEGFA</t>
  </si>
  <si>
    <t>CA9 vs VEGFA</t>
  </si>
  <si>
    <t>Winter Hypoxia Score</t>
  </si>
  <si>
    <t>CA9+CXCL12+</t>
  </si>
  <si>
    <t>CA9-CXCL12+</t>
  </si>
  <si>
    <t>Endothelial cells</t>
  </si>
  <si>
    <t>Pericytes</t>
  </si>
  <si>
    <t>TAM/Microglia</t>
  </si>
  <si>
    <t>Glioma cells</t>
  </si>
  <si>
    <t>Endothelial</t>
  </si>
  <si>
    <t>TAM</t>
  </si>
  <si>
    <t>Glioma</t>
  </si>
  <si>
    <t>CXCL12+ cells per cell type</t>
  </si>
  <si>
    <t>CA9+CXCL12-</t>
  </si>
  <si>
    <t>CA9-CXCL12-</t>
  </si>
  <si>
    <t>Endothelial cells</t>
  </si>
  <si>
    <t>Glioma cells</t>
  </si>
  <si>
    <t>Days under treatment</t>
  </si>
  <si>
    <t>TL sum</t>
  </si>
  <si>
    <t>NTL sum</t>
  </si>
  <si>
    <t>Volume</t>
  </si>
  <si>
    <t>ADC</t>
  </si>
  <si>
    <t>rCBV</t>
  </si>
  <si>
    <t>FTB high</t>
  </si>
  <si>
    <t>Edema</t>
  </si>
  <si>
    <t>PFS</t>
  </si>
  <si>
    <t>RT + NOX-A12</t>
  </si>
  <si>
    <t>RT + NOX-A12 + BEV</t>
  </si>
  <si>
    <t>Histology-matched SOC</t>
  </si>
  <si>
    <t>SOC (external)</t>
  </si>
  <si>
    <t>Expansion arm A</t>
  </si>
  <si>
    <t>OS</t>
  </si>
  <si>
    <t>1:00:00</t>
  </si>
  <si>
    <t>2:00:00</t>
  </si>
  <si>
    <t>5:00:00</t>
  </si>
  <si>
    <t>8:00:00</t>
  </si>
  <si>
    <t>22:00:00</t>
  </si>
  <si>
    <t>36:00:00</t>
  </si>
  <si>
    <t>57:00:00</t>
  </si>
  <si>
    <t>EG12</t>
  </si>
  <si>
    <t>aggregate data provided</t>
  </si>
  <si>
    <t>70-79</t>
  </si>
  <si>
    <t>40-49</t>
  </si>
  <si>
    <t>60-70</t>
  </si>
  <si>
    <t>50-60</t>
  </si>
  <si>
    <t>Age group</t>
  </si>
  <si>
    <t>vs,</t>
  </si>
  <si>
    <t>&lt;0,001</t>
  </si>
  <si>
    <t>CXCL12 in cellular compartments</t>
  </si>
  <si>
    <t>VEGFA in cellular compartments</t>
  </si>
  <si>
    <t>CA9 in cellular compartments</t>
  </si>
  <si>
    <t>p</t>
  </si>
  <si>
    <t>p = 0.55</t>
  </si>
  <si>
    <t>p = 0.002</t>
  </si>
  <si>
    <t>p &lt; 0.0001</t>
  </si>
  <si>
    <t>&lt;0,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#,##0.000"/>
  </numFmts>
  <fonts count="1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2"/>
      <color theme="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rgb="FFADB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7EFCF"/>
        <bgColor indexed="64"/>
      </patternFill>
    </fill>
    <fill>
      <patternFill patternType="solid">
        <fgColor rgb="FFFDEC9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DDE3FD"/>
        <bgColor indexed="64"/>
      </patternFill>
    </fill>
    <fill>
      <patternFill patternType="solid">
        <fgColor rgb="FFAD48FF"/>
        <bgColor indexed="64"/>
      </patternFill>
    </fill>
    <fill>
      <patternFill patternType="solid">
        <fgColor rgb="FFEFCAFD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F0001"/>
        <bgColor indexed="64"/>
      </patternFill>
    </fill>
  </fills>
  <borders count="11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medium">
        <color indexed="64"/>
      </bottom>
      <diagonal/>
    </border>
    <border>
      <left style="thin">
        <color theme="1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2">
    <xf numFmtId="0" fontId="0" fillId="0" borderId="0" xfId="0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1" xfId="1" applyFont="1" applyFill="1" applyBorder="1" applyAlignment="1">
      <alignment horizontal="left" vertical="center" wrapText="1"/>
    </xf>
    <xf numFmtId="1" fontId="4" fillId="0" borderId="1" xfId="1" applyNumberFormat="1" applyFont="1" applyFill="1" applyBorder="1" applyAlignment="1">
      <alignment horizontal="left" vertical="center" wrapText="1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3" fillId="4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3" fillId="4" borderId="0" xfId="0" applyNumberFormat="1" applyFont="1" applyFill="1" applyAlignment="1">
      <alignment horizontal="center"/>
    </xf>
    <xf numFmtId="0" fontId="0" fillId="5" borderId="0" xfId="0" applyFill="1"/>
    <xf numFmtId="0" fontId="0" fillId="6" borderId="0" xfId="0" applyFill="1"/>
    <xf numFmtId="165" fontId="0" fillId="7" borderId="2" xfId="0" applyNumberFormat="1" applyFill="1" applyBorder="1" applyAlignment="1">
      <alignment horizontal="center" vertical="center"/>
    </xf>
    <xf numFmtId="165" fontId="0" fillId="7" borderId="3" xfId="0" applyNumberFormat="1" applyFill="1" applyBorder="1" applyAlignment="1">
      <alignment horizontal="center" vertical="center"/>
    </xf>
    <xf numFmtId="165" fontId="0" fillId="7" borderId="4" xfId="0" applyNumberFormat="1" applyFill="1" applyBorder="1" applyAlignment="1">
      <alignment horizontal="center" vertical="center"/>
    </xf>
    <xf numFmtId="0" fontId="0" fillId="7" borderId="0" xfId="0" applyFill="1"/>
    <xf numFmtId="165" fontId="0" fillId="6" borderId="2" xfId="0" applyNumberFormat="1" applyFill="1" applyBorder="1" applyAlignment="1">
      <alignment horizontal="center" vertical="center"/>
    </xf>
    <xf numFmtId="165" fontId="0" fillId="6" borderId="3" xfId="0" applyNumberFormat="1" applyFill="1" applyBorder="1" applyAlignment="1">
      <alignment horizontal="center" vertical="center"/>
    </xf>
    <xf numFmtId="165" fontId="0" fillId="6" borderId="4" xfId="0" applyNumberFormat="1" applyFill="1" applyBorder="1" applyAlignment="1">
      <alignment horizontal="center" vertical="center"/>
    </xf>
    <xf numFmtId="165" fontId="0" fillId="5" borderId="2" xfId="0" applyNumberFormat="1" applyFill="1" applyBorder="1" applyAlignment="1">
      <alignment horizontal="center" vertical="center"/>
    </xf>
    <xf numFmtId="165" fontId="0" fillId="5" borderId="4" xfId="0" applyNumberFormat="1" applyFill="1" applyBorder="1" applyAlignment="1">
      <alignment horizontal="center" vertical="center"/>
    </xf>
    <xf numFmtId="165" fontId="0" fillId="5" borderId="3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8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7" fillId="0" borderId="0" xfId="0" applyFont="1"/>
    <xf numFmtId="1" fontId="8" fillId="8" borderId="2" xfId="0" applyNumberFormat="1" applyFont="1" applyFill="1" applyBorder="1" applyAlignment="1">
      <alignment horizontal="center" vertical="center"/>
    </xf>
    <xf numFmtId="1" fontId="8" fillId="8" borderId="3" xfId="0" applyNumberFormat="1" applyFont="1" applyFill="1" applyBorder="1" applyAlignment="1">
      <alignment horizontal="center" vertical="center"/>
    </xf>
    <xf numFmtId="1" fontId="8" fillId="8" borderId="4" xfId="0" applyNumberFormat="1" applyFont="1" applyFill="1" applyBorder="1" applyAlignment="1">
      <alignment horizontal="center" vertical="center"/>
    </xf>
    <xf numFmtId="1" fontId="8" fillId="9" borderId="2" xfId="0" applyNumberFormat="1" applyFont="1" applyFill="1" applyBorder="1" applyAlignment="1">
      <alignment horizontal="center" vertical="center"/>
    </xf>
    <xf numFmtId="1" fontId="8" fillId="9" borderId="3" xfId="0" applyNumberFormat="1" applyFont="1" applyFill="1" applyBorder="1" applyAlignment="1">
      <alignment horizontal="center" vertical="center"/>
    </xf>
    <xf numFmtId="1" fontId="8" fillId="9" borderId="4" xfId="0" applyNumberFormat="1" applyFont="1" applyFill="1" applyBorder="1" applyAlignment="1">
      <alignment horizontal="center" vertical="center"/>
    </xf>
    <xf numFmtId="1" fontId="8" fillId="11" borderId="2" xfId="0" applyNumberFormat="1" applyFont="1" applyFill="1" applyBorder="1" applyAlignment="1">
      <alignment horizontal="center" vertical="center"/>
    </xf>
    <xf numFmtId="1" fontId="8" fillId="11" borderId="3" xfId="0" applyNumberFormat="1" applyFont="1" applyFill="1" applyBorder="1" applyAlignment="1">
      <alignment horizontal="center" vertical="center"/>
    </xf>
    <xf numFmtId="1" fontId="8" fillId="11" borderId="4" xfId="0" applyNumberFormat="1" applyFont="1" applyFill="1" applyBorder="1" applyAlignment="1">
      <alignment horizontal="center" vertical="center"/>
    </xf>
    <xf numFmtId="0" fontId="2" fillId="0" borderId="0" xfId="0" applyFont="1"/>
    <xf numFmtId="0" fontId="3" fillId="12" borderId="0" xfId="0" applyFont="1" applyFill="1" applyAlignment="1">
      <alignment horizontal="center"/>
    </xf>
    <xf numFmtId="1" fontId="3" fillId="12" borderId="0" xfId="0" applyNumberFormat="1" applyFont="1" applyFill="1" applyAlignment="1">
      <alignment horizontal="center"/>
    </xf>
    <xf numFmtId="165" fontId="3" fillId="12" borderId="0" xfId="0" applyNumberFormat="1" applyFont="1" applyFill="1" applyAlignment="1">
      <alignment horizontal="center"/>
    </xf>
    <xf numFmtId="0" fontId="3" fillId="12" borderId="0" xfId="0" applyFont="1" applyFill="1"/>
    <xf numFmtId="0" fontId="9" fillId="0" borderId="0" xfId="0" applyFont="1"/>
    <xf numFmtId="0" fontId="10" fillId="0" borderId="0" xfId="0" applyFont="1"/>
    <xf numFmtId="0" fontId="2" fillId="13" borderId="0" xfId="0" applyFont="1" applyFill="1" applyAlignment="1">
      <alignment horizontal="center" wrapText="1"/>
    </xf>
    <xf numFmtId="0" fontId="3" fillId="14" borderId="0" xfId="0" applyFont="1" applyFill="1" applyAlignment="1">
      <alignment horizontal="center"/>
    </xf>
    <xf numFmtId="1" fontId="3" fillId="14" borderId="0" xfId="0" applyNumberFormat="1" applyFont="1" applyFill="1" applyAlignment="1">
      <alignment horizontal="center"/>
    </xf>
    <xf numFmtId="165" fontId="3" fillId="14" borderId="0" xfId="0" applyNumberFormat="1" applyFont="1" applyFill="1" applyAlignment="1">
      <alignment horizontal="center"/>
    </xf>
    <xf numFmtId="0" fontId="3" fillId="14" borderId="0" xfId="0" applyFont="1" applyFill="1"/>
    <xf numFmtId="0" fontId="6" fillId="15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5" borderId="8" xfId="0" applyNumberFormat="1" applyFill="1" applyBorder="1" applyAlignment="1">
      <alignment horizontal="center" vertical="center"/>
    </xf>
    <xf numFmtId="165" fontId="0" fillId="6" borderId="8" xfId="0" applyNumberFormat="1" applyFill="1" applyBorder="1" applyAlignment="1">
      <alignment horizontal="center" vertical="center"/>
    </xf>
    <xf numFmtId="165" fontId="0" fillId="16" borderId="2" xfId="0" applyNumberFormat="1" applyFill="1" applyBorder="1" applyAlignment="1">
      <alignment horizontal="center" vertical="center"/>
    </xf>
    <xf numFmtId="165" fontId="0" fillId="16" borderId="3" xfId="0" applyNumberFormat="1" applyFill="1" applyBorder="1" applyAlignment="1">
      <alignment horizontal="center" vertical="center"/>
    </xf>
    <xf numFmtId="165" fontId="0" fillId="16" borderId="8" xfId="0" applyNumberFormat="1" applyFill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 vertical="center"/>
    </xf>
    <xf numFmtId="165" fontId="0" fillId="16" borderId="1" xfId="0" applyNumberFormat="1" applyFill="1" applyBorder="1" applyAlignment="1">
      <alignment horizontal="center" vertical="center"/>
    </xf>
    <xf numFmtId="165" fontId="0" fillId="5" borderId="5" xfId="0" applyNumberFormat="1" applyFill="1" applyBorder="1" applyAlignment="1">
      <alignment horizontal="center" vertical="center"/>
    </xf>
    <xf numFmtId="1" fontId="0" fillId="0" borderId="0" xfId="0" applyNumberFormat="1"/>
    <xf numFmtId="0" fontId="1" fillId="17" borderId="0" xfId="0" applyFont="1" applyFill="1" applyAlignment="1">
      <alignment horizontal="center"/>
    </xf>
    <xf numFmtId="0" fontId="11" fillId="17" borderId="0" xfId="0" applyFont="1" applyFill="1" applyAlignment="1">
      <alignment horizontal="center"/>
    </xf>
    <xf numFmtId="1" fontId="11" fillId="17" borderId="0" xfId="0" applyNumberFormat="1" applyFont="1" applyFill="1" applyAlignment="1">
      <alignment horizontal="center"/>
    </xf>
    <xf numFmtId="165" fontId="11" fillId="17" borderId="0" xfId="0" applyNumberFormat="1" applyFont="1" applyFill="1" applyAlignment="1">
      <alignment horizontal="center"/>
    </xf>
    <xf numFmtId="164" fontId="11" fillId="17" borderId="0" xfId="0" applyNumberFormat="1" applyFont="1" applyFill="1" applyAlignment="1">
      <alignment horizontal="center"/>
    </xf>
    <xf numFmtId="0" fontId="11" fillId="17" borderId="0" xfId="0" applyFont="1" applyFill="1"/>
    <xf numFmtId="166" fontId="12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/>
    </xf>
    <xf numFmtId="1" fontId="2" fillId="0" borderId="0" xfId="0" applyNumberFormat="1" applyFont="1" applyAlignment="1">
      <alignment horizontal="center"/>
    </xf>
    <xf numFmtId="0" fontId="13" fillId="0" borderId="0" xfId="0" applyFont="1"/>
    <xf numFmtId="0" fontId="11" fillId="18" borderId="0" xfId="0" applyFont="1" applyFill="1" applyAlignment="1">
      <alignment horizontal="center"/>
    </xf>
    <xf numFmtId="1" fontId="11" fillId="18" borderId="0" xfId="0" applyNumberFormat="1" applyFont="1" applyFill="1" applyAlignment="1">
      <alignment horizontal="center"/>
    </xf>
    <xf numFmtId="164" fontId="11" fillId="18" borderId="0" xfId="0" applyNumberFormat="1" applyFont="1" applyFill="1" applyAlignment="1">
      <alignment horizontal="center"/>
    </xf>
    <xf numFmtId="0" fontId="1" fillId="18" borderId="0" xfId="0" applyFont="1" applyFill="1"/>
    <xf numFmtId="0" fontId="14" fillId="18" borderId="0" xfId="0" applyFont="1" applyFill="1" applyAlignment="1">
      <alignment horizontal="center" wrapText="1"/>
    </xf>
    <xf numFmtId="0" fontId="1" fillId="0" borderId="0" xfId="0" applyFont="1"/>
    <xf numFmtId="0" fontId="15" fillId="0" borderId="0" xfId="0" applyFont="1" applyAlignment="1">
      <alignment horizontal="center"/>
    </xf>
    <xf numFmtId="0" fontId="14" fillId="18" borderId="0" xfId="0" applyFont="1" applyFill="1"/>
    <xf numFmtId="2" fontId="3" fillId="0" borderId="0" xfId="0" applyNumberFormat="1" applyFont="1" applyAlignment="1">
      <alignment horizontal="center"/>
    </xf>
    <xf numFmtId="1" fontId="3" fillId="0" borderId="0" xfId="0" applyNumberFormat="1" applyFont="1"/>
    <xf numFmtId="164" fontId="3" fillId="4" borderId="0" xfId="0" applyNumberFormat="1" applyFont="1" applyFill="1" applyAlignment="1">
      <alignment horizontal="center"/>
    </xf>
    <xf numFmtId="1" fontId="3" fillId="4" borderId="0" xfId="0" applyNumberFormat="1" applyFont="1" applyFill="1"/>
    <xf numFmtId="164" fontId="3" fillId="12" borderId="0" xfId="0" applyNumberFormat="1" applyFont="1" applyFill="1" applyAlignment="1">
      <alignment horizontal="center"/>
    </xf>
    <xf numFmtId="2" fontId="3" fillId="12" borderId="0" xfId="0" applyNumberFormat="1" applyFont="1" applyFill="1" applyAlignment="1">
      <alignment horizontal="center"/>
    </xf>
    <xf numFmtId="2" fontId="0" fillId="0" borderId="0" xfId="0" applyNumberFormat="1"/>
    <xf numFmtId="164" fontId="3" fillId="14" borderId="0" xfId="0" applyNumberFormat="1" applyFont="1" applyFill="1" applyAlignment="1">
      <alignment horizontal="center"/>
    </xf>
    <xf numFmtId="2" fontId="3" fillId="14" borderId="0" xfId="0" applyNumberFormat="1" applyFont="1" applyFill="1" applyAlignment="1">
      <alignment horizontal="center"/>
    </xf>
    <xf numFmtId="1" fontId="11" fillId="17" borderId="0" xfId="0" applyNumberFormat="1" applyFont="1" applyFill="1"/>
    <xf numFmtId="0" fontId="2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6" fillId="0" borderId="0" xfId="0" applyFont="1"/>
    <xf numFmtId="0" fontId="5" fillId="0" borderId="0" xfId="0" applyFont="1"/>
    <xf numFmtId="0" fontId="0" fillId="0" borderId="0" xfId="0" quotePrefix="1" applyAlignment="1">
      <alignment horizontal="center"/>
    </xf>
    <xf numFmtId="0" fontId="6" fillId="8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Akzent1" xfId="1" builtinId="29"/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7F0001"/>
      <color rgb="FFC7EFCF"/>
      <color rgb="FFF8CBAD"/>
      <color rgb="FFFDEC9C"/>
      <color rgb="FFEFCAFD"/>
      <color rgb="FFAD48FF"/>
      <color rgb="FFA244EA"/>
      <color rgb="FFDDE3FD"/>
      <color rgb="FFCBAB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01E32-9C4A-BA4E-8A32-9139E81B32A2}">
  <dimension ref="A1:J160"/>
  <sheetViews>
    <sheetView workbookViewId="0">
      <selection activeCell="F14" sqref="F14"/>
    </sheetView>
  </sheetViews>
  <sheetFormatPr baseColWidth="10" defaultRowHeight="16" x14ac:dyDescent="0.2"/>
  <sheetData>
    <row r="1" spans="1:10" x14ac:dyDescent="0.2">
      <c r="A1" s="102" t="s">
        <v>249</v>
      </c>
      <c r="B1" s="102" t="s">
        <v>69</v>
      </c>
      <c r="C1" s="102" t="s">
        <v>231</v>
      </c>
      <c r="D1" s="102" t="s">
        <v>232</v>
      </c>
      <c r="H1" s="102"/>
      <c r="I1" s="102"/>
      <c r="J1" s="102"/>
    </row>
    <row r="2" spans="1:10" x14ac:dyDescent="0.2">
      <c r="A2" s="36">
        <v>-10</v>
      </c>
      <c r="B2" s="36">
        <v>907.83399999999995</v>
      </c>
      <c r="C2" s="36">
        <v>6764.19</v>
      </c>
      <c r="D2" s="36">
        <v>441.50700000000001</v>
      </c>
      <c r="H2" s="36"/>
      <c r="I2" s="36"/>
      <c r="J2" s="36"/>
    </row>
    <row r="3" spans="1:10" x14ac:dyDescent="0.2">
      <c r="A3" s="36">
        <v>46</v>
      </c>
      <c r="B3" s="36">
        <v>1443.03</v>
      </c>
      <c r="C3" s="36">
        <v>9149.82</v>
      </c>
      <c r="D3" s="36">
        <v>3282.76</v>
      </c>
      <c r="H3" s="36"/>
      <c r="I3" s="36"/>
      <c r="J3" s="36"/>
    </row>
    <row r="4" spans="1:10" x14ac:dyDescent="0.2">
      <c r="A4" s="36">
        <v>10</v>
      </c>
      <c r="B4" s="36">
        <v>589.34</v>
      </c>
      <c r="C4" s="36">
        <v>3637.36</v>
      </c>
      <c r="D4" s="36">
        <v>502.74599999999998</v>
      </c>
      <c r="H4" s="36"/>
      <c r="I4" s="36"/>
      <c r="J4" s="36"/>
    </row>
    <row r="5" spans="1:10" x14ac:dyDescent="0.2">
      <c r="A5" s="36">
        <v>-16</v>
      </c>
      <c r="B5" s="36">
        <v>85.238100000000003</v>
      </c>
      <c r="C5" s="36">
        <v>3114.76</v>
      </c>
      <c r="D5" s="36">
        <v>49.381</v>
      </c>
      <c r="H5" s="36"/>
      <c r="I5" s="36"/>
      <c r="J5" s="36"/>
    </row>
    <row r="6" spans="1:10" x14ac:dyDescent="0.2">
      <c r="A6" s="36">
        <v>22</v>
      </c>
      <c r="B6" s="36">
        <v>408.53699999999998</v>
      </c>
      <c r="C6" s="36">
        <v>16381.7</v>
      </c>
      <c r="D6" s="36">
        <v>1183.1099999999999</v>
      </c>
      <c r="H6" s="36"/>
      <c r="I6" s="36"/>
      <c r="J6" s="36"/>
    </row>
    <row r="7" spans="1:10" x14ac:dyDescent="0.2">
      <c r="A7" s="36">
        <v>0</v>
      </c>
      <c r="B7" s="36">
        <v>173.96600000000001</v>
      </c>
      <c r="C7" s="36">
        <v>26730.9</v>
      </c>
      <c r="D7" s="36">
        <v>162.053</v>
      </c>
      <c r="H7" s="36"/>
      <c r="I7" s="36"/>
      <c r="J7" s="36"/>
    </row>
    <row r="8" spans="1:10" x14ac:dyDescent="0.2">
      <c r="A8" s="36">
        <v>0</v>
      </c>
      <c r="B8" s="36">
        <v>262.15899999999999</v>
      </c>
      <c r="C8" s="36">
        <v>46768.3</v>
      </c>
      <c r="D8" s="36">
        <v>978.78800000000001</v>
      </c>
      <c r="H8" s="36"/>
      <c r="I8" s="36"/>
      <c r="J8" s="36"/>
    </row>
    <row r="9" spans="1:10" x14ac:dyDescent="0.2">
      <c r="A9" s="36">
        <v>-32</v>
      </c>
      <c r="B9" s="36">
        <v>346.94499999999999</v>
      </c>
      <c r="C9" s="36">
        <v>528.24599999999998</v>
      </c>
      <c r="D9" s="36">
        <v>2.0602</v>
      </c>
      <c r="H9" s="36"/>
      <c r="I9" s="36"/>
      <c r="J9" s="36"/>
    </row>
    <row r="10" spans="1:10" x14ac:dyDescent="0.2">
      <c r="A10" s="36">
        <v>-6</v>
      </c>
      <c r="B10" s="36">
        <v>2449.1999999999998</v>
      </c>
      <c r="C10" s="36">
        <v>1369.78</v>
      </c>
      <c r="D10" s="36">
        <v>143.61000000000001</v>
      </c>
      <c r="H10" s="36"/>
      <c r="I10" s="36"/>
      <c r="J10" s="36"/>
    </row>
    <row r="11" spans="1:10" x14ac:dyDescent="0.2">
      <c r="A11" s="36">
        <v>-4</v>
      </c>
      <c r="B11" s="36">
        <v>1256.94</v>
      </c>
      <c r="C11" s="36">
        <v>2041.62</v>
      </c>
      <c r="D11" s="36">
        <v>72.979500000000002</v>
      </c>
      <c r="H11" s="36"/>
      <c r="I11" s="36"/>
      <c r="J11" s="36"/>
    </row>
    <row r="12" spans="1:10" x14ac:dyDescent="0.2">
      <c r="A12" s="36">
        <v>12</v>
      </c>
      <c r="B12" s="36">
        <v>369.03899999999999</v>
      </c>
      <c r="C12" s="36">
        <v>12958.5</v>
      </c>
      <c r="D12" s="36">
        <v>148.625</v>
      </c>
      <c r="H12" s="36"/>
      <c r="I12" s="36"/>
      <c r="J12" s="36"/>
    </row>
    <row r="13" spans="1:10" x14ac:dyDescent="0.2">
      <c r="A13" s="36">
        <v>-2</v>
      </c>
      <c r="B13" s="36">
        <v>1718.17</v>
      </c>
      <c r="C13" s="36">
        <v>4079.06</v>
      </c>
      <c r="D13" s="36">
        <v>96.960999999999999</v>
      </c>
      <c r="H13" s="36"/>
      <c r="I13" s="36"/>
      <c r="J13" s="36"/>
    </row>
    <row r="14" spans="1:10" x14ac:dyDescent="0.2">
      <c r="A14" s="36">
        <v>-4</v>
      </c>
      <c r="B14" s="36">
        <v>288.58</v>
      </c>
      <c r="C14" s="36">
        <v>4193.3500000000004</v>
      </c>
      <c r="D14" s="36">
        <v>100.96</v>
      </c>
      <c r="H14" s="36"/>
      <c r="I14" s="36"/>
      <c r="J14" s="36"/>
    </row>
    <row r="15" spans="1:10" x14ac:dyDescent="0.2">
      <c r="A15" s="36">
        <v>6</v>
      </c>
      <c r="B15" s="36">
        <v>328.96600000000001</v>
      </c>
      <c r="C15" s="36">
        <v>10979.2</v>
      </c>
      <c r="D15" s="36">
        <v>250.68799999999999</v>
      </c>
      <c r="H15" s="36"/>
      <c r="I15" s="36"/>
      <c r="J15" s="36"/>
    </row>
    <row r="16" spans="1:10" x14ac:dyDescent="0.2">
      <c r="A16" s="36">
        <v>2</v>
      </c>
      <c r="B16" s="36">
        <v>483.94499999999999</v>
      </c>
      <c r="C16" s="36">
        <v>3339.45</v>
      </c>
      <c r="D16" s="36">
        <v>650.298</v>
      </c>
      <c r="H16" s="36"/>
      <c r="I16" s="36"/>
      <c r="J16" s="36"/>
    </row>
    <row r="17" spans="1:10" x14ac:dyDescent="0.2">
      <c r="A17" s="36">
        <v>-26</v>
      </c>
      <c r="B17" s="36">
        <v>5054.3</v>
      </c>
      <c r="C17" s="36">
        <v>7604.58</v>
      </c>
      <c r="D17" s="36">
        <v>583.84400000000005</v>
      </c>
      <c r="H17" s="36"/>
      <c r="I17" s="36"/>
      <c r="J17" s="36"/>
    </row>
    <row r="18" spans="1:10" x14ac:dyDescent="0.2">
      <c r="A18" s="36">
        <v>20</v>
      </c>
      <c r="B18" s="36">
        <v>194.655</v>
      </c>
      <c r="C18" s="36">
        <v>21744.799999999999</v>
      </c>
      <c r="D18" s="36">
        <v>937.23599999999999</v>
      </c>
      <c r="H18" s="36"/>
      <c r="I18" s="36"/>
      <c r="J18" s="36"/>
    </row>
    <row r="19" spans="1:10" x14ac:dyDescent="0.2">
      <c r="A19" s="36">
        <v>8</v>
      </c>
      <c r="B19" s="36">
        <v>779.55</v>
      </c>
      <c r="C19" s="36">
        <v>551.22</v>
      </c>
      <c r="D19" s="36">
        <v>34.372500000000002</v>
      </c>
      <c r="H19" s="36"/>
      <c r="I19" s="36"/>
      <c r="J19" s="36"/>
    </row>
    <row r="20" spans="1:10" x14ac:dyDescent="0.2">
      <c r="A20" s="36">
        <v>12</v>
      </c>
      <c r="B20" s="36">
        <v>410.495</v>
      </c>
      <c r="C20" s="36">
        <v>2615.5</v>
      </c>
      <c r="D20" s="36">
        <v>325.64999999999998</v>
      </c>
      <c r="H20" s="36"/>
      <c r="I20" s="36"/>
      <c r="J20" s="36"/>
    </row>
    <row r="21" spans="1:10" x14ac:dyDescent="0.2">
      <c r="A21" s="36">
        <v>12</v>
      </c>
      <c r="B21" s="36">
        <v>242.83799999999999</v>
      </c>
      <c r="C21" s="36">
        <v>12650.8</v>
      </c>
      <c r="D21" s="36">
        <v>470.62700000000001</v>
      </c>
      <c r="H21" s="36"/>
      <c r="I21" s="36"/>
      <c r="J21" s="36"/>
    </row>
    <row r="22" spans="1:10" x14ac:dyDescent="0.2">
      <c r="A22" s="36">
        <v>30</v>
      </c>
      <c r="B22" s="36">
        <v>645.62400000000002</v>
      </c>
      <c r="C22" s="36">
        <v>15696.2</v>
      </c>
      <c r="D22" s="36">
        <v>1166.3599999999999</v>
      </c>
      <c r="H22" s="36"/>
      <c r="I22" s="36"/>
      <c r="J22" s="36"/>
    </row>
    <row r="23" spans="1:10" x14ac:dyDescent="0.2">
      <c r="A23" s="36">
        <v>30</v>
      </c>
      <c r="B23" s="36">
        <v>828.721</v>
      </c>
      <c r="C23" s="36">
        <v>24632.7</v>
      </c>
      <c r="D23" s="36">
        <v>1557.6</v>
      </c>
      <c r="H23" s="36"/>
      <c r="I23" s="36"/>
      <c r="J23" s="36"/>
    </row>
    <row r="24" spans="1:10" x14ac:dyDescent="0.2">
      <c r="A24" s="36">
        <v>24</v>
      </c>
      <c r="B24" s="36">
        <v>242.982</v>
      </c>
      <c r="C24" s="36">
        <v>48351.9</v>
      </c>
      <c r="D24" s="36">
        <v>1332.16</v>
      </c>
      <c r="H24" s="36"/>
      <c r="I24" s="36"/>
      <c r="J24" s="36"/>
    </row>
    <row r="25" spans="1:10" x14ac:dyDescent="0.2">
      <c r="A25" s="36">
        <v>24</v>
      </c>
      <c r="B25" s="36">
        <v>1322.97</v>
      </c>
      <c r="C25" s="36">
        <v>3650.8</v>
      </c>
      <c r="D25" s="36">
        <v>294.03100000000001</v>
      </c>
      <c r="H25" s="36"/>
      <c r="I25" s="36"/>
      <c r="J25" s="36"/>
    </row>
    <row r="26" spans="1:10" x14ac:dyDescent="0.2">
      <c r="A26" s="36">
        <v>-10</v>
      </c>
      <c r="B26" s="36">
        <v>132.15299999999999</v>
      </c>
      <c r="C26" s="36">
        <v>13219.8</v>
      </c>
      <c r="D26" s="36">
        <v>281.87099999999998</v>
      </c>
      <c r="H26" s="36"/>
      <c r="I26" s="36"/>
      <c r="J26" s="36"/>
    </row>
    <row r="27" spans="1:10" x14ac:dyDescent="0.2">
      <c r="A27" s="36">
        <v>-10</v>
      </c>
      <c r="B27" s="36">
        <v>580.04300000000001</v>
      </c>
      <c r="C27" s="36">
        <v>7784.95</v>
      </c>
      <c r="D27" s="36">
        <v>371.17399999999998</v>
      </c>
      <c r="H27" s="36"/>
      <c r="I27" s="36"/>
      <c r="J27" s="36"/>
    </row>
    <row r="28" spans="1:10" x14ac:dyDescent="0.2">
      <c r="A28" s="36">
        <v>16</v>
      </c>
      <c r="B28" s="36">
        <v>145.49</v>
      </c>
      <c r="C28" s="36">
        <v>13212.2</v>
      </c>
      <c r="D28" s="36">
        <v>248.58600000000001</v>
      </c>
      <c r="H28" s="36"/>
      <c r="I28" s="36"/>
      <c r="J28" s="36"/>
    </row>
    <row r="29" spans="1:10" x14ac:dyDescent="0.2">
      <c r="A29" s="36">
        <v>-34</v>
      </c>
      <c r="B29" s="36">
        <v>529.82500000000005</v>
      </c>
      <c r="C29" s="36">
        <v>845.61400000000003</v>
      </c>
      <c r="D29" s="36">
        <v>2.8822000000000001</v>
      </c>
      <c r="H29" s="36"/>
      <c r="I29" s="36"/>
      <c r="J29" s="36"/>
    </row>
    <row r="30" spans="1:10" x14ac:dyDescent="0.2">
      <c r="A30" s="36">
        <v>8</v>
      </c>
      <c r="B30" s="36">
        <v>340.83</v>
      </c>
      <c r="C30" s="36">
        <v>2222.0300000000002</v>
      </c>
      <c r="D30" s="36">
        <v>107.98699999999999</v>
      </c>
      <c r="H30" s="36"/>
      <c r="I30" s="36"/>
      <c r="J30" s="36"/>
    </row>
    <row r="31" spans="1:10" x14ac:dyDescent="0.2">
      <c r="A31" s="36">
        <v>32</v>
      </c>
      <c r="B31" s="36">
        <v>681.154</v>
      </c>
      <c r="C31" s="36">
        <v>5680</v>
      </c>
      <c r="D31" s="36">
        <v>595.697</v>
      </c>
      <c r="H31" s="36"/>
      <c r="I31" s="36"/>
      <c r="J31" s="36"/>
    </row>
    <row r="32" spans="1:10" x14ac:dyDescent="0.2">
      <c r="A32" s="36">
        <v>22</v>
      </c>
      <c r="B32" s="36">
        <v>1245.1600000000001</v>
      </c>
      <c r="C32" s="36">
        <v>12497.6</v>
      </c>
      <c r="D32" s="36">
        <v>657.63199999999995</v>
      </c>
      <c r="H32" s="36"/>
      <c r="I32" s="36"/>
      <c r="J32" s="36"/>
    </row>
    <row r="33" spans="1:10" x14ac:dyDescent="0.2">
      <c r="A33" s="36">
        <v>-2</v>
      </c>
      <c r="B33" s="36">
        <v>357.23</v>
      </c>
      <c r="C33" s="36">
        <v>26692.400000000001</v>
      </c>
      <c r="D33" s="36">
        <v>292.66300000000001</v>
      </c>
      <c r="H33" s="36"/>
      <c r="I33" s="36"/>
      <c r="J33" s="36"/>
    </row>
    <row r="34" spans="1:10" x14ac:dyDescent="0.2">
      <c r="A34" s="36">
        <v>-30</v>
      </c>
      <c r="B34" s="36">
        <v>1529.39</v>
      </c>
      <c r="C34" s="36">
        <v>2649.39</v>
      </c>
      <c r="D34" s="36">
        <v>138.66200000000001</v>
      </c>
      <c r="H34" s="36"/>
      <c r="I34" s="36"/>
      <c r="J34" s="36"/>
    </row>
    <row r="35" spans="1:10" x14ac:dyDescent="0.2">
      <c r="A35" s="36">
        <v>20</v>
      </c>
      <c r="B35" s="36">
        <v>311.87599999999998</v>
      </c>
      <c r="C35" s="36">
        <v>18667</v>
      </c>
      <c r="D35" s="36">
        <v>503.81799999999998</v>
      </c>
      <c r="H35" s="36"/>
      <c r="I35" s="36"/>
      <c r="J35" s="36"/>
    </row>
    <row r="36" spans="1:10" x14ac:dyDescent="0.2">
      <c r="A36" s="36">
        <v>0</v>
      </c>
      <c r="B36" s="36">
        <v>472.70800000000003</v>
      </c>
      <c r="C36" s="36">
        <v>4580.29</v>
      </c>
      <c r="D36" s="36">
        <v>99.819800000000001</v>
      </c>
      <c r="H36" s="36"/>
      <c r="I36" s="36"/>
      <c r="J36" s="36"/>
    </row>
    <row r="37" spans="1:10" x14ac:dyDescent="0.2">
      <c r="A37" s="36">
        <v>-2</v>
      </c>
      <c r="B37" s="36">
        <v>548.73500000000001</v>
      </c>
      <c r="C37" s="36">
        <v>7394.42</v>
      </c>
      <c r="D37" s="36">
        <v>89.055999999999997</v>
      </c>
      <c r="H37" s="36"/>
      <c r="I37" s="36"/>
      <c r="J37" s="36"/>
    </row>
    <row r="38" spans="1:10" x14ac:dyDescent="0.2">
      <c r="A38" s="36">
        <v>24</v>
      </c>
      <c r="B38" s="36">
        <v>153.58500000000001</v>
      </c>
      <c r="C38" s="36">
        <v>14742.9</v>
      </c>
      <c r="D38" s="36">
        <v>244.62899999999999</v>
      </c>
      <c r="H38" s="36"/>
      <c r="I38" s="36"/>
      <c r="J38" s="36"/>
    </row>
    <row r="39" spans="1:10" x14ac:dyDescent="0.2">
      <c r="A39" s="36">
        <v>-6</v>
      </c>
      <c r="B39" s="36">
        <v>192.399</v>
      </c>
      <c r="C39" s="36">
        <v>3694.16</v>
      </c>
      <c r="D39" s="36">
        <v>148.84200000000001</v>
      </c>
      <c r="H39" s="36"/>
      <c r="I39" s="36"/>
      <c r="J39" s="36"/>
    </row>
    <row r="40" spans="1:10" x14ac:dyDescent="0.2">
      <c r="A40" s="36">
        <v>-6</v>
      </c>
      <c r="B40" s="36">
        <v>134.244</v>
      </c>
      <c r="C40" s="36">
        <v>811.149</v>
      </c>
      <c r="D40" s="36">
        <v>7.8441000000000001</v>
      </c>
      <c r="H40" s="36"/>
      <c r="I40" s="36"/>
      <c r="J40" s="36"/>
    </row>
    <row r="41" spans="1:10" x14ac:dyDescent="0.2">
      <c r="A41" s="36">
        <v>6</v>
      </c>
      <c r="B41" s="36">
        <v>1795.66</v>
      </c>
      <c r="C41" s="36">
        <v>10780</v>
      </c>
      <c r="D41" s="36">
        <v>199.56899999999999</v>
      </c>
      <c r="H41" s="36"/>
      <c r="I41" s="36"/>
      <c r="J41" s="36"/>
    </row>
    <row r="42" spans="1:10" x14ac:dyDescent="0.2">
      <c r="A42" s="36">
        <v>6</v>
      </c>
      <c r="B42" s="36">
        <v>431.38900000000001</v>
      </c>
      <c r="C42" s="36">
        <v>24322</v>
      </c>
      <c r="D42" s="36">
        <v>136.423</v>
      </c>
      <c r="H42" s="36"/>
      <c r="I42" s="36"/>
      <c r="J42" s="36"/>
    </row>
    <row r="43" spans="1:10" x14ac:dyDescent="0.2">
      <c r="A43" s="36">
        <v>-10</v>
      </c>
      <c r="B43" s="36">
        <v>571.16</v>
      </c>
      <c r="C43" s="36">
        <v>2315.15</v>
      </c>
      <c r="D43" s="36">
        <v>68.989800000000002</v>
      </c>
      <c r="H43" s="36"/>
      <c r="I43" s="36"/>
      <c r="J43" s="36"/>
    </row>
    <row r="44" spans="1:10" x14ac:dyDescent="0.2">
      <c r="A44" s="36">
        <v>-32</v>
      </c>
      <c r="B44" s="36">
        <v>743.52200000000005</v>
      </c>
      <c r="C44" s="36">
        <v>4008.29</v>
      </c>
      <c r="D44" s="36">
        <v>68.837999999999994</v>
      </c>
      <c r="H44" s="36"/>
      <c r="I44" s="36"/>
      <c r="J44" s="36"/>
    </row>
    <row r="45" spans="1:10" x14ac:dyDescent="0.2">
      <c r="A45" s="36">
        <v>-30</v>
      </c>
      <c r="B45" s="36">
        <v>1151.7</v>
      </c>
      <c r="C45" s="36">
        <v>1033.75</v>
      </c>
      <c r="D45" s="36">
        <v>4.5686</v>
      </c>
      <c r="H45" s="36"/>
      <c r="I45" s="36"/>
      <c r="J45" s="36"/>
    </row>
    <row r="46" spans="1:10" x14ac:dyDescent="0.2">
      <c r="A46" s="36">
        <v>4</v>
      </c>
      <c r="B46" s="36">
        <v>483.83800000000002</v>
      </c>
      <c r="C46" s="36">
        <v>9098.99</v>
      </c>
      <c r="D46" s="36">
        <v>535.096</v>
      </c>
      <c r="H46" s="36"/>
      <c r="I46" s="36"/>
      <c r="J46" s="36"/>
    </row>
    <row r="47" spans="1:10" x14ac:dyDescent="0.2">
      <c r="A47" s="36">
        <v>8</v>
      </c>
      <c r="B47" s="36">
        <v>331.06</v>
      </c>
      <c r="C47" s="36">
        <v>30206.2</v>
      </c>
      <c r="D47" s="36">
        <v>882.15099999999995</v>
      </c>
      <c r="H47" s="36"/>
      <c r="I47" s="36"/>
      <c r="J47" s="36"/>
    </row>
    <row r="48" spans="1:10" x14ac:dyDescent="0.2">
      <c r="A48" s="36">
        <v>-12</v>
      </c>
      <c r="B48" s="36">
        <v>236.62</v>
      </c>
      <c r="C48" s="36">
        <v>3000.56</v>
      </c>
      <c r="D48" s="36">
        <v>9.3803000000000001</v>
      </c>
      <c r="H48" s="36"/>
      <c r="I48" s="36"/>
      <c r="J48" s="36"/>
    </row>
    <row r="49" spans="1:10" x14ac:dyDescent="0.2">
      <c r="A49" s="36">
        <v>24</v>
      </c>
      <c r="B49" s="36">
        <v>502.01499999999999</v>
      </c>
      <c r="C49" s="36">
        <v>20970.900000000001</v>
      </c>
      <c r="D49" s="36">
        <v>151.49100000000001</v>
      </c>
      <c r="H49" s="36"/>
      <c r="I49" s="36"/>
      <c r="J49" s="36"/>
    </row>
    <row r="50" spans="1:10" x14ac:dyDescent="0.2">
      <c r="A50" s="36">
        <v>4</v>
      </c>
      <c r="B50" s="36">
        <v>210.97399999999999</v>
      </c>
      <c r="C50" s="36">
        <v>3940.06</v>
      </c>
      <c r="D50" s="36">
        <v>7.3912000000000004</v>
      </c>
      <c r="H50" s="36"/>
      <c r="I50" s="36"/>
      <c r="J50" s="36"/>
    </row>
    <row r="51" spans="1:10" x14ac:dyDescent="0.2">
      <c r="A51" s="36">
        <v>-10</v>
      </c>
      <c r="B51" s="36">
        <v>76.813000000000002</v>
      </c>
      <c r="C51" s="36">
        <v>7850.53</v>
      </c>
      <c r="D51" s="36">
        <v>69.619799999999998</v>
      </c>
      <c r="H51" s="36"/>
      <c r="I51" s="36"/>
      <c r="J51" s="36"/>
    </row>
    <row r="52" spans="1:10" x14ac:dyDescent="0.2">
      <c r="A52" s="36">
        <v>-8</v>
      </c>
      <c r="B52" s="36">
        <v>362.245</v>
      </c>
      <c r="C52" s="36">
        <v>8992.35</v>
      </c>
      <c r="D52" s="36">
        <v>118.869</v>
      </c>
      <c r="H52" s="36"/>
      <c r="I52" s="36"/>
      <c r="J52" s="36"/>
    </row>
    <row r="53" spans="1:10" x14ac:dyDescent="0.2">
      <c r="A53" s="36">
        <v>-12</v>
      </c>
      <c r="B53" s="36">
        <v>765.91200000000003</v>
      </c>
      <c r="C53" s="36">
        <v>4349.38</v>
      </c>
      <c r="D53" s="36">
        <v>421.392</v>
      </c>
      <c r="H53" s="36"/>
      <c r="I53" s="36"/>
      <c r="J53" s="36"/>
    </row>
    <row r="54" spans="1:10" x14ac:dyDescent="0.2">
      <c r="A54" s="36">
        <v>-14</v>
      </c>
      <c r="B54" s="36">
        <v>2141.36</v>
      </c>
      <c r="C54" s="36">
        <v>1305.01</v>
      </c>
      <c r="D54" s="36">
        <v>23.7074</v>
      </c>
      <c r="H54" s="36"/>
      <c r="I54" s="36"/>
      <c r="J54" s="36"/>
    </row>
    <row r="55" spans="1:10" x14ac:dyDescent="0.2">
      <c r="A55" s="36">
        <v>-8</v>
      </c>
      <c r="B55" s="36">
        <v>418.70100000000002</v>
      </c>
      <c r="C55" s="36">
        <v>10039.1</v>
      </c>
      <c r="D55" s="36">
        <v>697.10699999999997</v>
      </c>
      <c r="H55" s="36"/>
      <c r="I55" s="36"/>
      <c r="J55" s="36"/>
    </row>
    <row r="56" spans="1:10" x14ac:dyDescent="0.2">
      <c r="A56" s="36">
        <v>6</v>
      </c>
      <c r="B56" s="36">
        <v>790.28200000000004</v>
      </c>
      <c r="C56" s="36">
        <v>14426.5</v>
      </c>
      <c r="D56" s="36">
        <v>534.08299999999997</v>
      </c>
      <c r="H56" s="36"/>
      <c r="I56" s="36"/>
      <c r="J56" s="36"/>
    </row>
    <row r="57" spans="1:10" x14ac:dyDescent="0.2">
      <c r="A57" s="36">
        <v>8</v>
      </c>
      <c r="B57" s="36">
        <v>1003.32</v>
      </c>
      <c r="C57" s="36">
        <v>2567.63</v>
      </c>
      <c r="D57" s="36">
        <v>435.76100000000002</v>
      </c>
      <c r="H57" s="36"/>
      <c r="I57" s="36"/>
      <c r="J57" s="36"/>
    </row>
    <row r="58" spans="1:10" x14ac:dyDescent="0.2">
      <c r="A58" s="36">
        <v>-4</v>
      </c>
      <c r="B58" s="36">
        <v>572.74400000000003</v>
      </c>
      <c r="C58" s="36">
        <v>1690.15</v>
      </c>
      <c r="D58" s="36">
        <v>138.959</v>
      </c>
      <c r="H58" s="36"/>
      <c r="I58" s="36"/>
      <c r="J58" s="36"/>
    </row>
    <row r="59" spans="1:10" x14ac:dyDescent="0.2">
      <c r="A59" s="36">
        <v>12</v>
      </c>
      <c r="B59" s="36">
        <v>650.76800000000003</v>
      </c>
      <c r="C59" s="36">
        <v>5314.79</v>
      </c>
      <c r="D59" s="36">
        <v>553.68299999999999</v>
      </c>
      <c r="H59" s="36"/>
      <c r="I59" s="36"/>
      <c r="J59" s="36"/>
    </row>
    <row r="60" spans="1:10" x14ac:dyDescent="0.2">
      <c r="A60" s="36">
        <v>6</v>
      </c>
      <c r="B60" s="36">
        <v>1244.5899999999999</v>
      </c>
      <c r="C60" s="36">
        <v>2135.4699999999998</v>
      </c>
      <c r="D60" s="36">
        <v>174.56700000000001</v>
      </c>
      <c r="H60" s="36"/>
      <c r="I60" s="36"/>
      <c r="J60" s="36"/>
    </row>
    <row r="61" spans="1:10" x14ac:dyDescent="0.2">
      <c r="A61" s="36">
        <v>10</v>
      </c>
      <c r="B61" s="36">
        <v>72.969800000000006</v>
      </c>
      <c r="C61" s="36">
        <v>3981.95</v>
      </c>
      <c r="D61" s="36">
        <v>104.28400000000001</v>
      </c>
      <c r="H61" s="36"/>
      <c r="I61" s="36"/>
      <c r="J61" s="36"/>
    </row>
    <row r="62" spans="1:10" x14ac:dyDescent="0.2">
      <c r="A62" s="36">
        <v>0</v>
      </c>
      <c r="B62" s="36">
        <v>286.24400000000003</v>
      </c>
      <c r="C62" s="36">
        <v>1803.37</v>
      </c>
      <c r="D62" s="36">
        <v>15.6221</v>
      </c>
      <c r="H62" s="36"/>
      <c r="I62" s="36"/>
      <c r="J62" s="36"/>
    </row>
    <row r="63" spans="1:10" x14ac:dyDescent="0.2">
      <c r="A63" s="36">
        <v>24</v>
      </c>
      <c r="B63" s="36">
        <v>385.70400000000001</v>
      </c>
      <c r="C63" s="36">
        <v>4773.6400000000003</v>
      </c>
      <c r="D63" s="36">
        <v>1546.19</v>
      </c>
      <c r="H63" s="36"/>
      <c r="I63" s="36"/>
      <c r="J63" s="36"/>
    </row>
    <row r="64" spans="1:10" x14ac:dyDescent="0.2">
      <c r="A64" s="36">
        <v>-26</v>
      </c>
      <c r="B64" s="36">
        <v>156.488</v>
      </c>
      <c r="C64" s="36">
        <v>3946.56</v>
      </c>
      <c r="D64" s="36">
        <v>672.34699999999998</v>
      </c>
      <c r="H64" s="36"/>
      <c r="I64" s="36"/>
      <c r="J64" s="36"/>
    </row>
    <row r="65" spans="1:10" x14ac:dyDescent="0.2">
      <c r="A65" s="36">
        <v>22</v>
      </c>
      <c r="B65" s="36">
        <v>205.96</v>
      </c>
      <c r="C65" s="36">
        <v>36700</v>
      </c>
      <c r="D65" s="36">
        <v>446.89800000000002</v>
      </c>
      <c r="H65" s="36"/>
      <c r="I65" s="36"/>
      <c r="J65" s="36"/>
    </row>
    <row r="66" spans="1:10" x14ac:dyDescent="0.2">
      <c r="A66" s="36">
        <v>10</v>
      </c>
      <c r="B66" s="36">
        <v>346.08499999999998</v>
      </c>
      <c r="C66" s="36">
        <v>7618.68</v>
      </c>
      <c r="D66" s="36">
        <v>398.291</v>
      </c>
      <c r="H66" s="36"/>
      <c r="I66" s="36"/>
      <c r="J66" s="36"/>
    </row>
    <row r="67" spans="1:10" x14ac:dyDescent="0.2">
      <c r="A67" s="36">
        <v>2</v>
      </c>
      <c r="B67" s="36">
        <v>1190.98</v>
      </c>
      <c r="C67" s="36">
        <v>15188.2</v>
      </c>
      <c r="D67" s="36">
        <v>1919.75</v>
      </c>
      <c r="H67" s="36"/>
      <c r="I67" s="36"/>
      <c r="J67" s="36"/>
    </row>
    <row r="68" spans="1:10" x14ac:dyDescent="0.2">
      <c r="A68" s="36">
        <v>-36</v>
      </c>
      <c r="B68" s="36">
        <v>217.93899999999999</v>
      </c>
      <c r="C68" s="36">
        <v>786.63</v>
      </c>
      <c r="D68" s="36">
        <v>3.9308999999999998</v>
      </c>
      <c r="H68" s="36"/>
      <c r="I68" s="36"/>
      <c r="J68" s="36"/>
    </row>
    <row r="69" spans="1:10" x14ac:dyDescent="0.2">
      <c r="A69" s="36">
        <v>14</v>
      </c>
      <c r="B69" s="36">
        <v>111.02200000000001</v>
      </c>
      <c r="C69" s="36">
        <v>13859.1</v>
      </c>
      <c r="D69" s="36">
        <v>1685.42</v>
      </c>
      <c r="H69" s="36"/>
      <c r="I69" s="36"/>
      <c r="J69" s="36"/>
    </row>
    <row r="70" spans="1:10" x14ac:dyDescent="0.2">
      <c r="A70" s="36">
        <v>16</v>
      </c>
      <c r="B70" s="36">
        <v>170.56100000000001</v>
      </c>
      <c r="C70" s="36">
        <v>1773.49</v>
      </c>
      <c r="D70" s="36">
        <v>10.539099999999999</v>
      </c>
      <c r="H70" s="36"/>
      <c r="I70" s="36"/>
      <c r="J70" s="36"/>
    </row>
    <row r="71" spans="1:10" x14ac:dyDescent="0.2">
      <c r="A71" s="36">
        <v>16</v>
      </c>
      <c r="B71" s="36">
        <v>257.65899999999999</v>
      </c>
      <c r="C71" s="36">
        <v>29545.200000000001</v>
      </c>
      <c r="D71" s="36">
        <v>1077.1099999999999</v>
      </c>
      <c r="H71" s="36"/>
      <c r="I71" s="36"/>
      <c r="J71" s="36"/>
    </row>
    <row r="72" spans="1:10" x14ac:dyDescent="0.2">
      <c r="A72" s="36">
        <v>20</v>
      </c>
      <c r="B72" s="36">
        <v>324.66899999999998</v>
      </c>
      <c r="C72" s="36">
        <v>10695.4</v>
      </c>
      <c r="D72" s="36">
        <v>1892.98</v>
      </c>
      <c r="H72" s="36"/>
      <c r="I72" s="36"/>
      <c r="J72" s="36"/>
    </row>
    <row r="73" spans="1:10" x14ac:dyDescent="0.2">
      <c r="A73" s="36">
        <v>2</v>
      </c>
      <c r="B73" s="36">
        <v>369.012</v>
      </c>
      <c r="C73" s="36">
        <v>12844.5</v>
      </c>
      <c r="D73" s="36">
        <v>316.26299999999998</v>
      </c>
      <c r="H73" s="36"/>
      <c r="I73" s="36"/>
      <c r="J73" s="36"/>
    </row>
    <row r="74" spans="1:10" x14ac:dyDescent="0.2">
      <c r="A74" s="36">
        <v>20</v>
      </c>
      <c r="B74" s="36">
        <v>476.673</v>
      </c>
      <c r="C74" s="36">
        <v>10963.5</v>
      </c>
      <c r="D74" s="36">
        <v>1422.31</v>
      </c>
      <c r="H74" s="36"/>
      <c r="I74" s="36"/>
      <c r="J74" s="36"/>
    </row>
    <row r="75" spans="1:10" x14ac:dyDescent="0.2">
      <c r="A75" s="36">
        <v>14</v>
      </c>
      <c r="B75" s="36">
        <v>69.349299999999999</v>
      </c>
      <c r="C75" s="36">
        <v>4078.77</v>
      </c>
      <c r="D75" s="36">
        <v>200.197</v>
      </c>
      <c r="H75" s="36"/>
      <c r="I75" s="36"/>
      <c r="J75" s="36"/>
    </row>
    <row r="76" spans="1:10" x14ac:dyDescent="0.2">
      <c r="A76" s="36">
        <v>30</v>
      </c>
      <c r="B76" s="36">
        <v>96.400999999999996</v>
      </c>
      <c r="C76" s="36">
        <v>19349</v>
      </c>
      <c r="D76" s="36">
        <v>646.05999999999995</v>
      </c>
      <c r="H76" s="36"/>
      <c r="I76" s="36"/>
      <c r="J76" s="36"/>
    </row>
    <row r="77" spans="1:10" x14ac:dyDescent="0.2">
      <c r="A77" s="36">
        <v>-28</v>
      </c>
      <c r="B77" s="36">
        <v>90.645399999999995</v>
      </c>
      <c r="C77" s="36">
        <v>1419.14</v>
      </c>
      <c r="D77" s="36">
        <v>7.5635000000000003</v>
      </c>
      <c r="H77" s="36"/>
      <c r="I77" s="36"/>
      <c r="J77" s="36"/>
    </row>
    <row r="78" spans="1:10" x14ac:dyDescent="0.2">
      <c r="A78" s="36">
        <v>-2</v>
      </c>
      <c r="B78" s="36">
        <v>266.58100000000002</v>
      </c>
      <c r="C78" s="36">
        <v>400.51499999999999</v>
      </c>
      <c r="D78" s="36">
        <v>3.2195999999999998</v>
      </c>
      <c r="H78" s="36"/>
      <c r="I78" s="36"/>
      <c r="J78" s="36"/>
    </row>
    <row r="79" spans="1:10" x14ac:dyDescent="0.2">
      <c r="A79" s="36">
        <v>24</v>
      </c>
      <c r="B79" s="36">
        <v>233.53299999999999</v>
      </c>
      <c r="C79" s="36">
        <v>14738.2</v>
      </c>
      <c r="D79" s="36">
        <v>793.82799999999997</v>
      </c>
      <c r="H79" s="36"/>
      <c r="I79" s="36"/>
      <c r="J79" s="36"/>
    </row>
    <row r="80" spans="1:10" x14ac:dyDescent="0.2">
      <c r="A80" s="36">
        <v>30</v>
      </c>
      <c r="B80" s="36">
        <v>585.52300000000002</v>
      </c>
      <c r="C80" s="36">
        <v>14943</v>
      </c>
      <c r="D80" s="36">
        <v>973.29200000000003</v>
      </c>
      <c r="H80" s="36"/>
      <c r="I80" s="36"/>
      <c r="J80" s="36"/>
    </row>
    <row r="81" spans="1:10" x14ac:dyDescent="0.2">
      <c r="A81" s="36">
        <v>16</v>
      </c>
      <c r="B81" s="36">
        <v>236.57499999999999</v>
      </c>
      <c r="C81" s="36">
        <v>5238.75</v>
      </c>
      <c r="D81" s="36">
        <v>204.274</v>
      </c>
      <c r="H81" s="36"/>
      <c r="I81" s="36"/>
      <c r="J81" s="36"/>
    </row>
    <row r="82" spans="1:10" x14ac:dyDescent="0.2">
      <c r="A82" s="36">
        <v>4</v>
      </c>
      <c r="B82" s="36">
        <v>99.810500000000005</v>
      </c>
      <c r="C82" s="36">
        <v>24370.2</v>
      </c>
      <c r="D82" s="36">
        <v>2831.96</v>
      </c>
      <c r="H82" s="36"/>
      <c r="I82" s="36"/>
      <c r="J82" s="36"/>
    </row>
    <row r="83" spans="1:10" x14ac:dyDescent="0.2">
      <c r="A83" s="36">
        <v>-26</v>
      </c>
      <c r="B83" s="36">
        <v>81.911299999999997</v>
      </c>
      <c r="C83" s="36">
        <v>1444.37</v>
      </c>
      <c r="D83" s="36">
        <v>11.3857</v>
      </c>
      <c r="H83" s="36"/>
      <c r="I83" s="36"/>
      <c r="J83" s="36"/>
    </row>
    <row r="84" spans="1:10" x14ac:dyDescent="0.2">
      <c r="A84" s="36">
        <v>14</v>
      </c>
      <c r="B84" s="36">
        <v>462.65100000000001</v>
      </c>
      <c r="C84" s="36">
        <v>2807.65</v>
      </c>
      <c r="D84" s="36">
        <v>161.661</v>
      </c>
      <c r="H84" s="36"/>
      <c r="I84" s="36"/>
      <c r="J84" s="36"/>
    </row>
    <row r="85" spans="1:10" x14ac:dyDescent="0.2">
      <c r="A85" s="36">
        <v>0</v>
      </c>
      <c r="B85" s="36">
        <v>222.12200000000001</v>
      </c>
      <c r="C85" s="36">
        <v>4511.24</v>
      </c>
      <c r="D85" s="36">
        <v>998.62400000000002</v>
      </c>
      <c r="H85" s="36"/>
      <c r="I85" s="36"/>
      <c r="J85" s="36"/>
    </row>
    <row r="86" spans="1:10" x14ac:dyDescent="0.2">
      <c r="A86" s="36">
        <v>0</v>
      </c>
      <c r="B86" s="36">
        <v>56.440899999999999</v>
      </c>
      <c r="C86" s="36">
        <v>40324.699999999997</v>
      </c>
      <c r="D86" s="36">
        <v>2754.02</v>
      </c>
      <c r="H86" s="36"/>
      <c r="I86" s="36"/>
      <c r="J86" s="36"/>
    </row>
    <row r="87" spans="1:10" x14ac:dyDescent="0.2">
      <c r="A87" s="36">
        <v>8</v>
      </c>
      <c r="B87" s="36">
        <v>141.035</v>
      </c>
      <c r="C87" s="36">
        <v>4765.9399999999996</v>
      </c>
      <c r="D87" s="36">
        <v>391.40300000000002</v>
      </c>
      <c r="H87" s="36"/>
      <c r="I87" s="36"/>
      <c r="J87" s="36"/>
    </row>
    <row r="88" spans="1:10" x14ac:dyDescent="0.2">
      <c r="A88" s="36">
        <v>-4</v>
      </c>
      <c r="B88" s="36">
        <v>167.22399999999999</v>
      </c>
      <c r="C88" s="36">
        <v>6831.1</v>
      </c>
      <c r="D88" s="36">
        <v>221.572</v>
      </c>
      <c r="H88" s="36"/>
      <c r="I88" s="36"/>
      <c r="J88" s="36"/>
    </row>
    <row r="89" spans="1:10" x14ac:dyDescent="0.2">
      <c r="A89" s="36">
        <v>20</v>
      </c>
      <c r="B89" s="36">
        <v>614.26199999999994</v>
      </c>
      <c r="C89" s="36">
        <v>5844.25</v>
      </c>
      <c r="D89" s="36">
        <v>183.11099999999999</v>
      </c>
      <c r="H89" s="36"/>
      <c r="I89" s="36"/>
      <c r="J89" s="36"/>
    </row>
    <row r="90" spans="1:10" x14ac:dyDescent="0.2">
      <c r="A90" s="36">
        <v>16</v>
      </c>
      <c r="B90" s="36">
        <v>123.91500000000001</v>
      </c>
      <c r="C90" s="36">
        <v>3825.46</v>
      </c>
      <c r="D90" s="36">
        <v>156.53299999999999</v>
      </c>
      <c r="H90" s="36"/>
      <c r="I90" s="36"/>
      <c r="J90" s="36"/>
    </row>
    <row r="91" spans="1:10" x14ac:dyDescent="0.2">
      <c r="A91" s="36">
        <v>12</v>
      </c>
      <c r="B91" s="36">
        <v>170.52600000000001</v>
      </c>
      <c r="C91" s="36">
        <v>11917.9</v>
      </c>
      <c r="D91" s="36">
        <v>438.10500000000002</v>
      </c>
      <c r="H91" s="36"/>
      <c r="I91" s="36"/>
      <c r="J91" s="36"/>
    </row>
    <row r="92" spans="1:10" x14ac:dyDescent="0.2">
      <c r="A92" s="36">
        <v>-36</v>
      </c>
      <c r="B92" s="36">
        <v>277.15199999999999</v>
      </c>
      <c r="C92" s="36">
        <v>974.76300000000003</v>
      </c>
      <c r="D92" s="36">
        <v>5.3762999999999996</v>
      </c>
      <c r="H92" s="36"/>
      <c r="I92" s="36"/>
      <c r="J92" s="36"/>
    </row>
    <row r="93" spans="1:10" x14ac:dyDescent="0.2">
      <c r="A93" s="36">
        <v>-22</v>
      </c>
      <c r="B93" s="36">
        <v>689.39800000000002</v>
      </c>
      <c r="C93" s="36">
        <v>612.03399999999999</v>
      </c>
      <c r="D93" s="36">
        <v>10.9054</v>
      </c>
      <c r="H93" s="36"/>
      <c r="I93" s="36"/>
      <c r="J93" s="36"/>
    </row>
    <row r="94" spans="1:10" x14ac:dyDescent="0.2">
      <c r="A94" s="36">
        <v>-6</v>
      </c>
      <c r="B94" s="36">
        <v>729.59500000000003</v>
      </c>
      <c r="C94" s="36">
        <v>9753.27</v>
      </c>
      <c r="D94" s="36">
        <v>150.15600000000001</v>
      </c>
      <c r="H94" s="36"/>
      <c r="I94" s="36"/>
      <c r="J94" s="36"/>
    </row>
    <row r="95" spans="1:10" x14ac:dyDescent="0.2">
      <c r="A95" s="36">
        <v>10</v>
      </c>
      <c r="B95" s="36">
        <v>309.75900000000001</v>
      </c>
      <c r="C95" s="36">
        <v>35938.1</v>
      </c>
      <c r="D95" s="36">
        <v>214.37299999999999</v>
      </c>
      <c r="H95" s="36"/>
      <c r="I95" s="36"/>
      <c r="J95" s="36"/>
    </row>
    <row r="96" spans="1:10" x14ac:dyDescent="0.2">
      <c r="A96" s="36">
        <v>8</v>
      </c>
      <c r="B96" s="36">
        <v>440.56799999999998</v>
      </c>
      <c r="C96" s="36">
        <v>1223.08</v>
      </c>
      <c r="D96" s="36">
        <v>63.863</v>
      </c>
      <c r="H96" s="36"/>
      <c r="I96" s="36"/>
      <c r="J96" s="36"/>
    </row>
    <row r="97" spans="1:10" x14ac:dyDescent="0.2">
      <c r="A97" s="36">
        <v>6</v>
      </c>
      <c r="B97" s="36">
        <v>37.375399999999999</v>
      </c>
      <c r="C97" s="36">
        <v>17557.7</v>
      </c>
      <c r="D97" s="36">
        <v>162.83199999999999</v>
      </c>
      <c r="H97" s="36"/>
      <c r="I97" s="36"/>
      <c r="J97" s="36"/>
    </row>
    <row r="98" spans="1:10" x14ac:dyDescent="0.2">
      <c r="A98" s="36">
        <v>2</v>
      </c>
      <c r="B98" s="36">
        <v>172.161</v>
      </c>
      <c r="C98" s="36">
        <v>8053.11</v>
      </c>
      <c r="D98" s="36">
        <v>207.66499999999999</v>
      </c>
      <c r="H98" s="36"/>
      <c r="I98" s="36"/>
      <c r="J98" s="36"/>
    </row>
    <row r="99" spans="1:10" x14ac:dyDescent="0.2">
      <c r="A99" s="36">
        <v>6</v>
      </c>
      <c r="B99" s="36">
        <v>87.880399999999995</v>
      </c>
      <c r="C99" s="36">
        <v>10629.8</v>
      </c>
      <c r="D99" s="36">
        <v>531.23099999999999</v>
      </c>
      <c r="H99" s="36"/>
      <c r="I99" s="36"/>
      <c r="J99" s="36"/>
    </row>
    <row r="100" spans="1:10" x14ac:dyDescent="0.2">
      <c r="A100" s="36">
        <v>24</v>
      </c>
      <c r="B100" s="36">
        <v>120.871</v>
      </c>
      <c r="C100" s="36">
        <v>33434.1</v>
      </c>
      <c r="D100" s="36">
        <v>1507.86</v>
      </c>
      <c r="H100" s="36"/>
      <c r="I100" s="36"/>
      <c r="J100" s="36"/>
    </row>
    <row r="101" spans="1:10" x14ac:dyDescent="0.2">
      <c r="A101" s="36">
        <v>-30</v>
      </c>
      <c r="B101" s="36">
        <v>671.38400000000001</v>
      </c>
      <c r="C101" s="36">
        <v>684.70299999999997</v>
      </c>
      <c r="D101" s="36">
        <v>3.9251</v>
      </c>
      <c r="H101" s="36"/>
      <c r="I101" s="36"/>
      <c r="J101" s="36"/>
    </row>
    <row r="102" spans="1:10" x14ac:dyDescent="0.2">
      <c r="A102" s="36">
        <v>28</v>
      </c>
      <c r="B102" s="36">
        <v>128.756</v>
      </c>
      <c r="C102" s="36">
        <v>15506.4</v>
      </c>
      <c r="D102" s="36">
        <v>620.79100000000005</v>
      </c>
      <c r="H102" s="36"/>
      <c r="I102" s="36"/>
      <c r="J102" s="36"/>
    </row>
    <row r="103" spans="1:10" x14ac:dyDescent="0.2">
      <c r="A103" s="36">
        <v>-44</v>
      </c>
      <c r="B103" s="36">
        <v>88.491500000000002</v>
      </c>
      <c r="C103" s="36">
        <v>542.87</v>
      </c>
      <c r="D103" s="36">
        <v>4.5346000000000002</v>
      </c>
      <c r="H103" s="36"/>
      <c r="I103" s="36"/>
      <c r="J103" s="36"/>
    </row>
    <row r="104" spans="1:10" x14ac:dyDescent="0.2">
      <c r="A104" s="36">
        <v>-26</v>
      </c>
      <c r="B104" s="36">
        <v>715.26</v>
      </c>
      <c r="C104" s="36">
        <v>1246.98</v>
      </c>
      <c r="D104" s="36">
        <v>3.6707000000000001</v>
      </c>
      <c r="H104" s="36"/>
      <c r="I104" s="36"/>
      <c r="J104" s="36"/>
    </row>
    <row r="105" spans="1:10" x14ac:dyDescent="0.2">
      <c r="A105" s="36">
        <v>20</v>
      </c>
      <c r="B105" s="36">
        <v>154.423</v>
      </c>
      <c r="C105" s="36">
        <v>21611.5</v>
      </c>
      <c r="D105" s="36">
        <v>1315.32</v>
      </c>
      <c r="H105" s="36"/>
      <c r="I105" s="36"/>
      <c r="J105" s="36"/>
    </row>
    <row r="106" spans="1:10" x14ac:dyDescent="0.2">
      <c r="A106" s="36">
        <v>-4</v>
      </c>
      <c r="B106" s="36">
        <v>1131.18</v>
      </c>
      <c r="C106" s="36">
        <v>3383.5</v>
      </c>
      <c r="D106" s="36">
        <v>6.7720000000000002</v>
      </c>
      <c r="H106" s="36"/>
      <c r="I106" s="36"/>
      <c r="J106" s="36"/>
    </row>
    <row r="107" spans="1:10" x14ac:dyDescent="0.2">
      <c r="A107" s="36">
        <v>-10</v>
      </c>
      <c r="B107" s="36">
        <v>397.541</v>
      </c>
      <c r="C107" s="36">
        <v>18407.8</v>
      </c>
      <c r="D107" s="36">
        <v>198.21700000000001</v>
      </c>
      <c r="H107" s="36"/>
      <c r="I107" s="36"/>
      <c r="J107" s="36"/>
    </row>
    <row r="108" spans="1:10" x14ac:dyDescent="0.2">
      <c r="A108" s="36">
        <v>20</v>
      </c>
      <c r="B108" s="36">
        <v>603.798</v>
      </c>
      <c r="C108" s="36">
        <v>10408.200000000001</v>
      </c>
      <c r="D108" s="36">
        <v>658.32299999999998</v>
      </c>
      <c r="H108" s="36"/>
      <c r="I108" s="36"/>
      <c r="J108" s="36"/>
    </row>
    <row r="109" spans="1:10" x14ac:dyDescent="0.2">
      <c r="A109" s="36">
        <v>-18</v>
      </c>
      <c r="B109" s="36">
        <v>321.267</v>
      </c>
      <c r="C109" s="36">
        <v>5755.66</v>
      </c>
      <c r="D109" s="36">
        <v>705.56600000000003</v>
      </c>
      <c r="H109" s="36"/>
      <c r="I109" s="36"/>
      <c r="J109" s="36"/>
    </row>
    <row r="110" spans="1:10" x14ac:dyDescent="0.2">
      <c r="A110" s="36">
        <v>12</v>
      </c>
      <c r="B110" s="36">
        <v>216.47499999999999</v>
      </c>
      <c r="C110" s="36">
        <v>20105</v>
      </c>
      <c r="D110" s="36">
        <v>164.18100000000001</v>
      </c>
      <c r="H110" s="36"/>
      <c r="I110" s="36"/>
      <c r="J110" s="36"/>
    </row>
    <row r="111" spans="1:10" x14ac:dyDescent="0.2">
      <c r="A111" s="36">
        <v>-8</v>
      </c>
      <c r="B111" s="36">
        <v>772.91700000000003</v>
      </c>
      <c r="C111" s="36">
        <v>11301</v>
      </c>
      <c r="D111" s="36">
        <v>570.42700000000002</v>
      </c>
      <c r="H111" s="36"/>
      <c r="I111" s="36"/>
      <c r="J111" s="36"/>
    </row>
    <row r="112" spans="1:10" x14ac:dyDescent="0.2">
      <c r="A112" s="36">
        <v>14</v>
      </c>
      <c r="B112" s="36">
        <v>383.74299999999999</v>
      </c>
      <c r="C112" s="36">
        <v>3444.6</v>
      </c>
      <c r="D112" s="36">
        <v>101.877</v>
      </c>
      <c r="H112" s="36"/>
      <c r="I112" s="36"/>
      <c r="J112" s="36"/>
    </row>
    <row r="113" spans="1:10" x14ac:dyDescent="0.2">
      <c r="A113" s="36">
        <v>4</v>
      </c>
      <c r="B113" s="36">
        <v>761.43200000000002</v>
      </c>
      <c r="C113" s="36">
        <v>5182.79</v>
      </c>
      <c r="D113" s="36">
        <v>1958.84</v>
      </c>
      <c r="H113" s="36"/>
      <c r="I113" s="36"/>
      <c r="J113" s="36"/>
    </row>
    <row r="114" spans="1:10" x14ac:dyDescent="0.2">
      <c r="A114" s="36">
        <v>-38</v>
      </c>
      <c r="B114" s="36">
        <v>715.78899999999999</v>
      </c>
      <c r="C114" s="36">
        <v>1169.53</v>
      </c>
      <c r="D114" s="36">
        <v>5.8227000000000002</v>
      </c>
      <c r="H114" s="36"/>
      <c r="I114" s="36"/>
      <c r="J114" s="36"/>
    </row>
    <row r="115" spans="1:10" x14ac:dyDescent="0.2">
      <c r="A115" s="36">
        <v>-16</v>
      </c>
      <c r="B115" s="36">
        <v>93.770899999999997</v>
      </c>
      <c r="C115" s="36">
        <v>5997.32</v>
      </c>
      <c r="D115" s="36">
        <v>17.796399999999998</v>
      </c>
      <c r="H115" s="36"/>
      <c r="I115" s="36"/>
      <c r="J115" s="36"/>
    </row>
    <row r="116" spans="1:10" x14ac:dyDescent="0.2">
      <c r="A116" s="36">
        <v>-12</v>
      </c>
      <c r="B116" s="36">
        <v>253.81899999999999</v>
      </c>
      <c r="C116" s="36">
        <v>2667.45</v>
      </c>
      <c r="D116" s="36">
        <v>57.027000000000001</v>
      </c>
      <c r="H116" s="36"/>
      <c r="I116" s="36"/>
      <c r="J116" s="36"/>
    </row>
    <row r="117" spans="1:10" x14ac:dyDescent="0.2">
      <c r="A117" s="36">
        <v>-4</v>
      </c>
      <c r="B117" s="36">
        <v>545.21</v>
      </c>
      <c r="C117" s="36">
        <v>3691.6</v>
      </c>
      <c r="D117" s="36">
        <v>340.03199999999998</v>
      </c>
      <c r="H117" s="36"/>
      <c r="I117" s="36"/>
      <c r="J117" s="36"/>
    </row>
    <row r="118" spans="1:10" x14ac:dyDescent="0.2">
      <c r="A118" s="36">
        <v>12</v>
      </c>
      <c r="B118" s="36">
        <v>366.12</v>
      </c>
      <c r="C118" s="36">
        <v>3893.38</v>
      </c>
      <c r="D118" s="36">
        <v>593.27700000000004</v>
      </c>
      <c r="H118" s="36"/>
      <c r="I118" s="36"/>
      <c r="J118" s="36"/>
    </row>
    <row r="119" spans="1:10" x14ac:dyDescent="0.2">
      <c r="A119" s="36">
        <v>16</v>
      </c>
      <c r="B119" s="36">
        <v>86.1357</v>
      </c>
      <c r="C119" s="36">
        <v>11032.4</v>
      </c>
      <c r="D119" s="36">
        <v>106.108</v>
      </c>
      <c r="H119" s="36"/>
      <c r="I119" s="36"/>
      <c r="J119" s="36"/>
    </row>
    <row r="120" spans="1:10" x14ac:dyDescent="0.2">
      <c r="A120" s="36">
        <v>38</v>
      </c>
      <c r="B120" s="36">
        <v>183.261</v>
      </c>
      <c r="C120" s="36">
        <v>13354.7</v>
      </c>
      <c r="D120" s="36">
        <v>2422.7399999999998</v>
      </c>
      <c r="H120" s="36"/>
      <c r="I120" s="36"/>
      <c r="J120" s="36"/>
    </row>
    <row r="121" spans="1:10" x14ac:dyDescent="0.2">
      <c r="A121" s="36">
        <v>6</v>
      </c>
      <c r="B121" s="36">
        <v>28.0899</v>
      </c>
      <c r="C121" s="36">
        <v>1539.33</v>
      </c>
      <c r="D121" s="36">
        <v>25.8202</v>
      </c>
      <c r="H121" s="36"/>
      <c r="I121" s="36"/>
      <c r="J121" s="36"/>
    </row>
    <row r="122" spans="1:10" x14ac:dyDescent="0.2">
      <c r="A122" s="36">
        <v>6</v>
      </c>
      <c r="B122" s="36">
        <v>1239.8900000000001</v>
      </c>
      <c r="C122" s="36">
        <v>8905.2800000000007</v>
      </c>
      <c r="D122" s="36">
        <v>180.31899999999999</v>
      </c>
      <c r="H122" s="36"/>
      <c r="I122" s="36"/>
      <c r="J122" s="36"/>
    </row>
    <row r="123" spans="1:10" x14ac:dyDescent="0.2">
      <c r="A123" s="36">
        <v>-28</v>
      </c>
      <c r="B123" s="36">
        <v>136.80199999999999</v>
      </c>
      <c r="C123" s="36">
        <v>785.14700000000005</v>
      </c>
      <c r="D123" s="36">
        <v>1.9542999999999999</v>
      </c>
      <c r="H123" s="36"/>
      <c r="I123" s="36"/>
      <c r="J123" s="36"/>
    </row>
    <row r="124" spans="1:10" x14ac:dyDescent="0.2">
      <c r="A124" s="36">
        <v>-20</v>
      </c>
      <c r="B124" s="36">
        <v>2079.31</v>
      </c>
      <c r="C124" s="36">
        <v>7258.31</v>
      </c>
      <c r="D124" s="36">
        <v>174.70500000000001</v>
      </c>
      <c r="H124" s="36"/>
      <c r="I124" s="36"/>
      <c r="J124" s="36"/>
    </row>
    <row r="125" spans="1:10" x14ac:dyDescent="0.2">
      <c r="A125" s="36">
        <v>-14</v>
      </c>
      <c r="B125" s="36">
        <v>167.23599999999999</v>
      </c>
      <c r="C125" s="36">
        <v>9631.3799999999992</v>
      </c>
      <c r="D125" s="36">
        <v>86.811999999999998</v>
      </c>
      <c r="H125" s="36"/>
      <c r="I125" s="36"/>
      <c r="J125" s="36"/>
    </row>
    <row r="126" spans="1:10" x14ac:dyDescent="0.2">
      <c r="A126" s="36">
        <v>36</v>
      </c>
      <c r="B126" s="36">
        <v>61.122199999999999</v>
      </c>
      <c r="C126" s="36">
        <v>15367.2</v>
      </c>
      <c r="D126" s="36">
        <v>5858.21</v>
      </c>
      <c r="H126" s="36"/>
      <c r="I126" s="36"/>
      <c r="J126" s="36"/>
    </row>
    <row r="127" spans="1:10" x14ac:dyDescent="0.2">
      <c r="A127" s="36">
        <v>-8</v>
      </c>
      <c r="B127" s="36">
        <v>598.15800000000002</v>
      </c>
      <c r="C127" s="36">
        <v>4963.1499999999996</v>
      </c>
      <c r="D127" s="36">
        <v>32.204999999999998</v>
      </c>
      <c r="H127" s="36"/>
      <c r="I127" s="36"/>
      <c r="J127" s="36"/>
    </row>
    <row r="128" spans="1:10" x14ac:dyDescent="0.2">
      <c r="A128" s="36">
        <v>22</v>
      </c>
      <c r="B128" s="36">
        <v>959.57</v>
      </c>
      <c r="C128" s="36">
        <v>6560.05</v>
      </c>
      <c r="D128" s="36">
        <v>795.399</v>
      </c>
      <c r="H128" s="36"/>
      <c r="I128" s="36"/>
      <c r="J128" s="36"/>
    </row>
    <row r="129" spans="1:10" x14ac:dyDescent="0.2">
      <c r="A129" s="36">
        <v>10</v>
      </c>
      <c r="B129" s="36">
        <v>307.30500000000001</v>
      </c>
      <c r="C129" s="36">
        <v>5106.7</v>
      </c>
      <c r="D129" s="36">
        <v>188.15199999999999</v>
      </c>
      <c r="H129" s="36"/>
      <c r="I129" s="36"/>
      <c r="J129" s="36"/>
    </row>
    <row r="130" spans="1:10" x14ac:dyDescent="0.2">
      <c r="A130" s="36">
        <v>-6</v>
      </c>
      <c r="B130" s="36">
        <v>165.25800000000001</v>
      </c>
      <c r="C130" s="36">
        <v>2682.95</v>
      </c>
      <c r="D130" s="36">
        <v>54.53</v>
      </c>
      <c r="H130" s="36"/>
      <c r="I130" s="36"/>
      <c r="J130" s="36"/>
    </row>
    <row r="131" spans="1:10" x14ac:dyDescent="0.2">
      <c r="A131" s="36">
        <v>-26</v>
      </c>
      <c r="B131" s="36">
        <v>404.48200000000003</v>
      </c>
      <c r="C131" s="36">
        <v>2901.04</v>
      </c>
      <c r="D131" s="36">
        <v>11.3406</v>
      </c>
      <c r="H131" s="36"/>
      <c r="I131" s="36"/>
      <c r="J131" s="36"/>
    </row>
    <row r="132" spans="1:10" x14ac:dyDescent="0.2">
      <c r="A132" s="36">
        <v>-6</v>
      </c>
      <c r="B132" s="36">
        <v>289.27199999999999</v>
      </c>
      <c r="C132" s="36">
        <v>1006.71</v>
      </c>
      <c r="D132" s="36">
        <v>0.95789999999999997</v>
      </c>
      <c r="H132" s="36"/>
      <c r="I132" s="36"/>
      <c r="J132" s="36"/>
    </row>
    <row r="133" spans="1:10" x14ac:dyDescent="0.2">
      <c r="A133" s="36">
        <v>12</v>
      </c>
      <c r="B133" s="36">
        <v>69.456800000000001</v>
      </c>
      <c r="C133" s="36">
        <v>11508.5</v>
      </c>
      <c r="D133" s="36">
        <v>185.41399999999999</v>
      </c>
      <c r="H133" s="36"/>
      <c r="I133" s="36"/>
      <c r="J133" s="36"/>
    </row>
    <row r="134" spans="1:10" x14ac:dyDescent="0.2">
      <c r="A134" s="36">
        <v>12</v>
      </c>
      <c r="B134" s="36">
        <v>1551.77</v>
      </c>
      <c r="C134" s="36">
        <v>3726.16</v>
      </c>
      <c r="D134" s="36">
        <v>100.259</v>
      </c>
      <c r="H134" s="36"/>
      <c r="I134" s="36"/>
      <c r="J134" s="36"/>
    </row>
    <row r="135" spans="1:10" x14ac:dyDescent="0.2">
      <c r="A135" s="36">
        <v>-12</v>
      </c>
      <c r="B135" s="36">
        <v>652.36300000000006</v>
      </c>
      <c r="C135" s="36">
        <v>2736.56</v>
      </c>
      <c r="D135" s="36">
        <v>141.559</v>
      </c>
      <c r="H135" s="36"/>
      <c r="I135" s="36"/>
      <c r="J135" s="36"/>
    </row>
    <row r="136" spans="1:10" x14ac:dyDescent="0.2">
      <c r="A136" s="36">
        <v>20</v>
      </c>
      <c r="B136" s="36">
        <v>453.97800000000001</v>
      </c>
      <c r="C136" s="36">
        <v>20676.599999999999</v>
      </c>
      <c r="D136" s="36">
        <v>2540.88</v>
      </c>
      <c r="H136" s="36"/>
      <c r="I136" s="36"/>
      <c r="J136" s="36"/>
    </row>
    <row r="137" spans="1:10" x14ac:dyDescent="0.2">
      <c r="A137" s="36">
        <v>-10</v>
      </c>
      <c r="B137" s="36">
        <v>2861.93</v>
      </c>
      <c r="C137" s="36">
        <v>552.28</v>
      </c>
      <c r="D137" s="36">
        <v>12.9725</v>
      </c>
      <c r="H137" s="36"/>
      <c r="I137" s="36"/>
      <c r="J137" s="36"/>
    </row>
    <row r="138" spans="1:10" x14ac:dyDescent="0.2">
      <c r="A138" s="36">
        <v>-22</v>
      </c>
      <c r="B138" s="36">
        <v>336.19200000000001</v>
      </c>
      <c r="C138" s="36">
        <v>209.262</v>
      </c>
      <c r="D138" s="36">
        <v>2.0411999999999999</v>
      </c>
      <c r="H138" s="36"/>
      <c r="I138" s="36"/>
      <c r="J138" s="36"/>
    </row>
    <row r="139" spans="1:10" x14ac:dyDescent="0.2">
      <c r="A139" s="36">
        <v>-26</v>
      </c>
      <c r="B139" s="36">
        <v>58.276200000000003</v>
      </c>
      <c r="C139" s="36">
        <v>1323.21</v>
      </c>
      <c r="D139" s="36">
        <v>7.1596000000000002</v>
      </c>
      <c r="H139" s="36"/>
      <c r="I139" s="36"/>
      <c r="J139" s="36"/>
    </row>
    <row r="140" spans="1:10" x14ac:dyDescent="0.2">
      <c r="A140" s="36">
        <v>-4</v>
      </c>
      <c r="B140" s="36">
        <v>819.16499999999996</v>
      </c>
      <c r="C140" s="36">
        <v>5735.22</v>
      </c>
      <c r="D140" s="36">
        <v>141.65600000000001</v>
      </c>
      <c r="H140" s="36"/>
      <c r="I140" s="36"/>
      <c r="J140" s="36"/>
    </row>
    <row r="141" spans="1:10" x14ac:dyDescent="0.2">
      <c r="A141" s="36">
        <v>12</v>
      </c>
      <c r="B141" s="36">
        <v>645.54300000000001</v>
      </c>
      <c r="C141" s="36">
        <v>14788.3</v>
      </c>
      <c r="D141" s="36">
        <v>671.48299999999995</v>
      </c>
      <c r="H141" s="36"/>
      <c r="I141" s="36"/>
      <c r="J141" s="36"/>
    </row>
    <row r="142" spans="1:10" x14ac:dyDescent="0.2">
      <c r="A142" s="36">
        <v>24</v>
      </c>
      <c r="B142" s="36">
        <v>546.43600000000004</v>
      </c>
      <c r="C142" s="36">
        <v>26366.7</v>
      </c>
      <c r="D142" s="36">
        <v>437.03699999999998</v>
      </c>
      <c r="H142" s="36"/>
      <c r="I142" s="36"/>
      <c r="J142" s="36"/>
    </row>
    <row r="143" spans="1:10" x14ac:dyDescent="0.2">
      <c r="A143" s="36">
        <v>12</v>
      </c>
      <c r="B143" s="36">
        <v>897.74199999999996</v>
      </c>
      <c r="C143" s="36">
        <v>8770.2800000000007</v>
      </c>
      <c r="D143" s="36">
        <v>1264.1500000000001</v>
      </c>
      <c r="H143" s="36"/>
      <c r="I143" s="36"/>
      <c r="J143" s="36"/>
    </row>
    <row r="144" spans="1:10" x14ac:dyDescent="0.2">
      <c r="A144" s="36">
        <v>-8</v>
      </c>
      <c r="B144" s="36">
        <v>549.87599999999998</v>
      </c>
      <c r="C144" s="36">
        <v>632.21900000000005</v>
      </c>
      <c r="D144" s="36">
        <v>16.391300000000001</v>
      </c>
      <c r="H144" s="36"/>
      <c r="I144" s="36"/>
      <c r="J144" s="36"/>
    </row>
    <row r="145" spans="1:10" x14ac:dyDescent="0.2">
      <c r="A145" s="36">
        <v>14</v>
      </c>
      <c r="B145" s="36">
        <v>530.06600000000003</v>
      </c>
      <c r="C145" s="36">
        <v>9866.82</v>
      </c>
      <c r="D145" s="36">
        <v>320.40300000000002</v>
      </c>
      <c r="H145" s="36"/>
      <c r="I145" s="36"/>
      <c r="J145" s="36"/>
    </row>
    <row r="146" spans="1:10" x14ac:dyDescent="0.2">
      <c r="A146" s="36">
        <v>6</v>
      </c>
      <c r="B146" s="36">
        <v>717.37400000000002</v>
      </c>
      <c r="C146" s="36">
        <v>11273.2</v>
      </c>
      <c r="D146" s="36">
        <v>142.178</v>
      </c>
      <c r="H146" s="36"/>
      <c r="I146" s="36"/>
      <c r="J146" s="36"/>
    </row>
    <row r="147" spans="1:10" x14ac:dyDescent="0.2">
      <c r="A147" s="36">
        <v>20</v>
      </c>
      <c r="B147" s="36">
        <v>702.09799999999996</v>
      </c>
      <c r="C147" s="36">
        <v>3903.5</v>
      </c>
      <c r="D147" s="36">
        <v>496.50299999999999</v>
      </c>
      <c r="H147" s="36"/>
      <c r="I147" s="36"/>
      <c r="J147" s="36"/>
    </row>
    <row r="148" spans="1:10" x14ac:dyDescent="0.2">
      <c r="A148" s="36">
        <v>18</v>
      </c>
      <c r="B148" s="36">
        <v>92.508799999999994</v>
      </c>
      <c r="C148" s="36">
        <v>7248.87</v>
      </c>
      <c r="D148" s="36">
        <v>364.59500000000003</v>
      </c>
      <c r="H148" s="36"/>
      <c r="I148" s="36"/>
      <c r="J148" s="36"/>
    </row>
    <row r="149" spans="1:10" x14ac:dyDescent="0.2">
      <c r="A149" s="36">
        <v>34</v>
      </c>
      <c r="B149" s="36">
        <v>359.762</v>
      </c>
      <c r="C149" s="36">
        <v>26067.7</v>
      </c>
      <c r="D149" s="36">
        <v>2513.79</v>
      </c>
      <c r="H149" s="36"/>
      <c r="I149" s="36"/>
      <c r="J149" s="36"/>
    </row>
    <row r="150" spans="1:10" x14ac:dyDescent="0.2">
      <c r="A150" s="36">
        <v>12</v>
      </c>
      <c r="B150" s="36">
        <v>276.41199999999998</v>
      </c>
      <c r="C150" s="36">
        <v>9767.17</v>
      </c>
      <c r="D150" s="36">
        <v>150.53800000000001</v>
      </c>
      <c r="H150" s="36"/>
      <c r="I150" s="36"/>
      <c r="J150" s="36"/>
    </row>
    <row r="151" spans="1:10" x14ac:dyDescent="0.2">
      <c r="A151" s="36">
        <v>26</v>
      </c>
      <c r="B151" s="36">
        <v>1003.95</v>
      </c>
      <c r="C151" s="36">
        <v>19181.2</v>
      </c>
      <c r="D151" s="36">
        <v>1782.97</v>
      </c>
      <c r="H151" s="36"/>
      <c r="I151" s="36"/>
      <c r="J151" s="36"/>
    </row>
    <row r="152" spans="1:10" x14ac:dyDescent="0.2">
      <c r="A152" s="36">
        <v>2</v>
      </c>
      <c r="B152" s="36">
        <v>642.36400000000003</v>
      </c>
      <c r="C152" s="36">
        <v>7339.98</v>
      </c>
      <c r="D152" s="36">
        <v>615.74099999999999</v>
      </c>
      <c r="H152" s="36"/>
      <c r="I152" s="36"/>
      <c r="J152" s="36"/>
    </row>
    <row r="153" spans="1:10" x14ac:dyDescent="0.2">
      <c r="A153" s="36">
        <v>14</v>
      </c>
      <c r="B153" s="36">
        <v>478.44</v>
      </c>
      <c r="C153" s="36">
        <v>8989.18</v>
      </c>
      <c r="D153" s="36">
        <v>712.79600000000005</v>
      </c>
      <c r="H153" s="36"/>
      <c r="I153" s="36"/>
      <c r="J153" s="36"/>
    </row>
    <row r="154" spans="1:10" x14ac:dyDescent="0.2">
      <c r="A154" s="36">
        <v>28</v>
      </c>
      <c r="B154" s="36">
        <v>818.68799999999999</v>
      </c>
      <c r="C154" s="36">
        <v>21789.1</v>
      </c>
      <c r="D154" s="36">
        <v>914.423</v>
      </c>
      <c r="H154" s="36"/>
      <c r="I154" s="36"/>
      <c r="J154" s="36"/>
    </row>
    <row r="155" spans="1:10" x14ac:dyDescent="0.2">
      <c r="A155" s="36">
        <v>0</v>
      </c>
      <c r="B155" s="36">
        <v>184.08699999999999</v>
      </c>
      <c r="C155" s="36">
        <v>4049.43</v>
      </c>
      <c r="D155" s="36">
        <v>312.56599999999997</v>
      </c>
      <c r="H155" s="36"/>
      <c r="I155" s="36"/>
      <c r="J155" s="36"/>
    </row>
    <row r="156" spans="1:10" x14ac:dyDescent="0.2">
      <c r="A156" s="36">
        <v>6</v>
      </c>
      <c r="B156" s="36">
        <v>956.62599999999998</v>
      </c>
      <c r="C156" s="36">
        <v>6135.74</v>
      </c>
      <c r="D156" s="36">
        <v>130.096</v>
      </c>
      <c r="H156" s="36"/>
      <c r="I156" s="36"/>
      <c r="J156" s="36"/>
    </row>
    <row r="157" spans="1:10" x14ac:dyDescent="0.2">
      <c r="A157" s="36">
        <v>34</v>
      </c>
      <c r="B157" s="36">
        <v>262.48899999999998</v>
      </c>
      <c r="C157" s="36">
        <v>7879.49</v>
      </c>
      <c r="D157" s="36">
        <v>489.79</v>
      </c>
      <c r="H157" s="36"/>
      <c r="I157" s="36"/>
      <c r="J157" s="36"/>
    </row>
    <row r="158" spans="1:10" x14ac:dyDescent="0.2">
      <c r="A158" s="36">
        <v>0</v>
      </c>
      <c r="B158" s="36">
        <v>531.54700000000003</v>
      </c>
      <c r="C158" s="36">
        <v>9840.31</v>
      </c>
      <c r="D158" s="36">
        <v>289.738</v>
      </c>
      <c r="H158" s="36"/>
      <c r="I158" s="36"/>
      <c r="J158" s="36"/>
    </row>
    <row r="159" spans="1:10" x14ac:dyDescent="0.2">
      <c r="A159" s="36">
        <v>18</v>
      </c>
      <c r="B159" s="36">
        <v>204.70599999999999</v>
      </c>
      <c r="C159" s="36">
        <v>12755.3</v>
      </c>
      <c r="D159" s="36">
        <v>286.43799999999999</v>
      </c>
      <c r="H159" s="36"/>
      <c r="I159" s="36"/>
      <c r="J159" s="36"/>
    </row>
    <row r="160" spans="1:10" x14ac:dyDescent="0.2">
      <c r="A160" s="36">
        <v>24</v>
      </c>
      <c r="B160" s="36">
        <v>53.731299999999997</v>
      </c>
      <c r="C160" s="36">
        <v>20131.3</v>
      </c>
      <c r="D160" s="36">
        <v>341.577</v>
      </c>
      <c r="H160" s="36"/>
      <c r="I160" s="36"/>
      <c r="J160" s="36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57F5D-62F8-C94A-8B40-871E4A2257BA}">
  <dimension ref="A1:LV47"/>
  <sheetViews>
    <sheetView topLeftCell="A21" workbookViewId="0">
      <selection activeCell="B47" sqref="B47"/>
    </sheetView>
  </sheetViews>
  <sheetFormatPr baseColWidth="10" defaultRowHeight="16" x14ac:dyDescent="0.2"/>
  <cols>
    <col min="1" max="1" width="51.83203125" customWidth="1"/>
  </cols>
  <sheetData>
    <row r="1" spans="1:334" x14ac:dyDescent="0.2">
      <c r="B1" s="111" t="s">
        <v>69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1"/>
      <c r="AL1" s="111"/>
      <c r="AM1" s="111"/>
      <c r="AN1" s="111"/>
      <c r="AO1" s="111"/>
      <c r="AP1" s="111"/>
      <c r="AQ1" s="111"/>
      <c r="AR1" s="111"/>
      <c r="AS1" s="111" t="s">
        <v>231</v>
      </c>
      <c r="AT1" s="111"/>
      <c r="AU1" s="111"/>
      <c r="AV1" s="111"/>
      <c r="AW1" s="111"/>
      <c r="AX1" s="111"/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1"/>
      <c r="BJ1" s="111"/>
      <c r="BK1" s="111"/>
      <c r="BL1" s="111"/>
      <c r="BM1" s="111"/>
      <c r="BN1" s="111"/>
      <c r="BO1" s="111"/>
      <c r="BP1" s="111"/>
      <c r="BQ1" s="111"/>
      <c r="BR1" s="111"/>
      <c r="BS1" s="111"/>
      <c r="BT1" s="111"/>
      <c r="BU1" s="111"/>
      <c r="BV1" s="111"/>
      <c r="BW1" s="111"/>
      <c r="BX1" s="111"/>
      <c r="BY1" s="111"/>
      <c r="BZ1" s="111"/>
      <c r="CA1" s="111"/>
      <c r="CB1" s="111"/>
      <c r="CC1" s="111"/>
      <c r="CD1" s="111"/>
      <c r="CE1" s="111"/>
      <c r="CF1" s="111"/>
      <c r="CG1" s="111"/>
      <c r="CH1" s="111"/>
      <c r="CI1" s="111"/>
      <c r="CJ1" s="111" t="s">
        <v>232</v>
      </c>
      <c r="CK1" s="111"/>
      <c r="CL1" s="111"/>
      <c r="CM1" s="111"/>
      <c r="CN1" s="111"/>
      <c r="CO1" s="111"/>
      <c r="CP1" s="111"/>
      <c r="CQ1" s="111"/>
      <c r="CR1" s="111"/>
      <c r="CS1" s="111"/>
      <c r="CT1" s="111"/>
      <c r="CU1" s="111"/>
      <c r="CV1" s="111"/>
      <c r="CW1" s="111"/>
      <c r="CX1" s="111"/>
      <c r="CY1" s="111"/>
      <c r="CZ1" s="111"/>
      <c r="DA1" s="111"/>
      <c r="DB1" s="111"/>
      <c r="DC1" s="111"/>
      <c r="DD1" s="111"/>
      <c r="DE1" s="111"/>
      <c r="DF1" s="111"/>
      <c r="DG1" s="111"/>
      <c r="DH1" s="111"/>
      <c r="DI1" s="111"/>
      <c r="DJ1" s="111"/>
      <c r="DK1" s="111"/>
      <c r="DL1" s="111"/>
      <c r="DM1" s="111"/>
      <c r="DN1" s="111"/>
      <c r="DO1" s="111"/>
      <c r="DP1" s="111"/>
      <c r="DQ1" s="111"/>
      <c r="DR1" s="111"/>
      <c r="DS1" s="111"/>
      <c r="DT1" s="111"/>
      <c r="DU1" s="111"/>
      <c r="DV1" s="111"/>
      <c r="DW1" s="111"/>
      <c r="DX1" s="111"/>
      <c r="DY1" s="111"/>
      <c r="DZ1" s="111"/>
    </row>
    <row r="2" spans="1:334" x14ac:dyDescent="0.2">
      <c r="A2" t="s">
        <v>233</v>
      </c>
      <c r="B2" s="36">
        <v>1.0727</v>
      </c>
      <c r="C2" s="36">
        <v>0.40620000000000001</v>
      </c>
      <c r="D2" s="36">
        <v>4.2599999999999999E-2</v>
      </c>
      <c r="E2" s="36">
        <v>1.2744</v>
      </c>
      <c r="F2" s="36">
        <v>1.3366</v>
      </c>
      <c r="G2" s="36">
        <v>0.78710000000000002</v>
      </c>
      <c r="H2" s="36">
        <v>0.43990000000000001</v>
      </c>
      <c r="I2" s="36">
        <v>1.032</v>
      </c>
      <c r="J2" s="36">
        <v>0.81920000000000004</v>
      </c>
      <c r="K2" s="36">
        <v>1.0814999999999999</v>
      </c>
      <c r="L2" s="36">
        <v>0.49220000000000003</v>
      </c>
      <c r="M2" s="36">
        <v>1.0515000000000001</v>
      </c>
      <c r="N2" s="36">
        <v>0.27350000000000002</v>
      </c>
      <c r="O2" s="36">
        <v>-6.2799999999999995E-2</v>
      </c>
      <c r="P2" s="36">
        <v>0.92110000000000003</v>
      </c>
      <c r="Q2" s="36">
        <v>1.333</v>
      </c>
      <c r="R2" s="36">
        <v>0.93889999999999996</v>
      </c>
      <c r="S2" s="36">
        <v>0.58499999999999996</v>
      </c>
      <c r="T2" s="36">
        <v>-4.48E-2</v>
      </c>
      <c r="U2" s="36">
        <v>-0.24010000000000001</v>
      </c>
      <c r="V2" s="36">
        <v>4.8399999999999999E-2</v>
      </c>
      <c r="W2" s="36">
        <v>-0.29820000000000002</v>
      </c>
      <c r="X2" s="36">
        <v>0.10979999999999999</v>
      </c>
      <c r="Y2" s="36">
        <v>0.58130000000000004</v>
      </c>
      <c r="Z2" s="36">
        <v>0.74470000000000003</v>
      </c>
      <c r="AA2" s="36">
        <v>0.3029</v>
      </c>
      <c r="AB2" s="36">
        <v>1.1374</v>
      </c>
      <c r="AC2" s="36">
        <v>3.0599999999999999E-2</v>
      </c>
      <c r="AD2" s="36">
        <v>0.37230000000000002</v>
      </c>
      <c r="AE2" s="36">
        <v>0.38800000000000001</v>
      </c>
      <c r="AF2" s="36">
        <v>0.40610000000000002</v>
      </c>
      <c r="AG2" s="36">
        <v>0.19489999999999999</v>
      </c>
      <c r="AH2" s="36">
        <v>0.51119999999999999</v>
      </c>
      <c r="AI2" s="36">
        <v>7.8799999999999995E-2</v>
      </c>
      <c r="AJ2" s="36">
        <v>7.5800000000000006E-2</v>
      </c>
      <c r="AK2" s="36">
        <v>-0.1951</v>
      </c>
      <c r="AL2" s="36">
        <v>0.15129999999999999</v>
      </c>
      <c r="AM2" s="36">
        <v>0.72270000000000001</v>
      </c>
      <c r="AN2" s="36">
        <v>0.15079999999999999</v>
      </c>
      <c r="AO2" s="36">
        <v>0.35520000000000002</v>
      </c>
      <c r="AP2" s="36">
        <v>-0.74890000000000001</v>
      </c>
      <c r="AQ2" s="36">
        <v>-0.64390000000000003</v>
      </c>
      <c r="AR2" s="36">
        <v>-0.1867</v>
      </c>
      <c r="AS2" s="36">
        <v>-1.0707</v>
      </c>
      <c r="AT2" s="36">
        <v>-1.2730999999999999</v>
      </c>
      <c r="AU2" s="36">
        <v>-0.85899999999999999</v>
      </c>
      <c r="AV2" s="36">
        <v>-0.73899999999999999</v>
      </c>
      <c r="AW2" s="36">
        <v>-0.54459999999999997</v>
      </c>
      <c r="AX2" s="36">
        <v>-0.97670000000000001</v>
      </c>
      <c r="AY2" s="36">
        <v>-0.95609999999999995</v>
      </c>
      <c r="AZ2" s="36">
        <v>-0.96989999999999998</v>
      </c>
      <c r="BA2" s="36">
        <v>-1.3112999999999999</v>
      </c>
      <c r="BB2" s="36">
        <v>-0.7843</v>
      </c>
      <c r="BC2" s="36">
        <v>-0.96160000000000001</v>
      </c>
      <c r="BD2" s="36">
        <v>-1.1277999999999999</v>
      </c>
      <c r="BE2" s="36">
        <v>-4.0099999999999997E-2</v>
      </c>
      <c r="BF2" s="36">
        <v>-0.41889999999999999</v>
      </c>
      <c r="BG2" s="36">
        <v>-0.99229999999999996</v>
      </c>
      <c r="BH2" s="36">
        <v>-0.9083</v>
      </c>
      <c r="BI2" s="36">
        <v>-0.8</v>
      </c>
      <c r="BJ2" s="36">
        <v>-1.0569999999999999</v>
      </c>
      <c r="BK2" s="36">
        <v>-1.1008</v>
      </c>
      <c r="BL2" s="36">
        <v>-0.79369999999999996</v>
      </c>
      <c r="BM2" s="36">
        <v>-0.79800000000000004</v>
      </c>
      <c r="BN2" s="36">
        <v>-0.14660000000000001</v>
      </c>
      <c r="BO2" s="36">
        <v>-0.59560000000000002</v>
      </c>
      <c r="BP2" s="36">
        <v>-0.16489999999999999</v>
      </c>
      <c r="BQ2" s="36">
        <v>-0.70609999999999995</v>
      </c>
      <c r="BR2" s="36">
        <v>-0.87460000000000004</v>
      </c>
      <c r="BS2" s="36">
        <v>-0.41</v>
      </c>
      <c r="BT2" s="36">
        <v>-0.74639999999999995</v>
      </c>
      <c r="BU2" s="36">
        <v>-0.7823</v>
      </c>
      <c r="BV2" s="36">
        <v>-0.94010000000000005</v>
      </c>
      <c r="BW2" s="36">
        <v>-0.76190000000000002</v>
      </c>
      <c r="BX2" s="36">
        <v>-0.64939999999999998</v>
      </c>
      <c r="BY2" s="36">
        <v>-1.1136999999999999</v>
      </c>
      <c r="BZ2" s="36">
        <v>0.5625</v>
      </c>
      <c r="CA2" s="36">
        <v>-0.63290000000000002</v>
      </c>
      <c r="CB2" s="36">
        <v>-0.76290000000000002</v>
      </c>
      <c r="CC2" s="36">
        <v>-0.16139999999999999</v>
      </c>
      <c r="CD2" s="36">
        <v>-0.72309999999999997</v>
      </c>
      <c r="CE2" s="36">
        <v>-0.82669999999999999</v>
      </c>
      <c r="CF2" s="36">
        <v>-0.77170000000000005</v>
      </c>
      <c r="CG2" s="36">
        <v>-0.70699999999999996</v>
      </c>
      <c r="CH2" s="36">
        <v>-0.84689999999999999</v>
      </c>
      <c r="CI2" s="36">
        <v>-0.77910000000000001</v>
      </c>
      <c r="CJ2" s="36">
        <v>-0.89029999999999998</v>
      </c>
      <c r="CK2" s="36">
        <v>-0.74750000000000005</v>
      </c>
      <c r="CL2" s="36">
        <v>-0.877</v>
      </c>
      <c r="CM2" s="36">
        <v>-0.89490000000000003</v>
      </c>
      <c r="CN2" s="36">
        <v>0</v>
      </c>
      <c r="CO2" s="36">
        <v>0</v>
      </c>
      <c r="CP2" s="36">
        <v>0</v>
      </c>
      <c r="CQ2" s="36">
        <v>-0.71640000000000004</v>
      </c>
      <c r="CR2" s="36">
        <v>0</v>
      </c>
      <c r="CS2" s="36">
        <v>-0.74060000000000004</v>
      </c>
      <c r="CT2" s="36">
        <v>-0.90249999999999997</v>
      </c>
      <c r="CU2" s="36">
        <v>0</v>
      </c>
      <c r="CV2" s="36">
        <v>-0.62919999999999998</v>
      </c>
      <c r="CW2" s="36">
        <v>-3.7400000000000003E-2</v>
      </c>
      <c r="CX2" s="36">
        <v>-0.78810000000000002</v>
      </c>
      <c r="CY2" s="36">
        <v>0</v>
      </c>
      <c r="CZ2" s="36">
        <v>-0.85609999999999997</v>
      </c>
      <c r="DA2" s="36">
        <v>0</v>
      </c>
      <c r="DB2" s="36">
        <v>-0.89500000000000002</v>
      </c>
      <c r="DC2" s="36">
        <v>0</v>
      </c>
      <c r="DD2" s="36">
        <v>0</v>
      </c>
      <c r="DE2" s="36">
        <v>-0.45989999999999998</v>
      </c>
      <c r="DF2" s="36">
        <v>-0.81950000000000001</v>
      </c>
      <c r="DG2" s="36">
        <v>-0.7339</v>
      </c>
      <c r="DH2" s="36">
        <v>0</v>
      </c>
      <c r="DI2" s="36">
        <v>-0.78969999999999996</v>
      </c>
      <c r="DJ2" s="36">
        <v>0</v>
      </c>
      <c r="DK2" s="36">
        <v>-0.62160000000000004</v>
      </c>
      <c r="DL2" s="36">
        <v>-0.79530000000000001</v>
      </c>
      <c r="DM2" s="36">
        <v>0</v>
      </c>
      <c r="DN2" s="36">
        <v>-0.80759999999999998</v>
      </c>
      <c r="DO2" s="36">
        <v>-0.75239999999999996</v>
      </c>
      <c r="DP2" s="36">
        <v>-0.41589999999999999</v>
      </c>
      <c r="DQ2" s="36">
        <v>-0.89259999999999995</v>
      </c>
      <c r="DR2" s="36">
        <v>0</v>
      </c>
      <c r="DS2" s="36">
        <v>0</v>
      </c>
      <c r="DT2" s="36">
        <v>3.4599999999999999E-2</v>
      </c>
      <c r="DU2" s="36">
        <v>0</v>
      </c>
      <c r="DV2" s="36">
        <v>0</v>
      </c>
      <c r="DW2" s="36">
        <v>-0.91659999999999997</v>
      </c>
      <c r="DX2" s="36">
        <v>-0.74050000000000005</v>
      </c>
      <c r="DY2" s="36">
        <v>-0.65410000000000001</v>
      </c>
      <c r="DZ2" s="36">
        <v>-0.51959999999999995</v>
      </c>
    </row>
    <row r="3" spans="1:334" x14ac:dyDescent="0.2">
      <c r="A3" t="s">
        <v>234</v>
      </c>
      <c r="B3" s="36">
        <v>-1.1923999999999999</v>
      </c>
      <c r="C3" s="36">
        <v>-0.52390000000000003</v>
      </c>
      <c r="D3" s="36">
        <v>0</v>
      </c>
      <c r="E3" s="36">
        <v>-0.79869999999999997</v>
      </c>
      <c r="F3" s="36">
        <v>-0.77349999999999997</v>
      </c>
      <c r="G3" s="36">
        <v>0</v>
      </c>
      <c r="H3" s="36">
        <v>-1.0169999999999999</v>
      </c>
      <c r="I3" s="36">
        <v>-0.90469999999999995</v>
      </c>
      <c r="J3" s="36">
        <v>-0.99329999999999996</v>
      </c>
      <c r="K3" s="36">
        <v>-0.91139999999999999</v>
      </c>
      <c r="L3" s="36">
        <v>-1.2612000000000001</v>
      </c>
      <c r="M3" s="36">
        <v>-0.68320000000000003</v>
      </c>
      <c r="N3" s="36">
        <v>-0.67849999999999999</v>
      </c>
      <c r="O3" s="36">
        <v>-0.20130000000000001</v>
      </c>
      <c r="P3" s="36">
        <v>0.15540000000000001</v>
      </c>
      <c r="Q3" s="36">
        <v>4.5999999999999999E-3</v>
      </c>
      <c r="R3" s="36">
        <v>-7.5300000000000006E-2</v>
      </c>
      <c r="S3" s="36">
        <v>-0.48380000000000001</v>
      </c>
      <c r="T3" s="36">
        <v>-1.2979000000000001</v>
      </c>
      <c r="U3" s="36">
        <v>-1.2372000000000001</v>
      </c>
      <c r="V3" s="36">
        <v>-0.34670000000000001</v>
      </c>
      <c r="W3" s="36">
        <v>-4.1500000000000002E-2</v>
      </c>
      <c r="X3" s="36">
        <v>-0.81699999999999995</v>
      </c>
      <c r="Y3" s="36">
        <v>-0.94240000000000002</v>
      </c>
      <c r="Z3" s="36">
        <v>-0.42509999999999998</v>
      </c>
      <c r="AA3" s="36">
        <v>-0.24210000000000001</v>
      </c>
      <c r="AB3" s="36">
        <v>-0.78129999999999999</v>
      </c>
      <c r="AC3" s="36">
        <v>-0.72260000000000002</v>
      </c>
      <c r="AD3" s="36">
        <v>-1.2999000000000001</v>
      </c>
      <c r="AE3" s="36">
        <v>-3.1800000000000002E-2</v>
      </c>
      <c r="AF3" s="36">
        <v>-0.1105</v>
      </c>
      <c r="AG3" s="36">
        <v>0.57840000000000003</v>
      </c>
      <c r="AH3" s="36">
        <v>-0.58509999999999995</v>
      </c>
      <c r="AI3" s="36">
        <v>0.65090000000000003</v>
      </c>
      <c r="AJ3" s="36">
        <v>-0.49480000000000002</v>
      </c>
      <c r="AK3" s="36">
        <v>1.54E-2</v>
      </c>
      <c r="AL3" s="36">
        <v>1.1378999999999999</v>
      </c>
      <c r="AM3" s="36">
        <v>-0.17630000000000001</v>
      </c>
      <c r="AN3" s="36">
        <v>-0.23769999999999999</v>
      </c>
      <c r="AO3" s="36">
        <v>-0.18870000000000001</v>
      </c>
      <c r="AP3" s="36">
        <v>-0.3332</v>
      </c>
      <c r="AQ3" s="36">
        <v>-1.2534000000000001</v>
      </c>
      <c r="AR3" s="36">
        <v>-7.8399999999999997E-2</v>
      </c>
      <c r="AS3" s="36">
        <v>0.73799999999999999</v>
      </c>
      <c r="AT3" s="36">
        <v>-0.95309999999999995</v>
      </c>
      <c r="AU3" s="36">
        <v>0.75090000000000001</v>
      </c>
      <c r="AV3" s="36">
        <v>-0.98880000000000001</v>
      </c>
      <c r="AW3" s="36">
        <v>1.3871</v>
      </c>
      <c r="AX3" s="36">
        <v>0.06</v>
      </c>
      <c r="AY3" s="36">
        <v>-0.4496</v>
      </c>
      <c r="AZ3" s="36">
        <v>0.93530000000000002</v>
      </c>
      <c r="BA3" s="36">
        <v>1.2169000000000001</v>
      </c>
      <c r="BB3" s="36">
        <v>0.13159999999999999</v>
      </c>
      <c r="BC3" s="36">
        <v>-0.93020000000000003</v>
      </c>
      <c r="BD3" s="36">
        <v>-0.93120000000000003</v>
      </c>
      <c r="BE3" s="36">
        <v>-1.044</v>
      </c>
      <c r="BF3" s="36">
        <v>-0.2898</v>
      </c>
      <c r="BG3" s="36">
        <v>-0.52029999999999998</v>
      </c>
      <c r="BH3" s="36">
        <v>1.2318</v>
      </c>
      <c r="BI3" s="36">
        <v>0.2263</v>
      </c>
      <c r="BJ3" s="36">
        <v>-9.9199999999999997E-2</v>
      </c>
      <c r="BK3" s="36">
        <v>-0.45290000000000002</v>
      </c>
      <c r="BL3" s="36">
        <v>0.46789999999999998</v>
      </c>
      <c r="BM3" s="36">
        <v>-1.1247</v>
      </c>
      <c r="BN3" s="36">
        <v>0.64559999999999995</v>
      </c>
      <c r="BO3" s="36">
        <v>0.80730000000000002</v>
      </c>
      <c r="BP3" s="36">
        <v>-1.0789</v>
      </c>
      <c r="BQ3" s="36">
        <v>-1.0359</v>
      </c>
      <c r="BR3" s="36">
        <v>-0.2258</v>
      </c>
      <c r="BS3" s="36">
        <v>0.40510000000000002</v>
      </c>
      <c r="BT3" s="36">
        <v>-0.29089999999999999</v>
      </c>
      <c r="BU3" s="36">
        <v>-1.2656000000000001</v>
      </c>
      <c r="BV3" s="36">
        <v>-0.44040000000000001</v>
      </c>
      <c r="BW3" s="36">
        <v>-0.67979999999999996</v>
      </c>
      <c r="BX3" s="36">
        <v>1.4746999999999999</v>
      </c>
      <c r="BY3" s="36">
        <v>-0.60250000000000004</v>
      </c>
      <c r="BZ3" s="36">
        <v>-0.74570000000000003</v>
      </c>
      <c r="CA3" s="36">
        <v>-0.55049999999999999</v>
      </c>
      <c r="CB3" s="36">
        <v>-8.4099999999999994E-2</v>
      </c>
      <c r="CC3" s="36">
        <v>-0.18160000000000001</v>
      </c>
      <c r="CD3" s="36">
        <v>-0.69540000000000002</v>
      </c>
      <c r="CE3" s="36">
        <v>-1.3798999999999999</v>
      </c>
      <c r="CF3" s="36">
        <v>-0.45379999999999998</v>
      </c>
      <c r="CG3" s="36">
        <v>-0.54610000000000003</v>
      </c>
      <c r="CH3" s="36">
        <v>-0.43380000000000002</v>
      </c>
      <c r="CI3" s="36">
        <v>-0.39989999999999998</v>
      </c>
      <c r="CJ3" s="36">
        <v>0.46210000000000001</v>
      </c>
      <c r="CK3" s="36">
        <v>-1.0752999999999999</v>
      </c>
      <c r="CL3" s="36">
        <v>-4.3499999999999997E-2</v>
      </c>
      <c r="CM3" s="36">
        <v>-0.2702</v>
      </c>
      <c r="CN3" s="36">
        <v>0.2923</v>
      </c>
      <c r="CO3" s="36">
        <v>-1.2632000000000001</v>
      </c>
      <c r="CP3" s="36">
        <v>-1.2976000000000001</v>
      </c>
      <c r="CQ3" s="36">
        <v>0.96360000000000001</v>
      </c>
      <c r="CR3" s="36">
        <v>1.5824</v>
      </c>
      <c r="CS3" s="36">
        <v>-0.76639999999999997</v>
      </c>
      <c r="CT3" s="36">
        <v>0.85850000000000004</v>
      </c>
      <c r="CU3" s="36">
        <v>0.84830000000000005</v>
      </c>
      <c r="CV3" s="36">
        <v>-0.57340000000000002</v>
      </c>
      <c r="CW3" s="36">
        <v>-0.22509999999999999</v>
      </c>
      <c r="CX3" s="36">
        <v>-0.34739999999999999</v>
      </c>
      <c r="CY3" s="36">
        <v>0.31540000000000001</v>
      </c>
      <c r="CZ3" s="36">
        <v>0.1298</v>
      </c>
      <c r="DA3" s="36">
        <v>-1.2343999999999999</v>
      </c>
      <c r="DB3" s="36">
        <v>-0.46550000000000002</v>
      </c>
      <c r="DC3" s="36">
        <v>-0.14130000000000001</v>
      </c>
      <c r="DD3" s="36">
        <v>0</v>
      </c>
      <c r="DE3" s="36">
        <v>-0.249</v>
      </c>
      <c r="DF3" s="36">
        <v>0.86980000000000002</v>
      </c>
      <c r="DG3" s="36">
        <v>-0.32919999999999999</v>
      </c>
      <c r="DH3" s="36">
        <v>7.6399999999999996E-2</v>
      </c>
      <c r="DI3" s="36">
        <v>4.53E-2</v>
      </c>
      <c r="DJ3" s="36">
        <v>0.73</v>
      </c>
      <c r="DK3" s="36">
        <v>0.3624</v>
      </c>
      <c r="DL3" s="36">
        <v>0.50590000000000002</v>
      </c>
      <c r="DM3" s="36">
        <v>1.2904</v>
      </c>
      <c r="DN3" s="36">
        <v>0.2356</v>
      </c>
      <c r="DO3" s="36">
        <v>-0.76800000000000002</v>
      </c>
      <c r="DP3" s="36">
        <v>-0.80430000000000001</v>
      </c>
      <c r="DQ3" s="36">
        <v>0.50719999999999998</v>
      </c>
      <c r="DR3" s="36">
        <v>0.4264</v>
      </c>
      <c r="DS3" s="36">
        <v>-0.68130000000000002</v>
      </c>
      <c r="DT3" s="36">
        <v>-0.90710000000000002</v>
      </c>
      <c r="DU3" s="36">
        <v>-0.81869999999999998</v>
      </c>
      <c r="DV3" s="36">
        <v>-0.63280000000000003</v>
      </c>
      <c r="DW3" s="36">
        <v>-0.83819999999999995</v>
      </c>
      <c r="DX3" s="36">
        <v>-0.27229999999999999</v>
      </c>
      <c r="DY3" s="36">
        <v>0.49399999999999999</v>
      </c>
      <c r="DZ3" s="36">
        <v>0.82150000000000001</v>
      </c>
      <c r="EA3" s="36">
        <v>-0.47110000000000002</v>
      </c>
      <c r="EB3" s="36">
        <v>0.77959999999999996</v>
      </c>
      <c r="EC3" s="36">
        <v>-0.4748</v>
      </c>
      <c r="ED3" s="36">
        <v>-0.8619</v>
      </c>
      <c r="EE3" s="36">
        <v>1.1398999999999999</v>
      </c>
      <c r="EF3" s="36">
        <v>1.3440000000000001</v>
      </c>
      <c r="EG3" s="36">
        <v>-0.32929999999999998</v>
      </c>
      <c r="EH3" s="36">
        <v>-0.34239999999999998</v>
      </c>
      <c r="EI3" s="36">
        <v>-0.53010000000000002</v>
      </c>
      <c r="EJ3" s="36">
        <v>-0.83979999999999999</v>
      </c>
      <c r="EK3" s="36">
        <v>-0.65139999999999998</v>
      </c>
      <c r="EL3" s="36">
        <v>-0.27989999999999998</v>
      </c>
      <c r="EM3" s="36">
        <v>-1.2927999999999999</v>
      </c>
      <c r="EN3" s="36">
        <v>0.56930000000000003</v>
      </c>
      <c r="EO3" s="36">
        <v>-0.44629999999999997</v>
      </c>
      <c r="EP3" s="36">
        <v>-0.41570000000000001</v>
      </c>
      <c r="EQ3" s="36">
        <v>0.71389999999999998</v>
      </c>
      <c r="ER3" s="36">
        <v>0.28689999999999999</v>
      </c>
      <c r="ES3" s="36">
        <v>0.45150000000000001</v>
      </c>
      <c r="ET3" s="36">
        <v>0.38619999999999999</v>
      </c>
      <c r="EU3" s="36">
        <v>0.45540000000000003</v>
      </c>
      <c r="EV3" s="36">
        <v>1.1176999999999999</v>
      </c>
      <c r="EW3" s="36">
        <v>-0.9385</v>
      </c>
      <c r="EX3" s="36">
        <v>0.40060000000000001</v>
      </c>
      <c r="EY3" s="36">
        <v>0.2412</v>
      </c>
      <c r="EZ3" s="36">
        <v>0.64959999999999996</v>
      </c>
      <c r="FA3" s="36">
        <v>0.52239999999999998</v>
      </c>
      <c r="FB3" s="36">
        <v>-0.37559999999999999</v>
      </c>
      <c r="FC3" s="36">
        <v>1.0766</v>
      </c>
      <c r="FD3" s="36">
        <v>0.91159999999999997</v>
      </c>
      <c r="FE3" s="36">
        <v>1.0791999999999999</v>
      </c>
      <c r="FF3" s="36">
        <v>-0.28570000000000001</v>
      </c>
      <c r="FG3" s="36">
        <v>0.84360000000000002</v>
      </c>
      <c r="FH3" s="36">
        <v>0.46870000000000001</v>
      </c>
      <c r="FI3" s="36">
        <v>-0.55979999999999996</v>
      </c>
      <c r="FJ3" s="36">
        <v>-0.88029999999999997</v>
      </c>
      <c r="FK3" s="36">
        <v>-0.67759999999999998</v>
      </c>
      <c r="FL3" s="36">
        <v>-0.55510000000000004</v>
      </c>
      <c r="FM3" s="36">
        <v>-0.93620000000000003</v>
      </c>
      <c r="FN3" s="36">
        <v>0.97870000000000001</v>
      </c>
      <c r="FO3" s="36">
        <v>-1.1426000000000001</v>
      </c>
      <c r="FP3" s="36">
        <v>-0.94910000000000005</v>
      </c>
      <c r="FQ3" s="36">
        <v>1.3609</v>
      </c>
      <c r="FR3" s="36">
        <v>-0.9214</v>
      </c>
      <c r="FS3" s="36">
        <v>-0.246</v>
      </c>
      <c r="FT3" s="36">
        <v>-0.92159999999999997</v>
      </c>
      <c r="FU3" s="36">
        <v>-0.64029999999999998</v>
      </c>
      <c r="FV3" s="36">
        <v>-0.78669999999999995</v>
      </c>
      <c r="FW3" s="36">
        <v>-0.5413</v>
      </c>
      <c r="FX3" s="36">
        <v>-0.83030000000000004</v>
      </c>
      <c r="FY3" s="36">
        <v>-1.2572000000000001</v>
      </c>
      <c r="FZ3" s="36">
        <v>-1.1312</v>
      </c>
      <c r="GA3" s="36">
        <v>0.56999999999999995</v>
      </c>
      <c r="GB3" s="36">
        <v>0.25740000000000002</v>
      </c>
      <c r="GC3" s="36">
        <v>0.9849</v>
      </c>
      <c r="GD3" s="36">
        <v>0.24510000000000001</v>
      </c>
      <c r="GE3" s="36">
        <v>-1.236</v>
      </c>
      <c r="GF3" s="36">
        <v>-0.21920000000000001</v>
      </c>
      <c r="GG3" s="36">
        <v>0.29339999999999999</v>
      </c>
      <c r="GH3" s="36">
        <v>-0.31280000000000002</v>
      </c>
      <c r="GI3" s="36">
        <v>0.95720000000000005</v>
      </c>
      <c r="GJ3" s="36">
        <v>-0.45250000000000001</v>
      </c>
      <c r="GK3" s="36">
        <v>-0.84109999999999996</v>
      </c>
      <c r="GL3" s="36">
        <v>0.47649999999999998</v>
      </c>
      <c r="GM3" s="36">
        <v>0.45040000000000002</v>
      </c>
      <c r="GN3" s="36">
        <v>-1.4800000000000001E-2</v>
      </c>
      <c r="GO3" s="36">
        <v>0.44019999999999998</v>
      </c>
      <c r="GP3" s="36">
        <v>-0.53039999999999998</v>
      </c>
      <c r="GQ3" s="36">
        <v>-1.0572999999999999</v>
      </c>
      <c r="GR3" s="36">
        <v>1.49E-2</v>
      </c>
      <c r="GS3" s="36">
        <v>0.64910000000000001</v>
      </c>
      <c r="GT3" s="36">
        <v>-1.1120000000000001</v>
      </c>
      <c r="GU3" s="36">
        <v>-0.1138</v>
      </c>
      <c r="GV3" s="36">
        <v>-4.7699999999999999E-2</v>
      </c>
      <c r="GW3" s="36">
        <v>1.0092000000000001</v>
      </c>
      <c r="GX3" s="36">
        <v>-0.97660000000000002</v>
      </c>
      <c r="GY3" s="36">
        <v>-0.95220000000000005</v>
      </c>
      <c r="GZ3" s="36">
        <v>-0.8075</v>
      </c>
      <c r="HA3" s="36">
        <v>-0.60170000000000001</v>
      </c>
      <c r="HB3" s="36">
        <v>2.0500000000000001E-2</v>
      </c>
      <c r="HC3" s="36">
        <v>-0.77239999999999998</v>
      </c>
      <c r="HD3" s="36">
        <v>-0.43619999999999998</v>
      </c>
      <c r="HE3" s="36">
        <v>-0.67469999999999997</v>
      </c>
      <c r="HF3" s="36">
        <v>-0.97189999999999999</v>
      </c>
      <c r="HG3" s="36">
        <v>0.72299999999999998</v>
      </c>
      <c r="HH3" s="36">
        <v>0.20280000000000001</v>
      </c>
      <c r="HI3" s="36">
        <v>-0.92859999999999998</v>
      </c>
      <c r="HJ3" s="36">
        <v>0.59760000000000002</v>
      </c>
      <c r="HK3" s="36">
        <v>0.96309999999999996</v>
      </c>
      <c r="HL3" s="36">
        <v>0.58799999999999997</v>
      </c>
      <c r="HM3" s="36">
        <v>-0.82799999999999996</v>
      </c>
      <c r="HN3" s="36">
        <v>0.87</v>
      </c>
      <c r="HO3" s="36">
        <v>-0.47160000000000002</v>
      </c>
      <c r="HP3" s="36">
        <v>-0.36780000000000002</v>
      </c>
      <c r="HQ3" s="36">
        <v>0.60240000000000005</v>
      </c>
      <c r="HR3" s="36">
        <v>0.36909999999999998</v>
      </c>
      <c r="HS3" s="36">
        <v>-0.52759999999999996</v>
      </c>
      <c r="HT3" s="36">
        <v>-0.69750000000000001</v>
      </c>
      <c r="HU3" s="36">
        <v>-0.88580000000000003</v>
      </c>
      <c r="HV3" s="36">
        <v>-0.88800000000000001</v>
      </c>
      <c r="HW3" s="36">
        <v>-0.90690000000000004</v>
      </c>
      <c r="HX3" s="36">
        <v>-0.26700000000000002</v>
      </c>
      <c r="HY3" s="36">
        <v>-0.1978</v>
      </c>
      <c r="HZ3" s="36">
        <v>0</v>
      </c>
      <c r="IA3" s="36">
        <v>-0.66169999999999995</v>
      </c>
      <c r="IB3" s="36">
        <v>0.41959999999999997</v>
      </c>
      <c r="IC3" s="36">
        <v>-0.77459999999999996</v>
      </c>
      <c r="ID3" s="36">
        <v>0.55300000000000005</v>
      </c>
      <c r="IE3" s="36">
        <v>-0.82099999999999995</v>
      </c>
      <c r="IF3" s="36">
        <v>0.77190000000000003</v>
      </c>
      <c r="IG3" s="36">
        <v>0.93869999999999998</v>
      </c>
      <c r="IH3" s="36">
        <v>-0.74750000000000005</v>
      </c>
      <c r="II3" s="36">
        <v>0.76390000000000002</v>
      </c>
      <c r="IJ3" s="36">
        <v>-0.62180000000000002</v>
      </c>
      <c r="IK3" s="36">
        <v>0</v>
      </c>
      <c r="IL3" s="36">
        <v>0.54910000000000003</v>
      </c>
      <c r="IM3" s="36">
        <v>1.6102000000000001</v>
      </c>
      <c r="IN3" s="36">
        <v>-0.81799999999999995</v>
      </c>
      <c r="IO3" s="36">
        <v>-0.48720000000000002</v>
      </c>
      <c r="IP3" s="36">
        <v>-0.61670000000000003</v>
      </c>
      <c r="IQ3" s="36">
        <v>-0.69210000000000005</v>
      </c>
      <c r="IR3" s="36">
        <v>-0.54120000000000001</v>
      </c>
      <c r="IS3" s="36">
        <v>-0.62139999999999995</v>
      </c>
      <c r="IT3" s="36">
        <v>-0.57720000000000005</v>
      </c>
      <c r="IU3" s="36">
        <v>0.54449999999999998</v>
      </c>
      <c r="IV3" s="36">
        <v>0.2838</v>
      </c>
      <c r="IW3" s="36">
        <v>-0.76890000000000003</v>
      </c>
      <c r="IX3" s="36">
        <v>0.6008</v>
      </c>
      <c r="IY3" s="36">
        <v>0.75780000000000003</v>
      </c>
      <c r="IZ3" s="36">
        <v>1.4776</v>
      </c>
      <c r="JA3" s="36">
        <v>-0.2697</v>
      </c>
      <c r="JB3" s="36">
        <v>-0.20069999999999999</v>
      </c>
      <c r="JC3" s="36">
        <v>1.9194</v>
      </c>
      <c r="JD3" s="36">
        <v>0.33069999999999999</v>
      </c>
      <c r="JE3" s="36">
        <v>-0.1331</v>
      </c>
      <c r="JF3" s="36">
        <v>0.13619999999999999</v>
      </c>
      <c r="JG3" s="36">
        <v>0.63109999999999999</v>
      </c>
      <c r="JH3" s="36">
        <v>-0.63129999999999997</v>
      </c>
      <c r="JI3" s="36">
        <v>-0.61809999999999998</v>
      </c>
      <c r="JJ3" s="36">
        <v>1.5185999999999999</v>
      </c>
      <c r="JK3" s="36">
        <v>0.29160000000000003</v>
      </c>
      <c r="JL3" s="36">
        <v>1.2918000000000001</v>
      </c>
      <c r="JM3" s="36">
        <v>-0.16589999999999999</v>
      </c>
      <c r="JN3" s="36">
        <v>0.4788</v>
      </c>
      <c r="JO3" s="36">
        <v>-0.1323</v>
      </c>
      <c r="JP3" s="36">
        <v>0</v>
      </c>
      <c r="JQ3" s="36">
        <v>-0.69110000000000005</v>
      </c>
      <c r="JR3" s="36">
        <v>0.122</v>
      </c>
      <c r="JS3" s="36">
        <v>-0.77</v>
      </c>
      <c r="JT3" s="36">
        <v>0</v>
      </c>
      <c r="JU3" s="36">
        <v>0.51400000000000001</v>
      </c>
      <c r="JV3" s="36">
        <v>-0.89459999999999995</v>
      </c>
      <c r="JW3" s="36">
        <v>-0.4788</v>
      </c>
      <c r="JX3" s="36">
        <v>2.3258000000000001</v>
      </c>
      <c r="JY3" s="36">
        <v>-0.84250000000000003</v>
      </c>
      <c r="JZ3" s="36">
        <v>-0.86890000000000001</v>
      </c>
      <c r="KA3" s="36">
        <v>0</v>
      </c>
      <c r="KB3" s="36">
        <v>-0.84619999999999995</v>
      </c>
      <c r="KC3" s="36">
        <v>-0.17180000000000001</v>
      </c>
      <c r="KD3" s="36">
        <v>-0.89080000000000004</v>
      </c>
      <c r="KE3" s="36">
        <v>0</v>
      </c>
      <c r="KF3" s="36">
        <v>-0.68200000000000005</v>
      </c>
      <c r="KG3" s="36">
        <v>0</v>
      </c>
      <c r="KH3" s="36">
        <v>-0.38009999999999999</v>
      </c>
      <c r="KI3" s="36">
        <v>-0.2021</v>
      </c>
      <c r="KJ3" s="36">
        <v>0.84060000000000001</v>
      </c>
      <c r="KK3" s="36">
        <v>-0.74570000000000003</v>
      </c>
      <c r="KL3" s="36">
        <v>0</v>
      </c>
      <c r="KM3" s="36">
        <v>-0.59989999999999999</v>
      </c>
      <c r="KN3" s="36">
        <v>-0.79759999999999998</v>
      </c>
      <c r="KO3" s="36">
        <v>-0.30830000000000002</v>
      </c>
      <c r="KP3" s="36">
        <v>0.88800000000000001</v>
      </c>
      <c r="KQ3" s="36">
        <v>0</v>
      </c>
      <c r="KR3" s="36">
        <v>-0.67210000000000003</v>
      </c>
      <c r="KS3" s="36">
        <v>-0.4929</v>
      </c>
      <c r="KT3" s="36">
        <v>-0.60150000000000003</v>
      </c>
      <c r="KU3" s="36">
        <v>0.55510000000000004</v>
      </c>
      <c r="KV3" s="36">
        <v>6.6699999999999995E-2</v>
      </c>
      <c r="KW3" s="36">
        <v>-0.69010000000000005</v>
      </c>
      <c r="KX3" s="36">
        <v>-0.84309999999999996</v>
      </c>
      <c r="KY3" s="36">
        <v>-0.313</v>
      </c>
      <c r="KZ3" s="36">
        <v>0.2472</v>
      </c>
      <c r="LA3" s="36">
        <v>-0.89249999999999996</v>
      </c>
      <c r="LB3" s="36">
        <v>0.76219999999999999</v>
      </c>
      <c r="LC3" s="36">
        <v>0</v>
      </c>
      <c r="LD3" s="36">
        <v>0.41930000000000001</v>
      </c>
      <c r="LE3" s="36">
        <v>0</v>
      </c>
      <c r="LF3" s="36">
        <v>0</v>
      </c>
      <c r="LG3" s="36">
        <v>-0.54079999999999995</v>
      </c>
      <c r="LH3" s="36">
        <v>0</v>
      </c>
      <c r="LI3" s="36">
        <v>-0.57269999999999999</v>
      </c>
      <c r="LJ3" s="36">
        <v>0</v>
      </c>
      <c r="LK3" s="36">
        <v>0.16619999999999999</v>
      </c>
      <c r="LL3" s="36">
        <v>0</v>
      </c>
      <c r="LM3" s="36">
        <v>-0.82469999999999999</v>
      </c>
      <c r="LN3" s="36">
        <v>0.45240000000000002</v>
      </c>
      <c r="LO3" s="36">
        <v>-0.41070000000000001</v>
      </c>
      <c r="LP3" s="36">
        <v>0</v>
      </c>
      <c r="LQ3" s="36">
        <v>0.47670000000000001</v>
      </c>
      <c r="LR3" s="36">
        <v>-2.5999999999999999E-3</v>
      </c>
      <c r="LS3" s="36">
        <v>-0.1164</v>
      </c>
      <c r="LT3" s="36">
        <v>-0.90259999999999996</v>
      </c>
      <c r="LU3" s="36">
        <v>0.70530000000000004</v>
      </c>
      <c r="LV3" s="36">
        <v>-0.85880000000000001</v>
      </c>
    </row>
    <row r="4" spans="1:334" x14ac:dyDescent="0.2">
      <c r="A4" t="s">
        <v>235</v>
      </c>
      <c r="B4" s="36">
        <v>-1.3247</v>
      </c>
      <c r="C4" s="36">
        <v>1.6000000000000001E-3</v>
      </c>
      <c r="D4" s="36">
        <v>-1.3512</v>
      </c>
      <c r="E4" s="36">
        <v>0.25169999999999998</v>
      </c>
      <c r="F4" s="36">
        <v>0.29630000000000001</v>
      </c>
      <c r="G4" s="36">
        <v>-1.1939</v>
      </c>
      <c r="H4" s="36">
        <v>-0.28770000000000001</v>
      </c>
      <c r="I4" s="36">
        <v>-0.33169999999999999</v>
      </c>
      <c r="J4" s="36">
        <v>-0.84750000000000003</v>
      </c>
      <c r="K4" s="36">
        <v>-0.80740000000000001</v>
      </c>
      <c r="L4" s="36">
        <v>3.7600000000000001E-2</v>
      </c>
      <c r="M4" s="36">
        <v>0.69389999999999996</v>
      </c>
      <c r="N4" s="36">
        <v>-0.83860000000000001</v>
      </c>
      <c r="O4" s="36">
        <v>-1.2048000000000001</v>
      </c>
      <c r="P4" s="36">
        <v>1.3028999999999999</v>
      </c>
      <c r="Q4" s="36">
        <v>0.76700000000000002</v>
      </c>
      <c r="R4" s="36">
        <v>1.1140000000000001</v>
      </c>
      <c r="S4" s="36">
        <v>0.31380000000000002</v>
      </c>
      <c r="T4" s="36">
        <v>0.3352</v>
      </c>
      <c r="U4" s="36">
        <v>0</v>
      </c>
      <c r="V4" s="36">
        <v>-0.87409999999999999</v>
      </c>
      <c r="W4" s="36">
        <v>-0.52900000000000003</v>
      </c>
      <c r="X4" s="36">
        <v>0.80589999999999995</v>
      </c>
      <c r="Y4" s="36">
        <v>-0.50170000000000003</v>
      </c>
      <c r="Z4" s="36">
        <v>0.54749999999999999</v>
      </c>
      <c r="AA4" s="36">
        <v>0.51049999999999995</v>
      </c>
      <c r="AB4" s="36">
        <v>-1.3258000000000001</v>
      </c>
      <c r="AC4" s="36">
        <v>0</v>
      </c>
      <c r="AD4" s="36">
        <v>0</v>
      </c>
      <c r="AE4" s="36">
        <v>0</v>
      </c>
      <c r="AF4" s="36">
        <v>-0.51719999999999999</v>
      </c>
      <c r="AG4" s="36">
        <v>-1.3575999999999999</v>
      </c>
      <c r="AH4" s="36">
        <v>-1.1735</v>
      </c>
      <c r="AI4" s="36">
        <v>0</v>
      </c>
      <c r="AJ4" s="36">
        <v>-1.3225</v>
      </c>
      <c r="AK4" s="36">
        <v>0</v>
      </c>
      <c r="AL4" s="36">
        <v>0</v>
      </c>
      <c r="AM4" s="36">
        <v>-0.93359999999999999</v>
      </c>
      <c r="AN4" s="36">
        <v>-1.7999999999999999E-2</v>
      </c>
      <c r="AO4" s="36">
        <v>-1.236</v>
      </c>
      <c r="AP4" s="36">
        <v>0.53859999999999997</v>
      </c>
      <c r="AQ4" s="36">
        <v>-0.93500000000000005</v>
      </c>
      <c r="AR4" s="36">
        <v>0</v>
      </c>
      <c r="AS4" s="36">
        <v>-1.351</v>
      </c>
      <c r="AT4" s="36">
        <v>0</v>
      </c>
      <c r="AU4" s="36">
        <v>-1.3208</v>
      </c>
      <c r="AV4" s="36">
        <v>-0.98850000000000005</v>
      </c>
      <c r="AW4" s="36">
        <v>-1.0563</v>
      </c>
      <c r="AX4" s="36">
        <v>0</v>
      </c>
      <c r="AY4" s="36">
        <v>-0.69910000000000005</v>
      </c>
      <c r="AZ4" s="36">
        <v>-1.1133</v>
      </c>
      <c r="BA4" s="36">
        <v>-1.1075999999999999</v>
      </c>
      <c r="BB4" s="36">
        <v>-1.27</v>
      </c>
      <c r="BC4" s="36">
        <v>0</v>
      </c>
      <c r="BD4" s="36">
        <v>-0.72919999999999996</v>
      </c>
      <c r="BE4" s="36">
        <v>-1.1599999999999999</v>
      </c>
      <c r="BF4" s="36">
        <v>-1.1597999999999999</v>
      </c>
      <c r="BG4" s="36">
        <v>-1.0938000000000001</v>
      </c>
      <c r="BH4" s="36">
        <v>-1.2408999999999999</v>
      </c>
      <c r="BI4" s="36">
        <v>-1.1556999999999999</v>
      </c>
      <c r="BJ4" s="36">
        <v>-0.93020000000000003</v>
      </c>
      <c r="BK4" s="36">
        <v>-0.54420000000000002</v>
      </c>
      <c r="BL4" s="36">
        <v>-0.99850000000000005</v>
      </c>
      <c r="BM4" s="36">
        <v>0</v>
      </c>
      <c r="BN4" s="36">
        <v>-0.58109999999999995</v>
      </c>
      <c r="BO4" s="36">
        <v>0.85240000000000005</v>
      </c>
      <c r="BP4" s="36">
        <v>0.96889999999999998</v>
      </c>
      <c r="BQ4" s="36">
        <v>0.79559999999999997</v>
      </c>
      <c r="BR4" s="36">
        <v>0.67849999999999999</v>
      </c>
      <c r="BS4" s="36">
        <v>0.84219999999999995</v>
      </c>
      <c r="BT4" s="36">
        <v>0.70930000000000004</v>
      </c>
      <c r="BU4" s="36">
        <v>1.0448</v>
      </c>
      <c r="BV4" s="36">
        <v>1.1194999999999999</v>
      </c>
      <c r="BW4" s="36">
        <v>0.72870000000000001</v>
      </c>
      <c r="BX4" s="36">
        <v>1.3218000000000001</v>
      </c>
      <c r="BY4" s="36">
        <v>0.87539999999999996</v>
      </c>
      <c r="BZ4" s="36">
        <v>1.4857</v>
      </c>
      <c r="CA4" s="36">
        <v>0.76090000000000002</v>
      </c>
      <c r="CB4" s="36">
        <v>0.96630000000000005</v>
      </c>
      <c r="CC4" s="36">
        <v>1.2007000000000001</v>
      </c>
      <c r="CD4" s="36">
        <v>1.0235000000000001</v>
      </c>
      <c r="CE4" s="36">
        <v>1.3407</v>
      </c>
      <c r="CF4" s="36">
        <v>0.88039999999999996</v>
      </c>
      <c r="CG4" s="36">
        <v>0.96970000000000001</v>
      </c>
      <c r="CH4" s="36">
        <v>0.58389999999999997</v>
      </c>
      <c r="CI4" s="36">
        <v>1.2618</v>
      </c>
      <c r="CJ4" s="36">
        <v>0.94920000000000004</v>
      </c>
      <c r="CK4" s="36">
        <v>1.1023000000000001</v>
      </c>
      <c r="CL4" s="36">
        <v>0.71599999999999997</v>
      </c>
      <c r="CM4" s="36">
        <v>1.0851</v>
      </c>
      <c r="CN4" s="36">
        <v>1.3096000000000001</v>
      </c>
      <c r="CO4" s="36">
        <v>1.1486000000000001</v>
      </c>
      <c r="CP4" s="36">
        <v>2.2393000000000001</v>
      </c>
      <c r="CQ4" s="36">
        <v>1.8482000000000001</v>
      </c>
      <c r="CR4" s="36">
        <v>1.9124000000000001</v>
      </c>
      <c r="CS4" s="36">
        <v>1.5988</v>
      </c>
      <c r="CT4" s="36">
        <v>1.6009</v>
      </c>
      <c r="CU4" s="36">
        <v>1.4752000000000001</v>
      </c>
      <c r="CV4" s="36">
        <v>1.3587</v>
      </c>
      <c r="CW4" s="36">
        <v>1.6201000000000001</v>
      </c>
      <c r="CX4" s="36">
        <v>1.6309</v>
      </c>
      <c r="CY4" s="36">
        <v>1.4819</v>
      </c>
      <c r="CZ4" s="36">
        <v>1.6631</v>
      </c>
      <c r="DA4" s="36">
        <v>1.4107000000000001</v>
      </c>
      <c r="DB4" s="36">
        <v>1.5444</v>
      </c>
      <c r="DC4" s="36">
        <v>1.5798000000000001</v>
      </c>
      <c r="DD4" s="36">
        <v>1.3161</v>
      </c>
      <c r="DE4" s="36">
        <v>1.6261000000000001</v>
      </c>
      <c r="DF4" s="36">
        <v>1.8308</v>
      </c>
      <c r="DG4" s="36">
        <v>1.3835999999999999</v>
      </c>
      <c r="DH4" s="36">
        <v>2.0327000000000002</v>
      </c>
      <c r="DI4" s="36">
        <v>1.8322000000000001</v>
      </c>
      <c r="DJ4" s="36">
        <v>1.835</v>
      </c>
      <c r="DK4" s="36">
        <v>1.5702</v>
      </c>
      <c r="DL4" s="36">
        <v>1.6464000000000001</v>
      </c>
      <c r="DM4" s="36">
        <v>1.5719000000000001</v>
      </c>
      <c r="DN4" s="36">
        <v>1.5645</v>
      </c>
      <c r="DO4" s="36">
        <v>1.3179000000000001</v>
      </c>
      <c r="DP4" s="36">
        <v>1.4685999999999999</v>
      </c>
      <c r="DQ4" s="36">
        <v>1.6721999999999999</v>
      </c>
      <c r="DR4" s="36">
        <v>1.1889000000000001</v>
      </c>
      <c r="DS4" s="36">
        <v>1.1274</v>
      </c>
      <c r="DT4" s="36">
        <v>1.4259999999999999</v>
      </c>
      <c r="DU4" s="36">
        <v>1.2846</v>
      </c>
      <c r="DV4" s="36">
        <v>1.5051000000000001</v>
      </c>
      <c r="DW4" s="36">
        <v>1.3305</v>
      </c>
      <c r="DX4" s="36">
        <v>1.2546999999999999</v>
      </c>
      <c r="DY4" s="36">
        <v>1.1053999999999999</v>
      </c>
      <c r="DZ4" s="36">
        <v>1.4843</v>
      </c>
      <c r="EA4" s="36">
        <v>1.5461</v>
      </c>
      <c r="EB4" s="36">
        <v>1.6836</v>
      </c>
      <c r="EC4" s="36">
        <v>1.5112000000000001</v>
      </c>
      <c r="ED4" s="36">
        <v>1.2559</v>
      </c>
      <c r="EE4" s="36">
        <v>0.97550000000000003</v>
      </c>
      <c r="EF4" s="36">
        <v>1.2323</v>
      </c>
      <c r="EG4" s="36">
        <v>0.84160000000000001</v>
      </c>
      <c r="EH4" s="36">
        <v>0.21440000000000001</v>
      </c>
      <c r="EI4" s="36">
        <v>1.4326000000000001</v>
      </c>
      <c r="EJ4" s="36">
        <v>1.5305</v>
      </c>
      <c r="EK4" s="36">
        <v>0.53569999999999995</v>
      </c>
      <c r="EL4" s="36">
        <v>1.6289</v>
      </c>
      <c r="EM4" s="36">
        <v>1.0062</v>
      </c>
      <c r="EN4" s="36">
        <v>1.5114000000000001</v>
      </c>
      <c r="EO4" s="36">
        <v>1.7141999999999999</v>
      </c>
      <c r="EP4" s="36">
        <v>0.66080000000000005</v>
      </c>
      <c r="EQ4" s="36">
        <v>1.5344</v>
      </c>
      <c r="ER4" s="36">
        <v>1.4309000000000001</v>
      </c>
      <c r="ES4" s="36">
        <v>1.5343</v>
      </c>
      <c r="ET4" s="36">
        <v>1.3581000000000001</v>
      </c>
      <c r="EU4" s="36">
        <v>1.5561</v>
      </c>
      <c r="EV4" s="36">
        <v>0.35449999999999998</v>
      </c>
      <c r="EW4" s="36">
        <v>0.7349</v>
      </c>
      <c r="EX4" s="36">
        <v>1.5989</v>
      </c>
      <c r="EY4" s="36">
        <v>1.0706</v>
      </c>
      <c r="EZ4" s="36">
        <v>0.64910000000000001</v>
      </c>
      <c r="FA4" s="36">
        <v>1.9533</v>
      </c>
      <c r="FB4" s="36">
        <v>1.8724000000000001</v>
      </c>
      <c r="FC4" s="36">
        <v>1.5680000000000001</v>
      </c>
      <c r="FD4" s="36">
        <v>1.7967</v>
      </c>
      <c r="FE4" s="36">
        <v>2.0994999999999999</v>
      </c>
      <c r="FF4" s="36">
        <v>1.8928</v>
      </c>
      <c r="FG4" s="36">
        <v>1.4556</v>
      </c>
      <c r="FH4" s="36">
        <v>1.423</v>
      </c>
      <c r="FI4" s="36">
        <v>1.2411000000000001</v>
      </c>
      <c r="FJ4" s="36">
        <v>0.48770000000000002</v>
      </c>
      <c r="FK4" s="36">
        <v>0.85340000000000005</v>
      </c>
      <c r="FL4" s="36">
        <v>1.0244</v>
      </c>
      <c r="FM4" s="36">
        <v>0.98829999999999996</v>
      </c>
      <c r="FN4" s="36">
        <v>0.53400000000000003</v>
      </c>
      <c r="FO4" s="36">
        <v>0.77949999999999997</v>
      </c>
      <c r="FP4" s="36">
        <v>2.0747</v>
      </c>
      <c r="FQ4" s="36">
        <v>2.0979999999999999</v>
      </c>
      <c r="FR4" s="36">
        <v>2.226</v>
      </c>
      <c r="FS4" s="36">
        <v>1.7192000000000001</v>
      </c>
      <c r="FT4" s="36">
        <v>1.8288</v>
      </c>
      <c r="FU4" s="36">
        <v>1.5858000000000001</v>
      </c>
      <c r="FV4" s="36">
        <v>1.454</v>
      </c>
      <c r="FW4" s="36">
        <v>1.5724</v>
      </c>
      <c r="FX4" s="36">
        <v>1.4943</v>
      </c>
      <c r="FY4" s="36">
        <v>1.4390000000000001</v>
      </c>
      <c r="FZ4" s="36">
        <v>1.4906999999999999</v>
      </c>
      <c r="GA4" s="36">
        <v>1.8505</v>
      </c>
      <c r="GB4" s="36">
        <v>0.96350000000000002</v>
      </c>
      <c r="GC4" s="36">
        <v>2.0943999999999998</v>
      </c>
      <c r="GD4" s="36">
        <v>0.73370000000000002</v>
      </c>
      <c r="GE4" s="36">
        <v>2.0693000000000001</v>
      </c>
      <c r="GF4" s="36">
        <v>0.82150000000000001</v>
      </c>
      <c r="GG4" s="36">
        <v>1.6677999999999999</v>
      </c>
      <c r="GH4" s="36">
        <v>1.1997</v>
      </c>
      <c r="GI4" s="36">
        <v>1.7951999999999999</v>
      </c>
      <c r="GJ4" s="36">
        <v>1.5021</v>
      </c>
      <c r="GK4" s="36">
        <v>1.5138</v>
      </c>
      <c r="GL4" s="36">
        <v>1.4368000000000001</v>
      </c>
      <c r="GM4" s="36">
        <v>1.93</v>
      </c>
      <c r="GN4" s="36">
        <v>1.4730000000000001</v>
      </c>
      <c r="GO4" s="36">
        <v>1.581</v>
      </c>
      <c r="GP4" s="36">
        <v>2.0569000000000002</v>
      </c>
      <c r="GQ4" s="36">
        <v>1.8380000000000001</v>
      </c>
    </row>
    <row r="5" spans="1:334" x14ac:dyDescent="0.2">
      <c r="A5" t="s">
        <v>236</v>
      </c>
      <c r="B5" s="36">
        <v>-0.29959999999999998</v>
      </c>
      <c r="C5" s="36">
        <v>-9.6699999999999994E-2</v>
      </c>
      <c r="D5" s="36">
        <v>-5.2900000000000003E-2</v>
      </c>
      <c r="E5" s="36">
        <v>2.0255000000000001</v>
      </c>
      <c r="F5" s="36">
        <v>1.2679</v>
      </c>
      <c r="G5" s="36">
        <v>0.45169999999999999</v>
      </c>
      <c r="H5" s="36">
        <v>0.8206</v>
      </c>
      <c r="I5" s="36">
        <v>2.0701000000000001</v>
      </c>
      <c r="J5" s="36">
        <v>1.9792000000000001</v>
      </c>
      <c r="K5" s="36">
        <v>1.9201999999999999</v>
      </c>
      <c r="L5" s="36">
        <v>1.9517</v>
      </c>
      <c r="M5" s="36">
        <v>1.097</v>
      </c>
      <c r="N5" s="36">
        <v>0.63539999999999996</v>
      </c>
      <c r="O5" s="36">
        <v>1.4856</v>
      </c>
      <c r="P5" s="36">
        <v>1.1391</v>
      </c>
      <c r="Q5" s="36">
        <v>1.6680999999999999</v>
      </c>
      <c r="R5" s="36">
        <v>-9.5399999999999999E-2</v>
      </c>
      <c r="S5" s="36">
        <v>2.3119999999999998</v>
      </c>
      <c r="T5" s="36">
        <v>1.6000000000000001E-3</v>
      </c>
      <c r="U5" s="36">
        <v>2.4641000000000002</v>
      </c>
      <c r="V5" s="36">
        <v>0.77800000000000002</v>
      </c>
      <c r="W5" s="36">
        <v>1.3867</v>
      </c>
      <c r="X5" s="36">
        <v>1.0185999999999999</v>
      </c>
      <c r="Y5" s="36">
        <v>-7.3999999999999996E-2</v>
      </c>
      <c r="Z5" s="36">
        <v>1.6819999999999999</v>
      </c>
      <c r="AA5" s="36">
        <v>3.1930999999999998</v>
      </c>
      <c r="AB5" s="36">
        <v>0.83250000000000002</v>
      </c>
      <c r="AC5" s="36">
        <v>2.2719</v>
      </c>
      <c r="AD5" s="36">
        <v>0.82010000000000005</v>
      </c>
      <c r="AE5" s="36">
        <v>1.6007</v>
      </c>
      <c r="AF5" s="36">
        <v>0.31009999999999999</v>
      </c>
      <c r="AG5" s="36">
        <v>0.56710000000000005</v>
      </c>
      <c r="AH5" s="36">
        <v>1.7452000000000001</v>
      </c>
      <c r="AI5" s="36">
        <v>1.1377999999999999</v>
      </c>
      <c r="AJ5" s="36">
        <v>1.2491000000000001</v>
      </c>
      <c r="AK5" s="36">
        <v>0.77700000000000002</v>
      </c>
      <c r="AL5" s="36">
        <v>0.64849999999999997</v>
      </c>
      <c r="AM5" s="36">
        <v>-0.2321</v>
      </c>
      <c r="AN5" s="36">
        <v>1.3004</v>
      </c>
      <c r="AO5" s="36">
        <v>0.95169999999999999</v>
      </c>
      <c r="AP5" s="36">
        <v>3.2193000000000001</v>
      </c>
      <c r="AQ5" s="36">
        <v>1.3701000000000001</v>
      </c>
      <c r="AR5" s="36">
        <v>2.6589999999999998</v>
      </c>
      <c r="AS5" s="36">
        <v>1.6605000000000001</v>
      </c>
      <c r="AT5" s="36">
        <v>1.0567</v>
      </c>
      <c r="AU5" s="36">
        <v>1.2017</v>
      </c>
      <c r="AV5" s="36">
        <v>1.8689</v>
      </c>
      <c r="AW5" s="36">
        <v>1.3455999999999999</v>
      </c>
      <c r="AX5" s="36">
        <v>2.3445999999999998</v>
      </c>
      <c r="AY5" s="36">
        <v>0.61980000000000002</v>
      </c>
      <c r="AZ5" s="36">
        <v>0.28639999999999999</v>
      </c>
      <c r="BA5" s="36">
        <v>0.41049999999999998</v>
      </c>
      <c r="BB5" s="36">
        <v>-0.82189999999999996</v>
      </c>
      <c r="BC5" s="36">
        <v>0.13539999999999999</v>
      </c>
      <c r="BD5" s="36">
        <v>-1.0108999999999999</v>
      </c>
      <c r="BE5" s="36">
        <v>-1.5346</v>
      </c>
      <c r="BF5" s="36">
        <v>-0.99870000000000003</v>
      </c>
      <c r="BG5" s="36">
        <v>-0.12870000000000001</v>
      </c>
      <c r="BH5" s="36">
        <v>-1.2990999999999999</v>
      </c>
      <c r="BI5" s="36">
        <v>-1.2948</v>
      </c>
      <c r="BJ5" s="36">
        <v>-0.21859999999999999</v>
      </c>
      <c r="BK5" s="36">
        <v>-0.90180000000000005</v>
      </c>
      <c r="BL5" s="36">
        <v>2.4299999999999999E-2</v>
      </c>
      <c r="BM5" s="36">
        <v>-0.1764</v>
      </c>
      <c r="BN5" s="36">
        <v>-0.71240000000000003</v>
      </c>
      <c r="BO5" s="36">
        <v>-0.71589999999999998</v>
      </c>
      <c r="BP5" s="36">
        <v>-0.88170000000000004</v>
      </c>
      <c r="BQ5" s="36">
        <v>-0.13009999999999999</v>
      </c>
      <c r="BR5" s="36">
        <v>-0.84619999999999995</v>
      </c>
      <c r="BS5" s="36">
        <v>-0.4037</v>
      </c>
      <c r="BT5" s="36">
        <v>-0.72960000000000003</v>
      </c>
      <c r="BU5" s="36">
        <v>-0.51649999999999996</v>
      </c>
      <c r="BV5" s="36">
        <v>-1.3267</v>
      </c>
      <c r="BW5" s="36">
        <v>-1.2905</v>
      </c>
      <c r="BX5" s="36">
        <v>-1.3998999999999999</v>
      </c>
      <c r="BY5" s="36">
        <v>-1.0212000000000001</v>
      </c>
      <c r="BZ5" s="36">
        <v>-1.0891</v>
      </c>
      <c r="CA5" s="36">
        <v>-0.79330000000000001</v>
      </c>
      <c r="CB5" s="36">
        <v>-1.3422000000000001</v>
      </c>
      <c r="CC5" s="36">
        <v>-1.4613</v>
      </c>
      <c r="CD5" s="36">
        <v>-1.3096000000000001</v>
      </c>
      <c r="CE5" s="36">
        <v>-1.2899</v>
      </c>
      <c r="CF5" s="36">
        <v>-1.4634</v>
      </c>
      <c r="CG5" s="36">
        <v>-1.5511999999999999</v>
      </c>
      <c r="CH5" s="36">
        <v>-0.84289999999999998</v>
      </c>
      <c r="CI5" s="36">
        <v>-0.83340000000000003</v>
      </c>
      <c r="CJ5" s="36">
        <v>-0.69810000000000005</v>
      </c>
      <c r="CK5" s="36">
        <v>-1.3158000000000001</v>
      </c>
      <c r="CL5" s="36">
        <v>-0.25700000000000001</v>
      </c>
      <c r="CM5" s="36">
        <v>-1.1375999999999999</v>
      </c>
      <c r="CN5" s="36">
        <v>-1.6342000000000001</v>
      </c>
      <c r="CO5" s="36">
        <v>-1.5610999999999999</v>
      </c>
      <c r="CP5" s="36">
        <v>-1.1403000000000001</v>
      </c>
      <c r="CQ5" s="36">
        <v>-1.0966</v>
      </c>
      <c r="CR5" s="36">
        <v>-1.1967000000000001</v>
      </c>
      <c r="CS5" s="36">
        <v>-0.95020000000000004</v>
      </c>
      <c r="CT5" s="36">
        <v>-0.92110000000000003</v>
      </c>
      <c r="CU5" s="36">
        <v>-1.4795</v>
      </c>
      <c r="CV5" s="36">
        <v>-1.4088000000000001</v>
      </c>
      <c r="CW5" s="36">
        <v>-1.5644</v>
      </c>
      <c r="CX5" s="36">
        <v>0.55400000000000005</v>
      </c>
      <c r="CY5" s="36">
        <v>0.91959999999999997</v>
      </c>
      <c r="CZ5" s="36">
        <v>-0.63390000000000002</v>
      </c>
      <c r="DA5" s="36">
        <v>1.1106</v>
      </c>
      <c r="DB5" s="36">
        <v>-0.57210000000000005</v>
      </c>
      <c r="DC5" s="36">
        <v>0</v>
      </c>
      <c r="DD5" s="36">
        <v>-0.30159999999999998</v>
      </c>
      <c r="DE5" s="36">
        <v>3.9199999999999999E-2</v>
      </c>
      <c r="DF5" s="36">
        <v>-0.81230000000000002</v>
      </c>
      <c r="DG5" s="36">
        <v>0</v>
      </c>
      <c r="DH5" s="36">
        <v>-0.29880000000000001</v>
      </c>
      <c r="DI5" s="36">
        <v>-0.53590000000000004</v>
      </c>
      <c r="DJ5" s="36">
        <v>-0.78620000000000001</v>
      </c>
      <c r="DK5" s="36">
        <v>-0.35220000000000001</v>
      </c>
      <c r="DL5" s="36">
        <v>-0.83420000000000005</v>
      </c>
      <c r="DM5" s="36">
        <v>-0.76270000000000004</v>
      </c>
      <c r="DN5" s="36">
        <v>0</v>
      </c>
      <c r="DO5" s="36">
        <v>-0.89939999999999998</v>
      </c>
      <c r="DP5" s="36">
        <v>0</v>
      </c>
      <c r="DQ5" s="36">
        <v>-0.48209999999999997</v>
      </c>
      <c r="DR5" s="36">
        <v>0</v>
      </c>
      <c r="DS5" s="36">
        <v>-0.52480000000000004</v>
      </c>
      <c r="DT5" s="36">
        <v>0</v>
      </c>
      <c r="DU5" s="36">
        <v>0</v>
      </c>
      <c r="DV5" s="36">
        <v>0</v>
      </c>
      <c r="DW5" s="36">
        <v>0</v>
      </c>
      <c r="DX5" s="36">
        <v>0</v>
      </c>
      <c r="DY5" s="36">
        <v>0</v>
      </c>
      <c r="DZ5" s="36">
        <v>0</v>
      </c>
      <c r="EA5" s="36">
        <v>-0.88739999999999997</v>
      </c>
      <c r="EB5" s="36">
        <v>0</v>
      </c>
      <c r="EC5" s="36">
        <v>0</v>
      </c>
      <c r="ED5" s="36">
        <v>-0.45040000000000002</v>
      </c>
      <c r="EE5" s="36">
        <v>0</v>
      </c>
      <c r="EF5" s="36">
        <v>0</v>
      </c>
      <c r="EG5" s="36">
        <v>-0.85909999999999997</v>
      </c>
      <c r="EH5" s="36">
        <v>-0.84340000000000004</v>
      </c>
      <c r="EI5" s="36">
        <v>0</v>
      </c>
      <c r="EJ5" s="36">
        <v>-0.50209999999999999</v>
      </c>
      <c r="EK5" s="36">
        <v>0</v>
      </c>
      <c r="EL5" s="36">
        <v>0</v>
      </c>
      <c r="EM5" s="36">
        <v>0</v>
      </c>
      <c r="EN5" s="36">
        <v>-0.53720000000000001</v>
      </c>
      <c r="EO5" s="36">
        <v>0</v>
      </c>
      <c r="EP5" s="36">
        <v>-0.87329999999999997</v>
      </c>
      <c r="EQ5" s="36">
        <v>0</v>
      </c>
      <c r="ER5" s="36">
        <v>0</v>
      </c>
      <c r="ES5" s="36">
        <v>-0.89449999999999996</v>
      </c>
      <c r="ET5" s="36">
        <v>-0.90980000000000005</v>
      </c>
      <c r="EU5" s="36">
        <v>-0.7228</v>
      </c>
    </row>
    <row r="14" spans="1:334" x14ac:dyDescent="0.2">
      <c r="A14" s="46" t="s">
        <v>233</v>
      </c>
      <c r="B14" s="16"/>
      <c r="C14" s="16"/>
    </row>
    <row r="15" spans="1:334" x14ac:dyDescent="0.2">
      <c r="B15" s="36" t="s">
        <v>231</v>
      </c>
      <c r="C15" s="36" t="s">
        <v>232</v>
      </c>
      <c r="D15" s="36" t="s">
        <v>232</v>
      </c>
    </row>
    <row r="16" spans="1:334" x14ac:dyDescent="0.2">
      <c r="B16" s="36" t="s">
        <v>293</v>
      </c>
      <c r="C16" s="36" t="s">
        <v>293</v>
      </c>
      <c r="D16" s="36" t="s">
        <v>293</v>
      </c>
    </row>
    <row r="17" spans="1:4" x14ac:dyDescent="0.2">
      <c r="B17" s="36" t="s">
        <v>69</v>
      </c>
      <c r="C17" s="36" t="s">
        <v>69</v>
      </c>
      <c r="D17" s="36" t="s">
        <v>231</v>
      </c>
    </row>
    <row r="18" spans="1:4" x14ac:dyDescent="0.2">
      <c r="B18" s="36"/>
      <c r="C18" s="36"/>
      <c r="D18" s="36"/>
    </row>
    <row r="19" spans="1:4" x14ac:dyDescent="0.2">
      <c r="B19" s="36"/>
      <c r="C19" s="36"/>
      <c r="D19" s="36"/>
    </row>
    <row r="20" spans="1:4" x14ac:dyDescent="0.2">
      <c r="A20" t="s">
        <v>298</v>
      </c>
      <c r="B20" s="36" t="s">
        <v>294</v>
      </c>
      <c r="C20" s="36" t="s">
        <v>294</v>
      </c>
      <c r="D20" s="36" t="s">
        <v>294</v>
      </c>
    </row>
    <row r="23" spans="1:4" x14ac:dyDescent="0.2">
      <c r="A23" s="46" t="s">
        <v>234</v>
      </c>
      <c r="B23" s="16"/>
      <c r="C23" s="16"/>
    </row>
    <row r="24" spans="1:4" x14ac:dyDescent="0.2">
      <c r="B24" s="36" t="s">
        <v>231</v>
      </c>
      <c r="C24" s="36" t="s">
        <v>232</v>
      </c>
      <c r="D24" s="36" t="s">
        <v>232</v>
      </c>
    </row>
    <row r="25" spans="1:4" x14ac:dyDescent="0.2">
      <c r="B25" s="36" t="s">
        <v>293</v>
      </c>
      <c r="C25" s="36" t="s">
        <v>293</v>
      </c>
      <c r="D25" s="36" t="s">
        <v>293</v>
      </c>
    </row>
    <row r="26" spans="1:4" x14ac:dyDescent="0.2">
      <c r="B26" s="36" t="s">
        <v>69</v>
      </c>
      <c r="C26" s="36" t="s">
        <v>69</v>
      </c>
      <c r="D26" s="36" t="s">
        <v>231</v>
      </c>
    </row>
    <row r="27" spans="1:4" x14ac:dyDescent="0.2">
      <c r="B27" s="36"/>
      <c r="C27" s="36"/>
      <c r="D27" s="36"/>
    </row>
    <row r="28" spans="1:4" x14ac:dyDescent="0.2">
      <c r="B28" s="36"/>
      <c r="C28" s="36"/>
      <c r="D28" s="36"/>
    </row>
    <row r="29" spans="1:4" x14ac:dyDescent="0.2">
      <c r="A29" t="s">
        <v>298</v>
      </c>
      <c r="B29" s="36">
        <v>0.06</v>
      </c>
      <c r="C29" s="36">
        <v>0.03</v>
      </c>
      <c r="D29" s="36">
        <v>0.98</v>
      </c>
    </row>
    <row r="32" spans="1:4" x14ac:dyDescent="0.2">
      <c r="A32" s="46" t="s">
        <v>235</v>
      </c>
      <c r="B32" s="16"/>
      <c r="C32" s="16"/>
    </row>
    <row r="33" spans="1:4" x14ac:dyDescent="0.2">
      <c r="B33" s="36" t="s">
        <v>231</v>
      </c>
      <c r="C33" s="36" t="s">
        <v>232</v>
      </c>
      <c r="D33" s="36" t="s">
        <v>232</v>
      </c>
    </row>
    <row r="34" spans="1:4" x14ac:dyDescent="0.2">
      <c r="B34" s="36" t="s">
        <v>293</v>
      </c>
      <c r="C34" s="36" t="s">
        <v>293</v>
      </c>
      <c r="D34" s="36" t="s">
        <v>293</v>
      </c>
    </row>
    <row r="35" spans="1:4" x14ac:dyDescent="0.2">
      <c r="B35" s="36" t="s">
        <v>69</v>
      </c>
      <c r="C35" s="36" t="s">
        <v>69</v>
      </c>
      <c r="D35" s="36" t="s">
        <v>231</v>
      </c>
    </row>
    <row r="36" spans="1:4" x14ac:dyDescent="0.2">
      <c r="B36" s="36"/>
      <c r="C36" s="36"/>
      <c r="D36" s="36"/>
    </row>
    <row r="37" spans="1:4" x14ac:dyDescent="0.2">
      <c r="B37" s="36"/>
      <c r="C37" s="36"/>
      <c r="D37" s="36"/>
    </row>
    <row r="38" spans="1:4" x14ac:dyDescent="0.2">
      <c r="A38" t="s">
        <v>298</v>
      </c>
      <c r="B38" s="36" t="s">
        <v>302</v>
      </c>
      <c r="C38" s="36" t="s">
        <v>302</v>
      </c>
      <c r="D38" s="36">
        <v>0.27</v>
      </c>
    </row>
    <row r="41" spans="1:4" x14ac:dyDescent="0.2">
      <c r="A41" s="46" t="s">
        <v>236</v>
      </c>
      <c r="B41" s="16"/>
      <c r="C41" s="16"/>
    </row>
    <row r="42" spans="1:4" x14ac:dyDescent="0.2">
      <c r="B42" s="36" t="s">
        <v>231</v>
      </c>
      <c r="C42" s="36" t="s">
        <v>232</v>
      </c>
      <c r="D42" s="36" t="s">
        <v>232</v>
      </c>
    </row>
    <row r="43" spans="1:4" x14ac:dyDescent="0.2">
      <c r="B43" s="36" t="s">
        <v>293</v>
      </c>
      <c r="C43" s="36" t="s">
        <v>293</v>
      </c>
      <c r="D43" s="36" t="s">
        <v>293</v>
      </c>
    </row>
    <row r="44" spans="1:4" x14ac:dyDescent="0.2">
      <c r="B44" s="36" t="s">
        <v>69</v>
      </c>
      <c r="C44" s="36" t="s">
        <v>69</v>
      </c>
      <c r="D44" s="36" t="s">
        <v>231</v>
      </c>
    </row>
    <row r="45" spans="1:4" x14ac:dyDescent="0.2">
      <c r="B45" s="36"/>
      <c r="C45" s="36"/>
      <c r="D45" s="36"/>
    </row>
    <row r="46" spans="1:4" x14ac:dyDescent="0.2">
      <c r="B46" s="36"/>
      <c r="C46" s="36"/>
      <c r="D46" s="36"/>
    </row>
    <row r="47" spans="1:4" x14ac:dyDescent="0.2">
      <c r="A47" t="s">
        <v>298</v>
      </c>
      <c r="B47" s="36" t="s">
        <v>302</v>
      </c>
      <c r="C47" s="36" t="s">
        <v>302</v>
      </c>
      <c r="D47" s="36" t="s">
        <v>302</v>
      </c>
    </row>
  </sheetData>
  <mergeCells count="3">
    <mergeCell ref="B1:AR1"/>
    <mergeCell ref="AS1:CI1"/>
    <mergeCell ref="CJ1:DZ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44EA0-D6B6-F143-89ED-405186F51EF2}">
  <dimension ref="A1:QC34"/>
  <sheetViews>
    <sheetView topLeftCell="A9" workbookViewId="0">
      <selection activeCell="B33" sqref="B33"/>
    </sheetView>
  </sheetViews>
  <sheetFormatPr baseColWidth="10" defaultRowHeight="16" x14ac:dyDescent="0.2"/>
  <sheetData>
    <row r="1" spans="1:445" x14ac:dyDescent="0.2">
      <c r="B1" s="111" t="s">
        <v>237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1"/>
      <c r="AL1" s="111"/>
      <c r="AM1" s="111"/>
      <c r="AN1" s="111"/>
      <c r="AO1" s="111"/>
      <c r="AP1" s="111"/>
      <c r="AQ1" s="111"/>
      <c r="AR1" s="111"/>
      <c r="AS1" s="111"/>
      <c r="AT1" s="111"/>
      <c r="AU1" s="111"/>
      <c r="AV1" s="111"/>
      <c r="AW1" s="111"/>
      <c r="AX1" s="111"/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1"/>
      <c r="BJ1" s="111"/>
      <c r="BK1" s="111"/>
      <c r="BL1" s="111"/>
      <c r="BM1" s="111"/>
      <c r="BN1" s="111"/>
      <c r="BO1" s="111"/>
      <c r="BP1" s="111"/>
      <c r="BQ1" s="111"/>
      <c r="BR1" s="111"/>
      <c r="BS1" s="111"/>
      <c r="BT1" s="111"/>
      <c r="BU1" s="111"/>
      <c r="BV1" s="111"/>
      <c r="BW1" s="111"/>
      <c r="BX1" s="111"/>
      <c r="BY1" s="111"/>
      <c r="BZ1" s="111"/>
      <c r="CA1" s="111"/>
      <c r="CB1" s="111"/>
      <c r="CC1" s="111"/>
      <c r="CD1" s="111"/>
      <c r="CE1" s="111"/>
      <c r="CF1" s="111"/>
      <c r="CG1" s="111"/>
      <c r="CH1" s="111"/>
      <c r="CI1" s="111"/>
      <c r="CJ1" s="111"/>
      <c r="CK1" s="111"/>
      <c r="CL1" s="111"/>
      <c r="CM1" s="111"/>
      <c r="CN1" s="111"/>
      <c r="CO1" s="111"/>
      <c r="CP1" s="111"/>
      <c r="CQ1" s="111"/>
      <c r="CR1" s="111"/>
      <c r="CS1" s="111"/>
      <c r="CT1" s="111"/>
      <c r="CU1" s="111"/>
      <c r="CV1" s="111"/>
      <c r="CW1" s="111"/>
      <c r="CX1" s="111"/>
      <c r="CY1" s="111"/>
      <c r="CZ1" s="111"/>
      <c r="DA1" s="111"/>
      <c r="DB1" s="111"/>
      <c r="DC1" s="111"/>
      <c r="DD1" s="111"/>
      <c r="DE1" s="111"/>
      <c r="DF1" s="111"/>
      <c r="DG1" s="111"/>
      <c r="DH1" s="111"/>
      <c r="DI1" s="111" t="s">
        <v>238</v>
      </c>
      <c r="DJ1" s="111"/>
      <c r="DK1" s="111"/>
      <c r="DL1" s="111"/>
      <c r="DM1" s="111"/>
      <c r="DN1" s="111"/>
      <c r="DO1" s="111"/>
      <c r="DP1" s="111"/>
      <c r="DQ1" s="111"/>
      <c r="DR1" s="111"/>
      <c r="DS1" s="111"/>
      <c r="DT1" s="111"/>
      <c r="DU1" s="111"/>
      <c r="DV1" s="111"/>
      <c r="DW1" s="111"/>
      <c r="DX1" s="111"/>
      <c r="DY1" s="111"/>
      <c r="DZ1" s="111"/>
      <c r="EA1" s="111"/>
      <c r="EB1" s="111"/>
      <c r="EC1" s="111"/>
      <c r="ED1" s="111"/>
      <c r="EE1" s="111"/>
      <c r="EF1" s="111"/>
      <c r="EG1" s="111"/>
      <c r="EH1" s="111"/>
      <c r="EI1" s="111"/>
      <c r="EJ1" s="111"/>
      <c r="EK1" s="111"/>
      <c r="EL1" s="111"/>
      <c r="EM1" s="111"/>
      <c r="EN1" s="111"/>
      <c r="EO1" s="111"/>
      <c r="EP1" s="111"/>
      <c r="EQ1" s="111"/>
      <c r="ER1" s="111"/>
      <c r="ES1" s="111"/>
      <c r="ET1" s="111"/>
      <c r="EU1" s="111"/>
      <c r="EV1" s="111"/>
      <c r="EW1" s="111"/>
      <c r="EX1" s="111"/>
      <c r="EY1" s="111"/>
      <c r="EZ1" s="111"/>
      <c r="FA1" s="111"/>
      <c r="FB1" s="111"/>
      <c r="FC1" s="111"/>
      <c r="FD1" s="111"/>
      <c r="FE1" s="111"/>
      <c r="FF1" s="111"/>
      <c r="FG1" s="111"/>
      <c r="FH1" s="111"/>
      <c r="FI1" s="111"/>
      <c r="FJ1" s="111"/>
      <c r="FK1" s="111"/>
      <c r="FL1" s="111"/>
      <c r="FM1" s="111"/>
      <c r="FN1" s="111"/>
      <c r="FO1" s="111"/>
      <c r="FP1" s="111"/>
      <c r="FQ1" s="111"/>
      <c r="FR1" s="111"/>
      <c r="FS1" s="111"/>
      <c r="FT1" s="111"/>
      <c r="FU1" s="111"/>
      <c r="FV1" s="111"/>
      <c r="FW1" s="111"/>
      <c r="FX1" s="111"/>
      <c r="FY1" s="111"/>
      <c r="FZ1" s="111"/>
      <c r="GA1" s="111"/>
      <c r="GB1" s="111"/>
      <c r="GC1" s="111"/>
      <c r="GD1" s="111"/>
      <c r="GE1" s="111"/>
      <c r="GF1" s="111"/>
      <c r="GG1" s="111"/>
      <c r="GH1" s="111"/>
      <c r="GI1" s="111"/>
      <c r="GJ1" s="111"/>
      <c r="GK1" s="111"/>
      <c r="GL1" s="111"/>
      <c r="GM1" s="111"/>
      <c r="GN1" s="111"/>
      <c r="GO1" s="111"/>
      <c r="GP1" s="111"/>
      <c r="GQ1" s="111"/>
      <c r="GR1" s="111"/>
      <c r="GS1" s="111"/>
      <c r="GT1" s="111"/>
      <c r="GU1" s="111"/>
      <c r="GV1" s="111"/>
      <c r="GW1" s="111"/>
      <c r="GX1" s="111"/>
      <c r="GY1" s="111"/>
      <c r="GZ1" s="111"/>
      <c r="HA1" s="111"/>
      <c r="HB1" s="111"/>
      <c r="HC1" s="111"/>
      <c r="HD1" s="111"/>
      <c r="HE1" s="111"/>
      <c r="HF1" s="111"/>
      <c r="HG1" s="111"/>
      <c r="HH1" s="111"/>
      <c r="HI1" s="111"/>
      <c r="HJ1" s="111"/>
      <c r="HK1" s="111"/>
      <c r="HL1" s="111"/>
      <c r="HM1" s="111"/>
      <c r="HN1" s="111"/>
      <c r="HO1" s="111"/>
      <c r="HP1" s="111" t="s">
        <v>235</v>
      </c>
      <c r="HQ1" s="111"/>
      <c r="HR1" s="111"/>
      <c r="HS1" s="111"/>
      <c r="HT1" s="111"/>
      <c r="HU1" s="111"/>
      <c r="HV1" s="111"/>
      <c r="HW1" s="111"/>
      <c r="HX1" s="111"/>
      <c r="HY1" s="111"/>
      <c r="HZ1" s="111"/>
      <c r="IA1" s="111"/>
      <c r="IB1" s="111"/>
      <c r="IC1" s="111"/>
      <c r="ID1" s="111"/>
      <c r="IE1" s="111"/>
      <c r="IF1" s="111"/>
      <c r="IG1" s="111"/>
      <c r="IH1" s="111"/>
      <c r="II1" s="111"/>
      <c r="IJ1" s="111"/>
      <c r="IK1" s="111"/>
      <c r="IL1" s="111"/>
      <c r="IM1" s="111"/>
      <c r="IN1" s="111"/>
      <c r="IO1" s="111"/>
      <c r="IP1" s="111"/>
      <c r="IQ1" s="111"/>
      <c r="IR1" s="111"/>
      <c r="IS1" s="111"/>
      <c r="IT1" s="111"/>
      <c r="IU1" s="111"/>
      <c r="IV1" s="111"/>
      <c r="IW1" s="111"/>
      <c r="IX1" s="111"/>
      <c r="IY1" s="111"/>
      <c r="IZ1" s="111"/>
      <c r="JA1" s="111"/>
      <c r="JB1" s="111"/>
      <c r="JC1" s="111"/>
      <c r="JD1" s="111"/>
      <c r="JE1" s="111"/>
      <c r="JF1" s="111"/>
      <c r="JG1" s="111"/>
      <c r="JH1" s="111"/>
      <c r="JI1" s="111"/>
      <c r="JJ1" s="111"/>
      <c r="JK1" s="111"/>
      <c r="JL1" s="111"/>
      <c r="JM1" s="111"/>
      <c r="JN1" s="111"/>
      <c r="JO1" s="111"/>
      <c r="JP1" s="111"/>
      <c r="JQ1" s="111"/>
      <c r="JR1" s="111"/>
      <c r="JS1" s="111"/>
      <c r="JT1" s="111"/>
      <c r="JU1" s="111"/>
      <c r="JV1" s="111"/>
      <c r="JW1" s="111"/>
      <c r="JX1" s="111"/>
      <c r="JY1" s="111"/>
      <c r="JZ1" s="111"/>
      <c r="KA1" s="111"/>
      <c r="KB1" s="111"/>
      <c r="KC1" s="111"/>
      <c r="KD1" s="111"/>
      <c r="KE1" s="111"/>
      <c r="KF1" s="111"/>
      <c r="KG1" s="111"/>
      <c r="KH1" s="111"/>
      <c r="KI1" s="111"/>
      <c r="KJ1" s="111"/>
      <c r="KK1" s="111"/>
      <c r="KL1" s="111"/>
      <c r="KM1" s="111"/>
      <c r="KN1" s="111"/>
      <c r="KO1" s="111"/>
      <c r="KP1" s="111"/>
      <c r="KQ1" s="111"/>
      <c r="KR1" s="111"/>
      <c r="KS1" s="111"/>
      <c r="KT1" s="111"/>
      <c r="KU1" s="111"/>
      <c r="KV1" s="111"/>
      <c r="KW1" s="111"/>
      <c r="KX1" s="111"/>
      <c r="KY1" s="111"/>
      <c r="KZ1" s="111"/>
      <c r="LA1" s="111"/>
      <c r="LB1" s="111"/>
      <c r="LC1" s="111"/>
      <c r="LD1" s="111"/>
      <c r="LE1" s="111"/>
      <c r="LF1" s="111"/>
      <c r="LG1" s="111"/>
      <c r="LH1" s="111"/>
      <c r="LI1" s="111"/>
      <c r="LJ1" s="111"/>
      <c r="LK1" s="111"/>
      <c r="LL1" s="111"/>
      <c r="LM1" s="111"/>
      <c r="LN1" s="111"/>
      <c r="LO1" s="111"/>
      <c r="LP1" s="111"/>
      <c r="LQ1" s="111"/>
      <c r="LR1" s="111"/>
      <c r="LS1" s="111"/>
      <c r="LT1" s="111"/>
      <c r="LU1" s="111"/>
      <c r="LV1" s="111"/>
      <c r="LW1" s="111" t="s">
        <v>236</v>
      </c>
      <c r="LX1" s="111"/>
      <c r="LY1" s="111"/>
      <c r="LZ1" s="111"/>
      <c r="MA1" s="111"/>
      <c r="MB1" s="111"/>
      <c r="MC1" s="111"/>
      <c r="MD1" s="111"/>
      <c r="ME1" s="111"/>
      <c r="MF1" s="111"/>
      <c r="MG1" s="111"/>
      <c r="MH1" s="111"/>
      <c r="MI1" s="111"/>
      <c r="MJ1" s="111"/>
      <c r="MK1" s="111"/>
      <c r="ML1" s="111"/>
      <c r="MM1" s="111"/>
      <c r="MN1" s="111"/>
      <c r="MO1" s="111"/>
      <c r="MP1" s="111"/>
      <c r="MQ1" s="111"/>
      <c r="MR1" s="111"/>
      <c r="MS1" s="111"/>
      <c r="MT1" s="111"/>
      <c r="MU1" s="111"/>
      <c r="MV1" s="111"/>
      <c r="MW1" s="111"/>
      <c r="MX1" s="111"/>
      <c r="MY1" s="111"/>
      <c r="MZ1" s="111"/>
      <c r="NA1" s="111"/>
      <c r="NB1" s="111"/>
      <c r="NC1" s="111"/>
      <c r="ND1" s="111"/>
      <c r="NE1" s="111"/>
      <c r="NF1" s="111"/>
      <c r="NG1" s="111"/>
      <c r="NH1" s="111"/>
      <c r="NI1" s="111"/>
      <c r="NJ1" s="111"/>
      <c r="NK1" s="111"/>
      <c r="NL1" s="111"/>
      <c r="NM1" s="111"/>
      <c r="NN1" s="111"/>
      <c r="NO1" s="111"/>
      <c r="NP1" s="111"/>
      <c r="NQ1" s="111"/>
      <c r="NR1" s="111"/>
      <c r="NS1" s="111"/>
      <c r="NT1" s="111"/>
      <c r="NU1" s="111"/>
      <c r="NV1" s="111"/>
      <c r="NW1" s="111"/>
      <c r="NX1" s="111"/>
      <c r="NY1" s="111"/>
      <c r="NZ1" s="111"/>
      <c r="OA1" s="111"/>
      <c r="OB1" s="111"/>
      <c r="OC1" s="111"/>
      <c r="OD1" s="111"/>
      <c r="OE1" s="111"/>
      <c r="OF1" s="111"/>
      <c r="OG1" s="111"/>
      <c r="OH1" s="111"/>
      <c r="OI1" s="111"/>
      <c r="OJ1" s="111"/>
      <c r="OK1" s="111"/>
      <c r="OL1" s="111"/>
      <c r="OM1" s="111"/>
      <c r="ON1" s="111"/>
      <c r="OO1" s="111"/>
      <c r="OP1" s="111"/>
      <c r="OQ1" s="111"/>
      <c r="OR1" s="111"/>
      <c r="OS1" s="111"/>
      <c r="OT1" s="111"/>
      <c r="OU1" s="111"/>
      <c r="OV1" s="111"/>
      <c r="OW1" s="111"/>
      <c r="OX1" s="111"/>
      <c r="OY1" s="111"/>
      <c r="OZ1" s="111"/>
      <c r="PA1" s="111"/>
      <c r="PB1" s="111"/>
      <c r="PC1" s="111"/>
      <c r="PD1" s="111"/>
      <c r="PE1" s="111"/>
      <c r="PF1" s="111"/>
      <c r="PG1" s="111"/>
      <c r="PH1" s="111"/>
      <c r="PI1" s="111"/>
      <c r="PJ1" s="111"/>
      <c r="PK1" s="111"/>
      <c r="PL1" s="111"/>
      <c r="PM1" s="111"/>
      <c r="PN1" s="111"/>
      <c r="PO1" s="111"/>
      <c r="PP1" s="111"/>
      <c r="PQ1" s="111"/>
      <c r="PR1" s="111"/>
      <c r="PS1" s="111"/>
      <c r="PT1" s="111"/>
      <c r="PU1" s="111"/>
      <c r="PV1" s="111"/>
      <c r="PW1" s="111"/>
      <c r="PX1" s="111"/>
      <c r="PY1" s="111"/>
      <c r="PZ1" s="111"/>
      <c r="QA1" s="111"/>
      <c r="QB1" s="111"/>
      <c r="QC1" s="111"/>
    </row>
    <row r="2" spans="1:445" x14ac:dyDescent="0.2">
      <c r="A2" t="s">
        <v>69</v>
      </c>
      <c r="B2" s="36">
        <v>1.0727</v>
      </c>
      <c r="C2" s="36">
        <v>0.40620000000000001</v>
      </c>
      <c r="D2" s="36">
        <v>4.2599999999999999E-2</v>
      </c>
      <c r="E2" s="36">
        <v>1.2744</v>
      </c>
      <c r="F2" s="36">
        <v>1.3366</v>
      </c>
      <c r="G2" s="36">
        <v>0.78710000000000002</v>
      </c>
      <c r="H2" s="36">
        <v>0.43990000000000001</v>
      </c>
      <c r="I2" s="36">
        <v>1.032</v>
      </c>
      <c r="J2" s="36">
        <v>0.81920000000000004</v>
      </c>
      <c r="K2" s="36">
        <v>1.0814999999999999</v>
      </c>
      <c r="L2" s="36">
        <v>0.49220000000000003</v>
      </c>
      <c r="M2" s="36">
        <v>1.0515000000000001</v>
      </c>
      <c r="N2" s="36">
        <v>0.27350000000000002</v>
      </c>
      <c r="O2" s="36">
        <v>-6.2799999999999995E-2</v>
      </c>
      <c r="P2" s="36">
        <v>0.92110000000000003</v>
      </c>
      <c r="Q2" s="36">
        <v>1.333</v>
      </c>
      <c r="R2" s="36">
        <v>0.93889999999999996</v>
      </c>
      <c r="S2" s="36">
        <v>0.58499999999999996</v>
      </c>
      <c r="T2" s="36">
        <v>-4.48E-2</v>
      </c>
      <c r="U2" s="36">
        <v>-0.24010000000000001</v>
      </c>
      <c r="V2" s="36">
        <v>4.8399999999999999E-2</v>
      </c>
      <c r="W2" s="36">
        <v>-0.29820000000000002</v>
      </c>
      <c r="X2" s="36">
        <v>0.10979999999999999</v>
      </c>
      <c r="Y2" s="36">
        <v>0.58130000000000004</v>
      </c>
      <c r="Z2" s="36">
        <v>0.74470000000000003</v>
      </c>
      <c r="AA2" s="36">
        <v>0.3029</v>
      </c>
      <c r="AB2" s="36">
        <v>1.1374</v>
      </c>
      <c r="AC2" s="36">
        <v>3.0599999999999999E-2</v>
      </c>
      <c r="AD2" s="36">
        <v>0.37230000000000002</v>
      </c>
      <c r="AE2" s="36">
        <v>0.38800000000000001</v>
      </c>
      <c r="AF2" s="36">
        <v>0.40610000000000002</v>
      </c>
      <c r="AG2" s="36">
        <v>0.19489999999999999</v>
      </c>
      <c r="AH2" s="36">
        <v>0.51119999999999999</v>
      </c>
      <c r="AI2" s="36">
        <v>7.8799999999999995E-2</v>
      </c>
      <c r="AJ2" s="36">
        <v>7.5800000000000006E-2</v>
      </c>
      <c r="AK2" s="36">
        <v>-0.1951</v>
      </c>
      <c r="AL2" s="36">
        <v>0.15129999999999999</v>
      </c>
      <c r="AM2" s="36">
        <v>0.72270000000000001</v>
      </c>
      <c r="AN2" s="36">
        <v>0.15079999999999999</v>
      </c>
      <c r="AO2" s="36">
        <v>0.35520000000000002</v>
      </c>
      <c r="AP2" s="36">
        <v>-0.74890000000000001</v>
      </c>
      <c r="AQ2" s="36">
        <v>-0.64390000000000003</v>
      </c>
      <c r="AR2" s="36">
        <v>-0.1867</v>
      </c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>
        <v>-1.1923999999999999</v>
      </c>
      <c r="DJ2" s="36">
        <v>-0.52390000000000003</v>
      </c>
      <c r="DK2" s="36">
        <v>0</v>
      </c>
      <c r="DL2" s="36">
        <v>-0.79869999999999997</v>
      </c>
      <c r="DM2" s="36">
        <v>-0.77349999999999997</v>
      </c>
      <c r="DN2" s="36">
        <v>0</v>
      </c>
      <c r="DO2" s="36">
        <v>-1.0169999999999999</v>
      </c>
      <c r="DP2" s="36">
        <v>-0.90469999999999995</v>
      </c>
      <c r="DQ2" s="36">
        <v>-0.99329999999999996</v>
      </c>
      <c r="DR2" s="36">
        <v>-0.91139999999999999</v>
      </c>
      <c r="DS2" s="36">
        <v>-1.2612000000000001</v>
      </c>
      <c r="DT2" s="36">
        <v>-0.68320000000000003</v>
      </c>
      <c r="DU2" s="36">
        <v>-0.67849999999999999</v>
      </c>
      <c r="DV2" s="36">
        <v>-0.20130000000000001</v>
      </c>
      <c r="DW2" s="36">
        <v>0.15540000000000001</v>
      </c>
      <c r="DX2" s="36">
        <v>4.5999999999999999E-3</v>
      </c>
      <c r="DY2" s="36">
        <v>-7.5300000000000006E-2</v>
      </c>
      <c r="DZ2" s="36">
        <v>-0.48380000000000001</v>
      </c>
      <c r="EA2" s="36">
        <v>-1.2979000000000001</v>
      </c>
      <c r="EB2" s="36">
        <v>-1.2372000000000001</v>
      </c>
      <c r="EC2" s="36">
        <v>-0.34670000000000001</v>
      </c>
      <c r="ED2" s="36">
        <v>-4.1500000000000002E-2</v>
      </c>
      <c r="EE2" s="36">
        <v>-0.81699999999999995</v>
      </c>
      <c r="EF2" s="36">
        <v>-0.94240000000000002</v>
      </c>
      <c r="EG2" s="36">
        <v>-0.42509999999999998</v>
      </c>
      <c r="EH2" s="36">
        <v>-0.24210000000000001</v>
      </c>
      <c r="EI2" s="36">
        <v>-0.78129999999999999</v>
      </c>
      <c r="EJ2" s="36">
        <v>-0.72260000000000002</v>
      </c>
      <c r="EK2" s="36">
        <v>-1.2999000000000001</v>
      </c>
      <c r="EL2" s="36">
        <v>-3.1800000000000002E-2</v>
      </c>
      <c r="EM2" s="36">
        <v>-0.1105</v>
      </c>
      <c r="EN2" s="36">
        <v>0.57840000000000003</v>
      </c>
      <c r="EO2" s="36">
        <v>-0.58509999999999995</v>
      </c>
      <c r="EP2" s="36">
        <v>0.65090000000000003</v>
      </c>
      <c r="EQ2" s="36">
        <v>-0.49480000000000002</v>
      </c>
      <c r="ER2" s="36">
        <v>1.54E-2</v>
      </c>
      <c r="ES2" s="36">
        <v>1.1378999999999999</v>
      </c>
      <c r="ET2" s="36">
        <v>-0.17630000000000001</v>
      </c>
      <c r="EU2" s="36">
        <v>-0.23769999999999999</v>
      </c>
      <c r="EV2" s="36">
        <v>-0.18870000000000001</v>
      </c>
      <c r="EW2" s="36">
        <v>-0.3332</v>
      </c>
      <c r="EX2" s="36">
        <v>-1.2534000000000001</v>
      </c>
      <c r="EY2" s="36">
        <v>-7.8399999999999997E-2</v>
      </c>
      <c r="EZ2" s="36">
        <v>0.73799999999999999</v>
      </c>
      <c r="FA2" s="36">
        <v>-0.95309999999999995</v>
      </c>
      <c r="FB2" s="36">
        <v>0.75090000000000001</v>
      </c>
      <c r="FC2" s="36">
        <v>-0.98880000000000001</v>
      </c>
      <c r="FD2" s="36">
        <v>1.3871</v>
      </c>
      <c r="FE2" s="36">
        <v>0.06</v>
      </c>
      <c r="FF2" s="36">
        <v>-0.4496</v>
      </c>
      <c r="FG2" s="36">
        <v>0.93530000000000002</v>
      </c>
      <c r="FH2" s="36">
        <v>1.2169000000000001</v>
      </c>
      <c r="FI2" s="36">
        <v>0.13159999999999999</v>
      </c>
      <c r="FJ2" s="36">
        <v>-0.93020000000000003</v>
      </c>
      <c r="FK2" s="36">
        <v>-0.93120000000000003</v>
      </c>
      <c r="FL2" s="36">
        <v>-1.044</v>
      </c>
      <c r="FM2" s="36">
        <v>-0.2898</v>
      </c>
      <c r="FN2" s="36">
        <v>-0.52029999999999998</v>
      </c>
      <c r="FO2" s="36">
        <v>1.2318</v>
      </c>
      <c r="FP2" s="36">
        <v>0.2263</v>
      </c>
      <c r="FQ2" s="36">
        <v>-9.9199999999999997E-2</v>
      </c>
      <c r="FR2" s="36">
        <v>-0.45290000000000002</v>
      </c>
      <c r="FS2" s="36">
        <v>0.46789999999999998</v>
      </c>
      <c r="FT2" s="36">
        <v>-1.1247</v>
      </c>
      <c r="FU2" s="36">
        <v>0.64559999999999995</v>
      </c>
      <c r="FV2" s="36">
        <v>0.80730000000000002</v>
      </c>
      <c r="FW2" s="36">
        <v>-1.0789</v>
      </c>
      <c r="FX2" s="36">
        <v>-1.0359</v>
      </c>
      <c r="FY2" s="36">
        <v>-0.2258</v>
      </c>
      <c r="FZ2" s="36">
        <v>0.40510000000000002</v>
      </c>
      <c r="GA2" s="36">
        <v>-0.29089999999999999</v>
      </c>
      <c r="GB2" s="36">
        <v>-1.2656000000000001</v>
      </c>
      <c r="GC2" s="36">
        <v>-0.44040000000000001</v>
      </c>
      <c r="GD2" s="36">
        <v>-0.67979999999999996</v>
      </c>
      <c r="GE2" s="36">
        <v>1.4746999999999999</v>
      </c>
      <c r="GF2" s="36">
        <v>-0.60250000000000004</v>
      </c>
      <c r="GG2" s="36">
        <v>-0.74570000000000003</v>
      </c>
      <c r="GH2" s="36">
        <v>-0.55049999999999999</v>
      </c>
      <c r="GI2" s="36">
        <v>-8.4099999999999994E-2</v>
      </c>
      <c r="GJ2" s="36">
        <v>-0.18160000000000001</v>
      </c>
      <c r="GK2" s="36">
        <v>-0.69540000000000002</v>
      </c>
      <c r="GL2" s="36">
        <v>-1.3798999999999999</v>
      </c>
      <c r="GM2" s="36">
        <v>-0.45379999999999998</v>
      </c>
      <c r="GN2" s="36">
        <v>-0.54610000000000003</v>
      </c>
      <c r="GO2" s="36">
        <v>-0.43380000000000002</v>
      </c>
      <c r="GP2" s="36">
        <v>-0.39989999999999998</v>
      </c>
      <c r="GQ2" s="36">
        <v>0.46210000000000001</v>
      </c>
      <c r="GR2" s="36">
        <v>-1.0752999999999999</v>
      </c>
      <c r="GS2" s="36">
        <v>-4.3499999999999997E-2</v>
      </c>
      <c r="GT2" s="36">
        <v>-0.2702</v>
      </c>
      <c r="GU2" s="36">
        <v>0.2923</v>
      </c>
      <c r="GV2" s="36">
        <v>-1.2632000000000001</v>
      </c>
      <c r="GW2" s="36">
        <v>-1.2976000000000001</v>
      </c>
      <c r="GX2" s="36">
        <v>0.96360000000000001</v>
      </c>
      <c r="GY2" s="36">
        <v>1.5824</v>
      </c>
      <c r="GZ2" s="36">
        <v>-0.76639999999999997</v>
      </c>
      <c r="HA2" s="36">
        <v>0.85850000000000004</v>
      </c>
      <c r="HB2" s="36">
        <v>0.84830000000000005</v>
      </c>
      <c r="HC2" s="36">
        <v>-0.57340000000000002</v>
      </c>
      <c r="HD2" s="36">
        <v>-0.22509999999999999</v>
      </c>
      <c r="HE2" s="36">
        <v>-0.34739999999999999</v>
      </c>
      <c r="HF2" s="36">
        <v>0.31540000000000001</v>
      </c>
      <c r="HG2" s="36">
        <v>0.1298</v>
      </c>
      <c r="HH2" s="36">
        <v>-1.2343999999999999</v>
      </c>
      <c r="HI2" s="36">
        <v>-0.46550000000000002</v>
      </c>
      <c r="HJ2" s="36">
        <v>-0.14130000000000001</v>
      </c>
      <c r="HK2" s="36">
        <v>0</v>
      </c>
      <c r="HL2" s="36">
        <v>-0.249</v>
      </c>
      <c r="HM2" s="36">
        <v>0.86980000000000002</v>
      </c>
      <c r="HN2" s="36">
        <v>-0.32919999999999999</v>
      </c>
      <c r="HO2" s="36">
        <v>7.6399999999999996E-2</v>
      </c>
      <c r="HP2" s="36">
        <v>-1.3247</v>
      </c>
      <c r="HQ2" s="36">
        <v>1.6000000000000001E-3</v>
      </c>
      <c r="HR2" s="36">
        <v>-1.3512</v>
      </c>
      <c r="HS2" s="36">
        <v>0.25169999999999998</v>
      </c>
      <c r="HT2" s="36">
        <v>0.29630000000000001</v>
      </c>
      <c r="HU2" s="36">
        <v>-1.1939</v>
      </c>
      <c r="HV2" s="36">
        <v>-0.28770000000000001</v>
      </c>
      <c r="HW2" s="36">
        <v>-0.33169999999999999</v>
      </c>
      <c r="HX2" s="36">
        <v>-0.84750000000000003</v>
      </c>
      <c r="HY2" s="36">
        <v>-0.80740000000000001</v>
      </c>
      <c r="HZ2" s="36">
        <v>3.7600000000000001E-2</v>
      </c>
      <c r="IA2" s="36">
        <v>0.69389999999999996</v>
      </c>
      <c r="IB2" s="36">
        <v>-0.83860000000000001</v>
      </c>
      <c r="IC2" s="36">
        <v>-1.2048000000000001</v>
      </c>
      <c r="ID2" s="36">
        <v>1.3028999999999999</v>
      </c>
      <c r="IE2" s="36">
        <v>0.76700000000000002</v>
      </c>
      <c r="IF2" s="36">
        <v>1.1140000000000001</v>
      </c>
      <c r="IG2" s="36">
        <v>0.31380000000000002</v>
      </c>
      <c r="IH2" s="36">
        <v>0.3352</v>
      </c>
      <c r="II2" s="36">
        <v>0</v>
      </c>
      <c r="IJ2" s="36">
        <v>-0.87409999999999999</v>
      </c>
      <c r="IK2" s="36">
        <v>-0.52900000000000003</v>
      </c>
      <c r="IL2" s="36">
        <v>0.80589999999999995</v>
      </c>
      <c r="IM2" s="36">
        <v>-0.50170000000000003</v>
      </c>
      <c r="IN2" s="36">
        <v>0.54749999999999999</v>
      </c>
      <c r="IO2" s="36">
        <v>0.51049999999999995</v>
      </c>
      <c r="IP2" s="36">
        <v>-1.3258000000000001</v>
      </c>
      <c r="IQ2" s="36">
        <v>0</v>
      </c>
      <c r="IR2" s="36">
        <v>0</v>
      </c>
      <c r="IS2" s="36">
        <v>0</v>
      </c>
      <c r="IT2" s="36">
        <v>-0.51719999999999999</v>
      </c>
      <c r="IU2" s="36">
        <v>-1.3575999999999999</v>
      </c>
      <c r="IV2" s="36">
        <v>-1.1735</v>
      </c>
      <c r="IW2" s="36">
        <v>0</v>
      </c>
      <c r="IX2" s="36">
        <v>-1.3225</v>
      </c>
      <c r="IY2" s="36">
        <v>0</v>
      </c>
      <c r="IZ2" s="36">
        <v>0</v>
      </c>
      <c r="JA2" s="36">
        <v>-0.93359999999999999</v>
      </c>
      <c r="JB2" s="36">
        <v>-1.7999999999999999E-2</v>
      </c>
      <c r="JC2" s="36">
        <v>-1.236</v>
      </c>
      <c r="JD2" s="36">
        <v>0.53859999999999997</v>
      </c>
      <c r="JE2" s="36">
        <v>-0.93500000000000005</v>
      </c>
      <c r="JF2" s="36">
        <v>0</v>
      </c>
      <c r="JG2" s="36">
        <v>-1.351</v>
      </c>
      <c r="JH2" s="36">
        <v>0</v>
      </c>
      <c r="JI2" s="36">
        <v>-1.3208</v>
      </c>
      <c r="JJ2" s="36">
        <v>-0.98850000000000005</v>
      </c>
      <c r="JK2" s="36">
        <v>-1.0563</v>
      </c>
      <c r="JL2" s="36">
        <v>0</v>
      </c>
      <c r="JM2" s="36">
        <v>-0.69910000000000005</v>
      </c>
      <c r="JN2" s="36">
        <v>-1.1133</v>
      </c>
      <c r="JO2" s="36">
        <v>-1.1075999999999999</v>
      </c>
      <c r="JP2" s="36">
        <v>-1.27</v>
      </c>
      <c r="JQ2" s="36">
        <v>0</v>
      </c>
      <c r="JR2" s="36">
        <v>-0.72919999999999996</v>
      </c>
      <c r="JS2" s="36">
        <v>-1.1599999999999999</v>
      </c>
      <c r="JT2" s="36">
        <v>-1.1597999999999999</v>
      </c>
      <c r="JU2" s="36">
        <v>-1.0938000000000001</v>
      </c>
      <c r="JV2" s="36">
        <v>-1.2408999999999999</v>
      </c>
      <c r="JW2" s="36">
        <v>-1.1556999999999999</v>
      </c>
      <c r="JX2" s="36">
        <v>-0.93020000000000003</v>
      </c>
      <c r="JY2" s="36">
        <v>-0.54420000000000002</v>
      </c>
      <c r="JZ2" s="36">
        <v>-0.99850000000000005</v>
      </c>
      <c r="KA2" s="36">
        <v>0</v>
      </c>
      <c r="KB2" s="36">
        <v>-0.58109999999999995</v>
      </c>
      <c r="KC2" s="36">
        <v>0.85240000000000005</v>
      </c>
      <c r="KD2" s="36"/>
      <c r="KE2" s="36"/>
      <c r="KF2" s="36"/>
      <c r="KG2" s="36"/>
      <c r="KH2" s="36"/>
      <c r="KI2" s="36"/>
      <c r="KJ2" s="36"/>
      <c r="KK2" s="36"/>
      <c r="KL2" s="36"/>
      <c r="KM2" s="36"/>
      <c r="KN2" s="36"/>
      <c r="KO2" s="36"/>
      <c r="KP2" s="36"/>
      <c r="KQ2" s="36"/>
      <c r="KR2" s="36"/>
      <c r="KS2" s="36"/>
      <c r="KT2" s="36"/>
      <c r="KU2" s="36"/>
      <c r="KV2" s="36"/>
      <c r="KW2" s="36"/>
      <c r="KX2" s="36"/>
      <c r="KY2" s="36"/>
      <c r="KZ2" s="36"/>
      <c r="LA2" s="36"/>
      <c r="LB2" s="36"/>
      <c r="LC2" s="36"/>
      <c r="LD2" s="36"/>
      <c r="LE2" s="36"/>
      <c r="LF2" s="36"/>
      <c r="LG2" s="36"/>
      <c r="LH2" s="36"/>
      <c r="LI2" s="36"/>
      <c r="LJ2" s="36"/>
      <c r="LK2" s="36"/>
      <c r="LL2" s="36"/>
      <c r="LM2" s="36"/>
      <c r="LN2" s="36"/>
      <c r="LO2" s="36"/>
      <c r="LP2" s="36"/>
      <c r="LQ2" s="36"/>
      <c r="LR2" s="36"/>
      <c r="LS2" s="36"/>
      <c r="LT2" s="36"/>
      <c r="LU2" s="36"/>
      <c r="LV2" s="36"/>
      <c r="LW2" s="36">
        <v>-0.29959999999999998</v>
      </c>
      <c r="LX2" s="36">
        <v>-9.6699999999999994E-2</v>
      </c>
      <c r="LY2" s="36">
        <v>-5.2900000000000003E-2</v>
      </c>
      <c r="LZ2" s="36">
        <v>2.0255000000000001</v>
      </c>
      <c r="MA2" s="36">
        <v>1.2679</v>
      </c>
      <c r="MB2" s="36">
        <v>0.45169999999999999</v>
      </c>
      <c r="MC2" s="36">
        <v>0.8206</v>
      </c>
      <c r="MD2" s="36">
        <v>2.0701000000000001</v>
      </c>
      <c r="ME2" s="36">
        <v>1.9792000000000001</v>
      </c>
      <c r="MF2" s="36">
        <v>1.9201999999999999</v>
      </c>
      <c r="MG2" s="36">
        <v>1.9517</v>
      </c>
      <c r="MH2" s="36">
        <v>1.097</v>
      </c>
      <c r="MI2" s="36">
        <v>0.63539999999999996</v>
      </c>
      <c r="MJ2" s="36">
        <v>1.4856</v>
      </c>
      <c r="MK2" s="36">
        <v>1.1391</v>
      </c>
      <c r="ML2" s="36">
        <v>1.6680999999999999</v>
      </c>
      <c r="MM2" s="36">
        <v>-9.5399999999999999E-2</v>
      </c>
      <c r="MN2" s="36">
        <v>2.3119999999999998</v>
      </c>
      <c r="MO2" s="36">
        <v>1.6000000000000001E-3</v>
      </c>
      <c r="MP2" s="36">
        <v>2.4641000000000002</v>
      </c>
      <c r="MQ2" s="36">
        <v>0.77800000000000002</v>
      </c>
      <c r="MR2" s="36">
        <v>1.3867</v>
      </c>
      <c r="MS2" s="36">
        <v>1.0185999999999999</v>
      </c>
      <c r="MT2" s="36">
        <v>-7.3999999999999996E-2</v>
      </c>
      <c r="MU2" s="36">
        <v>1.6819999999999999</v>
      </c>
      <c r="MV2" s="36">
        <v>3.1930999999999998</v>
      </c>
      <c r="MW2" s="36">
        <v>0.83250000000000002</v>
      </c>
      <c r="MX2" s="36">
        <v>2.2719</v>
      </c>
      <c r="MY2" s="36">
        <v>0.82010000000000005</v>
      </c>
      <c r="MZ2" s="36">
        <v>1.6007</v>
      </c>
      <c r="NA2" s="36">
        <v>0.31009999999999999</v>
      </c>
      <c r="NB2" s="36">
        <v>0.56710000000000005</v>
      </c>
      <c r="NC2" s="36">
        <v>1.7452000000000001</v>
      </c>
      <c r="ND2" s="36">
        <v>1.1377999999999999</v>
      </c>
      <c r="NE2" s="36">
        <v>1.2491000000000001</v>
      </c>
      <c r="NF2" s="36">
        <v>0.77700000000000002</v>
      </c>
      <c r="NG2" s="36">
        <v>0.64849999999999997</v>
      </c>
      <c r="NH2" s="36">
        <v>-0.2321</v>
      </c>
      <c r="NI2" s="36">
        <v>1.3004</v>
      </c>
      <c r="NJ2" s="36">
        <v>0.95169999999999999</v>
      </c>
      <c r="NK2" s="36">
        <v>3.2193000000000001</v>
      </c>
      <c r="NL2" s="36">
        <v>1.3701000000000001</v>
      </c>
      <c r="NM2" s="36">
        <v>2.6589999999999998</v>
      </c>
      <c r="NN2" s="36">
        <v>1.6605000000000001</v>
      </c>
      <c r="NO2" s="36">
        <v>1.0567</v>
      </c>
      <c r="NP2" s="36">
        <v>1.2017</v>
      </c>
      <c r="NQ2" s="36">
        <v>1.8689</v>
      </c>
      <c r="NR2" s="36">
        <v>1.3455999999999999</v>
      </c>
      <c r="NS2" s="36">
        <v>2.3445999999999998</v>
      </c>
      <c r="NT2" s="36">
        <v>0.61980000000000002</v>
      </c>
      <c r="NU2" s="36"/>
      <c r="NV2" s="36"/>
      <c r="NW2" s="36"/>
      <c r="NX2" s="36"/>
      <c r="NY2" s="36"/>
      <c r="NZ2" s="36"/>
      <c r="OA2" s="36"/>
      <c r="OB2" s="36"/>
      <c r="OC2" s="36"/>
      <c r="OD2" s="36"/>
      <c r="OE2" s="36"/>
      <c r="OF2" s="36"/>
      <c r="OG2" s="36"/>
      <c r="OH2" s="36"/>
      <c r="OI2" s="36"/>
      <c r="OJ2" s="36"/>
      <c r="OK2" s="36"/>
      <c r="OL2" s="36"/>
      <c r="OM2" s="36"/>
      <c r="ON2" s="36"/>
      <c r="OO2" s="36"/>
      <c r="OP2" s="36"/>
      <c r="OQ2" s="36"/>
      <c r="OR2" s="36"/>
      <c r="OS2" s="36"/>
      <c r="OT2" s="36"/>
      <c r="OU2" s="36"/>
      <c r="OV2" s="36"/>
      <c r="OW2" s="36"/>
      <c r="OX2" s="36"/>
      <c r="OY2" s="36"/>
      <c r="OZ2" s="36"/>
      <c r="PA2" s="36"/>
      <c r="PB2" s="36"/>
      <c r="PC2" s="36"/>
      <c r="PD2" s="36"/>
      <c r="PE2" s="36"/>
      <c r="PF2" s="36"/>
      <c r="PG2" s="36"/>
      <c r="PH2" s="36"/>
      <c r="PI2" s="36"/>
      <c r="PJ2" s="36"/>
      <c r="PK2" s="36"/>
      <c r="PL2" s="36"/>
      <c r="PM2" s="36"/>
      <c r="PN2" s="36"/>
      <c r="PO2" s="36"/>
      <c r="PP2" s="36"/>
      <c r="PQ2" s="36"/>
      <c r="PR2" s="36"/>
      <c r="PS2" s="36"/>
      <c r="PT2" s="36"/>
      <c r="PU2" s="36"/>
      <c r="PV2" s="36"/>
      <c r="PW2" s="36"/>
      <c r="PX2" s="36"/>
      <c r="PY2" s="36"/>
      <c r="PZ2" s="36"/>
      <c r="QA2" s="36"/>
      <c r="QB2" s="36"/>
      <c r="QC2" s="36"/>
    </row>
    <row r="3" spans="1:445" x14ac:dyDescent="0.2">
      <c r="A3" t="s">
        <v>231</v>
      </c>
      <c r="B3" s="36">
        <v>-1.0707</v>
      </c>
      <c r="C3" s="36">
        <v>-1.2730999999999999</v>
      </c>
      <c r="D3" s="36">
        <v>-0.85899999999999999</v>
      </c>
      <c r="E3" s="36">
        <v>-0.73899999999999999</v>
      </c>
      <c r="F3" s="36">
        <v>-0.54459999999999997</v>
      </c>
      <c r="G3" s="36">
        <v>-0.97670000000000001</v>
      </c>
      <c r="H3" s="36">
        <v>-0.95609999999999995</v>
      </c>
      <c r="I3" s="36">
        <v>-0.96989999999999998</v>
      </c>
      <c r="J3" s="36">
        <v>-1.3112999999999999</v>
      </c>
      <c r="K3" s="36">
        <v>-0.7843</v>
      </c>
      <c r="L3" s="36">
        <v>-0.96160000000000001</v>
      </c>
      <c r="M3" s="36">
        <v>-1.1277999999999999</v>
      </c>
      <c r="N3" s="36">
        <v>-4.0099999999999997E-2</v>
      </c>
      <c r="O3" s="36">
        <v>-0.41889999999999999</v>
      </c>
      <c r="P3" s="36">
        <v>-0.99229999999999996</v>
      </c>
      <c r="Q3" s="36">
        <v>-0.9083</v>
      </c>
      <c r="R3" s="36">
        <v>-0.8</v>
      </c>
      <c r="S3" s="36">
        <v>-1.0569999999999999</v>
      </c>
      <c r="T3" s="36">
        <v>-1.1008</v>
      </c>
      <c r="U3" s="36">
        <v>-0.79369999999999996</v>
      </c>
      <c r="V3" s="36">
        <v>-0.79800000000000004</v>
      </c>
      <c r="W3" s="36">
        <v>-0.14660000000000001</v>
      </c>
      <c r="X3" s="36">
        <v>-0.59560000000000002</v>
      </c>
      <c r="Y3" s="36">
        <v>-0.16489999999999999</v>
      </c>
      <c r="Z3" s="36">
        <v>-0.70609999999999995</v>
      </c>
      <c r="AA3" s="36">
        <v>-0.87460000000000004</v>
      </c>
      <c r="AB3" s="36">
        <v>-0.41</v>
      </c>
      <c r="AC3" s="36">
        <v>-0.74639999999999995</v>
      </c>
      <c r="AD3" s="36">
        <v>-0.7823</v>
      </c>
      <c r="AE3" s="36">
        <v>-0.94010000000000005</v>
      </c>
      <c r="AF3" s="36">
        <v>-0.76190000000000002</v>
      </c>
      <c r="AG3" s="36">
        <v>-0.64939999999999998</v>
      </c>
      <c r="AH3" s="36">
        <v>-1.1136999999999999</v>
      </c>
      <c r="AI3" s="36">
        <v>0.5625</v>
      </c>
      <c r="AJ3" s="36">
        <v>-0.63290000000000002</v>
      </c>
      <c r="AK3" s="36">
        <v>-0.76290000000000002</v>
      </c>
      <c r="AL3" s="36">
        <v>-0.16139999999999999</v>
      </c>
      <c r="AM3" s="36">
        <v>-0.72309999999999997</v>
      </c>
      <c r="AN3" s="36">
        <v>-0.82669999999999999</v>
      </c>
      <c r="AO3" s="36">
        <v>-0.77170000000000005</v>
      </c>
      <c r="AP3" s="36">
        <v>-0.70699999999999996</v>
      </c>
      <c r="AQ3" s="36">
        <v>-0.84689999999999999</v>
      </c>
      <c r="AR3" s="36">
        <v>-0.77910000000000001</v>
      </c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>
        <v>4.53E-2</v>
      </c>
      <c r="DJ3" s="36">
        <v>0.73</v>
      </c>
      <c r="DK3" s="36">
        <v>0.3624</v>
      </c>
      <c r="DL3" s="36">
        <v>0.50590000000000002</v>
      </c>
      <c r="DM3" s="36">
        <v>1.2904</v>
      </c>
      <c r="DN3" s="36">
        <v>0.2356</v>
      </c>
      <c r="DO3" s="36">
        <v>-0.76800000000000002</v>
      </c>
      <c r="DP3" s="36">
        <v>-0.80430000000000001</v>
      </c>
      <c r="DQ3" s="36">
        <v>0.50719999999999998</v>
      </c>
      <c r="DR3" s="36">
        <v>0.4264</v>
      </c>
      <c r="DS3" s="36">
        <v>-0.68130000000000002</v>
      </c>
      <c r="DT3" s="36">
        <v>-0.90710000000000002</v>
      </c>
      <c r="DU3" s="36">
        <v>-0.81869999999999998</v>
      </c>
      <c r="DV3" s="36">
        <v>-0.63280000000000003</v>
      </c>
      <c r="DW3" s="36">
        <v>-0.83819999999999995</v>
      </c>
      <c r="DX3" s="36">
        <v>-0.27229999999999999</v>
      </c>
      <c r="DY3" s="36">
        <v>0.49399999999999999</v>
      </c>
      <c r="DZ3" s="36">
        <v>0.82150000000000001</v>
      </c>
      <c r="EA3" s="36">
        <v>-0.47110000000000002</v>
      </c>
      <c r="EB3" s="36">
        <v>0.77959999999999996</v>
      </c>
      <c r="EC3" s="36">
        <v>-0.4748</v>
      </c>
      <c r="ED3" s="36">
        <v>-0.8619</v>
      </c>
      <c r="EE3" s="36">
        <v>1.1398999999999999</v>
      </c>
      <c r="EF3" s="36">
        <v>1.3440000000000001</v>
      </c>
      <c r="EG3" s="36">
        <v>-0.32929999999999998</v>
      </c>
      <c r="EH3" s="36">
        <v>-0.34239999999999998</v>
      </c>
      <c r="EI3" s="36">
        <v>-0.53010000000000002</v>
      </c>
      <c r="EJ3" s="36">
        <v>-0.83979999999999999</v>
      </c>
      <c r="EK3" s="36">
        <v>-0.65139999999999998</v>
      </c>
      <c r="EL3" s="36">
        <v>-0.27989999999999998</v>
      </c>
      <c r="EM3" s="36">
        <v>-1.2927999999999999</v>
      </c>
      <c r="EN3" s="36">
        <v>0.56930000000000003</v>
      </c>
      <c r="EO3" s="36">
        <v>-0.44629999999999997</v>
      </c>
      <c r="EP3" s="36">
        <v>-0.41570000000000001</v>
      </c>
      <c r="EQ3" s="36">
        <v>0.71389999999999998</v>
      </c>
      <c r="ER3" s="36">
        <v>0.28689999999999999</v>
      </c>
      <c r="ES3" s="36">
        <v>0.45150000000000001</v>
      </c>
      <c r="ET3" s="36">
        <v>0.38619999999999999</v>
      </c>
      <c r="EU3" s="36">
        <v>0.45540000000000003</v>
      </c>
      <c r="EV3" s="36">
        <v>1.1176999999999999</v>
      </c>
      <c r="EW3" s="36">
        <v>-0.9385</v>
      </c>
      <c r="EX3" s="36">
        <v>0.40060000000000001</v>
      </c>
      <c r="EY3" s="36">
        <v>0.2412</v>
      </c>
      <c r="EZ3" s="36">
        <v>0.64959999999999996</v>
      </c>
      <c r="FA3" s="36">
        <v>0.52239999999999998</v>
      </c>
      <c r="FB3" s="36">
        <v>-0.37559999999999999</v>
      </c>
      <c r="FC3" s="36">
        <v>1.0766</v>
      </c>
      <c r="FD3" s="36">
        <v>0.91159999999999997</v>
      </c>
      <c r="FE3" s="36">
        <v>1.0791999999999999</v>
      </c>
      <c r="FF3" s="36">
        <v>-0.28570000000000001</v>
      </c>
      <c r="FG3" s="36">
        <v>0.84360000000000002</v>
      </c>
      <c r="FH3" s="36">
        <v>0.46870000000000001</v>
      </c>
      <c r="FI3" s="36">
        <v>-0.55979999999999996</v>
      </c>
      <c r="FJ3" s="36">
        <v>-0.88029999999999997</v>
      </c>
      <c r="FK3" s="36">
        <v>-0.67759999999999998</v>
      </c>
      <c r="FL3" s="36">
        <v>-0.55510000000000004</v>
      </c>
      <c r="FM3" s="36">
        <v>-0.93620000000000003</v>
      </c>
      <c r="FN3" s="36">
        <v>0.97870000000000001</v>
      </c>
      <c r="FO3" s="36">
        <v>-1.1426000000000001</v>
      </c>
      <c r="FP3" s="36">
        <v>-0.94910000000000005</v>
      </c>
      <c r="FQ3" s="36">
        <v>1.3609</v>
      </c>
      <c r="FR3" s="36">
        <v>-0.9214</v>
      </c>
      <c r="FS3" s="36">
        <v>-0.246</v>
      </c>
      <c r="FT3" s="36">
        <v>-0.92159999999999997</v>
      </c>
      <c r="FU3" s="36">
        <v>-0.64029999999999998</v>
      </c>
      <c r="FV3" s="36">
        <v>-0.78669999999999995</v>
      </c>
      <c r="FW3" s="36">
        <v>-0.5413</v>
      </c>
      <c r="FX3" s="36">
        <v>-0.83030000000000004</v>
      </c>
      <c r="FY3" s="36">
        <v>-1.2572000000000001</v>
      </c>
      <c r="FZ3" s="36">
        <v>-1.1312</v>
      </c>
      <c r="GA3" s="36">
        <v>0.56999999999999995</v>
      </c>
      <c r="GB3" s="36">
        <v>0.25740000000000002</v>
      </c>
      <c r="GC3" s="36">
        <v>0.9849</v>
      </c>
      <c r="GD3" s="36">
        <v>0.24510000000000001</v>
      </c>
      <c r="GE3" s="36">
        <v>-1.236</v>
      </c>
      <c r="GF3" s="36">
        <v>-0.21920000000000001</v>
      </c>
      <c r="GG3" s="36">
        <v>0.29339999999999999</v>
      </c>
      <c r="GH3" s="36">
        <v>-0.31280000000000002</v>
      </c>
      <c r="GI3" s="36">
        <v>0.95720000000000005</v>
      </c>
      <c r="GJ3" s="36">
        <v>-0.45250000000000001</v>
      </c>
      <c r="GK3" s="36">
        <v>-0.84109999999999996</v>
      </c>
      <c r="GL3" s="36">
        <v>0.47649999999999998</v>
      </c>
      <c r="GM3" s="36">
        <v>0.45040000000000002</v>
      </c>
      <c r="GN3" s="36">
        <v>-1.4800000000000001E-2</v>
      </c>
      <c r="GO3" s="36">
        <v>0.44019999999999998</v>
      </c>
      <c r="GP3" s="36">
        <v>-0.53039999999999998</v>
      </c>
      <c r="GQ3" s="36">
        <v>-1.0572999999999999</v>
      </c>
      <c r="GR3" s="36">
        <v>1.49E-2</v>
      </c>
      <c r="GS3" s="36">
        <v>0.64910000000000001</v>
      </c>
      <c r="GT3" s="36">
        <v>-1.1120000000000001</v>
      </c>
      <c r="GU3" s="36">
        <v>-0.1138</v>
      </c>
      <c r="GV3" s="36">
        <v>-4.7699999999999999E-2</v>
      </c>
      <c r="GW3" s="36">
        <v>1.0092000000000001</v>
      </c>
      <c r="GX3" s="36">
        <v>-0.97660000000000002</v>
      </c>
      <c r="GY3" s="36">
        <v>-0.95220000000000005</v>
      </c>
      <c r="GZ3" s="36">
        <v>-0.8075</v>
      </c>
      <c r="HA3" s="36">
        <v>-0.60170000000000001</v>
      </c>
      <c r="HB3" s="36">
        <v>2.0500000000000001E-2</v>
      </c>
      <c r="HC3" s="36">
        <v>-0.77239999999999998</v>
      </c>
      <c r="HD3" s="36">
        <v>-0.43619999999999998</v>
      </c>
      <c r="HE3" s="36">
        <v>-0.67469999999999997</v>
      </c>
      <c r="HF3" s="36">
        <v>-0.97189999999999999</v>
      </c>
      <c r="HG3" s="36">
        <v>0.72299999999999998</v>
      </c>
      <c r="HH3" s="36">
        <v>0.20280000000000001</v>
      </c>
      <c r="HI3" s="36">
        <v>-0.92859999999999998</v>
      </c>
      <c r="HJ3" s="36">
        <v>0.59760000000000002</v>
      </c>
      <c r="HK3" s="36">
        <v>0.96309999999999996</v>
      </c>
      <c r="HL3" s="36">
        <v>0.58799999999999997</v>
      </c>
      <c r="HM3" s="36">
        <v>-0.82799999999999996</v>
      </c>
      <c r="HN3" s="36">
        <v>0.87</v>
      </c>
      <c r="HO3" s="36">
        <v>-0.47160000000000002</v>
      </c>
      <c r="HP3" s="36">
        <v>0.96889999999999998</v>
      </c>
      <c r="HQ3" s="36">
        <v>0.79559999999999997</v>
      </c>
      <c r="HR3" s="36">
        <v>0.67849999999999999</v>
      </c>
      <c r="HS3" s="36">
        <v>0.84219999999999995</v>
      </c>
      <c r="HT3" s="36">
        <v>0.70930000000000004</v>
      </c>
      <c r="HU3" s="36">
        <v>1.0448</v>
      </c>
      <c r="HV3" s="36">
        <v>1.1194999999999999</v>
      </c>
      <c r="HW3" s="36">
        <v>0.72870000000000001</v>
      </c>
      <c r="HX3" s="36">
        <v>1.3218000000000001</v>
      </c>
      <c r="HY3" s="36">
        <v>0.87539999999999996</v>
      </c>
      <c r="HZ3" s="36">
        <v>1.4857</v>
      </c>
      <c r="IA3" s="36">
        <v>0.76090000000000002</v>
      </c>
      <c r="IB3" s="36">
        <v>0.96630000000000005</v>
      </c>
      <c r="IC3" s="36">
        <v>1.2007000000000001</v>
      </c>
      <c r="ID3" s="36">
        <v>1.0235000000000001</v>
      </c>
      <c r="IE3" s="36">
        <v>1.3407</v>
      </c>
      <c r="IF3" s="36">
        <v>0.88039999999999996</v>
      </c>
      <c r="IG3" s="36">
        <v>0.96970000000000001</v>
      </c>
      <c r="IH3" s="36">
        <v>0.58389999999999997</v>
      </c>
      <c r="II3" s="36">
        <v>1.2618</v>
      </c>
      <c r="IJ3" s="36">
        <v>0.94920000000000004</v>
      </c>
      <c r="IK3" s="36">
        <v>1.1023000000000001</v>
      </c>
      <c r="IL3" s="36">
        <v>0.71599999999999997</v>
      </c>
      <c r="IM3" s="36">
        <v>1.0851</v>
      </c>
      <c r="IN3" s="36">
        <v>1.3096000000000001</v>
      </c>
      <c r="IO3" s="36">
        <v>1.1486000000000001</v>
      </c>
      <c r="IP3" s="36">
        <v>2.2393000000000001</v>
      </c>
      <c r="IQ3" s="36">
        <v>1.8482000000000001</v>
      </c>
      <c r="IR3" s="36">
        <v>1.9124000000000001</v>
      </c>
      <c r="IS3" s="36">
        <v>1.5988</v>
      </c>
      <c r="IT3" s="36">
        <v>1.6009</v>
      </c>
      <c r="IU3" s="36">
        <v>1.4752000000000001</v>
      </c>
      <c r="IV3" s="36">
        <v>1.3587</v>
      </c>
      <c r="IW3" s="36">
        <v>1.6201000000000001</v>
      </c>
      <c r="IX3" s="36">
        <v>1.6309</v>
      </c>
      <c r="IY3" s="36">
        <v>1.4819</v>
      </c>
      <c r="IZ3" s="36">
        <v>1.6631</v>
      </c>
      <c r="JA3" s="36">
        <v>1.4107000000000001</v>
      </c>
      <c r="JB3" s="36">
        <v>1.5444</v>
      </c>
      <c r="JC3" s="36">
        <v>1.5798000000000001</v>
      </c>
      <c r="JD3" s="36">
        <v>1.3161</v>
      </c>
      <c r="JE3" s="36">
        <v>1.6261000000000001</v>
      </c>
      <c r="JF3" s="36">
        <v>1.8308</v>
      </c>
      <c r="JG3" s="36">
        <v>1.3835999999999999</v>
      </c>
      <c r="JH3" s="36">
        <v>2.0327000000000002</v>
      </c>
      <c r="JI3" s="36">
        <v>1.8322000000000001</v>
      </c>
      <c r="JJ3" s="36">
        <v>1.835</v>
      </c>
      <c r="JK3" s="36">
        <v>1.5702</v>
      </c>
      <c r="JL3" s="36">
        <v>1.6464000000000001</v>
      </c>
      <c r="JM3" s="36">
        <v>1.5719000000000001</v>
      </c>
      <c r="JN3" s="36">
        <v>1.5645</v>
      </c>
      <c r="JO3" s="36">
        <v>1.3179000000000001</v>
      </c>
      <c r="JP3" s="36">
        <v>1.4685999999999999</v>
      </c>
      <c r="JQ3" s="36">
        <v>1.6721999999999999</v>
      </c>
      <c r="JR3" s="36">
        <v>1.1889000000000001</v>
      </c>
      <c r="JS3" s="36">
        <v>1.1274</v>
      </c>
      <c r="JT3" s="36">
        <v>1.4259999999999999</v>
      </c>
      <c r="JU3" s="36">
        <v>1.2846</v>
      </c>
      <c r="JV3" s="36">
        <v>1.5051000000000001</v>
      </c>
      <c r="JW3" s="36">
        <v>1.3305</v>
      </c>
      <c r="JX3" s="36">
        <v>1.2546999999999999</v>
      </c>
      <c r="JY3" s="36">
        <v>1.1053999999999999</v>
      </c>
      <c r="JZ3" s="36">
        <v>1.4843</v>
      </c>
      <c r="KA3" s="36">
        <v>1.5461</v>
      </c>
      <c r="KB3" s="36">
        <v>1.6836</v>
      </c>
      <c r="KC3" s="36">
        <v>1.5112000000000001</v>
      </c>
      <c r="KD3" s="36"/>
      <c r="KE3" s="36"/>
      <c r="KF3" s="36"/>
      <c r="KG3" s="36"/>
      <c r="KH3" s="36"/>
      <c r="KI3" s="36"/>
      <c r="KJ3" s="36"/>
      <c r="KK3" s="36"/>
      <c r="KL3" s="36"/>
      <c r="KM3" s="36"/>
      <c r="KN3" s="36"/>
      <c r="KO3" s="36"/>
      <c r="KP3" s="36"/>
      <c r="KQ3" s="36"/>
      <c r="KR3" s="36"/>
      <c r="KS3" s="36"/>
      <c r="KT3" s="36"/>
      <c r="KU3" s="36"/>
      <c r="KV3" s="36"/>
      <c r="KW3" s="36"/>
      <c r="KX3" s="36"/>
      <c r="KY3" s="36"/>
      <c r="KZ3" s="36"/>
      <c r="LA3" s="36"/>
      <c r="LB3" s="36"/>
      <c r="LC3" s="36"/>
      <c r="LD3" s="36"/>
      <c r="LE3" s="36"/>
      <c r="LF3" s="36"/>
      <c r="LG3" s="36"/>
      <c r="LH3" s="36"/>
      <c r="LI3" s="36"/>
      <c r="LJ3" s="36"/>
      <c r="LK3" s="36"/>
      <c r="LL3" s="36"/>
      <c r="LM3" s="36"/>
      <c r="LN3" s="36"/>
      <c r="LO3" s="36"/>
      <c r="LP3" s="36"/>
      <c r="LQ3" s="36"/>
      <c r="LR3" s="36"/>
      <c r="LS3" s="36"/>
      <c r="LT3" s="36"/>
      <c r="LU3" s="36"/>
      <c r="LV3" s="36"/>
      <c r="LW3" s="36">
        <v>0.28639999999999999</v>
      </c>
      <c r="LX3" s="36">
        <v>0.41049999999999998</v>
      </c>
      <c r="LY3" s="36">
        <v>-0.82189999999999996</v>
      </c>
      <c r="LZ3" s="36">
        <v>0.13539999999999999</v>
      </c>
      <c r="MA3" s="36">
        <v>-1.0108999999999999</v>
      </c>
      <c r="MB3" s="36">
        <v>-1.5346</v>
      </c>
      <c r="MC3" s="36">
        <v>-0.99870000000000003</v>
      </c>
      <c r="MD3" s="36">
        <v>-0.12870000000000001</v>
      </c>
      <c r="ME3" s="36">
        <v>-1.2990999999999999</v>
      </c>
      <c r="MF3" s="36">
        <v>-1.2948</v>
      </c>
      <c r="MG3" s="36">
        <v>-0.21859999999999999</v>
      </c>
      <c r="MH3" s="36">
        <v>-0.90180000000000005</v>
      </c>
      <c r="MI3" s="36">
        <v>2.4299999999999999E-2</v>
      </c>
      <c r="MJ3" s="36">
        <v>-0.1764</v>
      </c>
      <c r="MK3" s="36">
        <v>-0.71240000000000003</v>
      </c>
      <c r="ML3" s="36">
        <v>-0.71589999999999998</v>
      </c>
      <c r="MM3" s="36">
        <v>-0.88170000000000004</v>
      </c>
      <c r="MN3" s="36">
        <v>-0.13009999999999999</v>
      </c>
      <c r="MO3" s="36">
        <v>-0.84619999999999995</v>
      </c>
      <c r="MP3" s="36">
        <v>-0.4037</v>
      </c>
      <c r="MQ3" s="36">
        <v>-0.72960000000000003</v>
      </c>
      <c r="MR3" s="36">
        <v>-0.51649999999999996</v>
      </c>
      <c r="MS3" s="36">
        <v>-1.3267</v>
      </c>
      <c r="MT3" s="36">
        <v>-1.2905</v>
      </c>
      <c r="MU3" s="36">
        <v>-1.3998999999999999</v>
      </c>
      <c r="MV3" s="36">
        <v>-1.0212000000000001</v>
      </c>
      <c r="MW3" s="36">
        <v>-1.0891</v>
      </c>
      <c r="MX3" s="36">
        <v>-0.79330000000000001</v>
      </c>
      <c r="MY3" s="36">
        <v>-1.3422000000000001</v>
      </c>
      <c r="MZ3" s="36">
        <v>-1.4613</v>
      </c>
      <c r="NA3" s="36">
        <v>-1.3096000000000001</v>
      </c>
      <c r="NB3" s="36">
        <v>-1.2899</v>
      </c>
      <c r="NC3" s="36">
        <v>-1.4634</v>
      </c>
      <c r="ND3" s="36">
        <v>-1.5511999999999999</v>
      </c>
      <c r="NE3" s="36">
        <v>-0.84289999999999998</v>
      </c>
      <c r="NF3" s="36">
        <v>-0.83340000000000003</v>
      </c>
      <c r="NG3" s="36">
        <v>-0.69810000000000005</v>
      </c>
      <c r="NH3" s="36">
        <v>-1.3158000000000001</v>
      </c>
      <c r="NI3" s="36">
        <v>-0.25700000000000001</v>
      </c>
      <c r="NJ3" s="36">
        <v>-1.1375999999999999</v>
      </c>
      <c r="NK3" s="36">
        <v>-1.6342000000000001</v>
      </c>
      <c r="NL3" s="36">
        <v>-1.5610999999999999</v>
      </c>
      <c r="NM3" s="36">
        <v>-1.1403000000000001</v>
      </c>
      <c r="NN3" s="36">
        <v>-1.0966</v>
      </c>
      <c r="NO3" s="36">
        <v>-1.1967000000000001</v>
      </c>
      <c r="NP3" s="36">
        <v>-0.95020000000000004</v>
      </c>
      <c r="NQ3" s="36">
        <v>-0.92110000000000003</v>
      </c>
      <c r="NR3" s="36">
        <v>-1.4795</v>
      </c>
      <c r="NS3" s="36">
        <v>-1.4088000000000001</v>
      </c>
      <c r="NT3" s="36">
        <v>-1.5644</v>
      </c>
      <c r="NU3" s="36"/>
      <c r="NV3" s="36"/>
      <c r="NW3" s="36"/>
      <c r="NX3" s="36"/>
      <c r="NY3" s="36"/>
      <c r="NZ3" s="36"/>
      <c r="OA3" s="36"/>
      <c r="OB3" s="36"/>
      <c r="OC3" s="36"/>
      <c r="OD3" s="36"/>
      <c r="OE3" s="36"/>
      <c r="OF3" s="36"/>
      <c r="OG3" s="36"/>
      <c r="OH3" s="36"/>
      <c r="OI3" s="36"/>
      <c r="OJ3" s="36"/>
      <c r="OK3" s="36"/>
      <c r="OL3" s="36"/>
      <c r="OM3" s="36"/>
      <c r="ON3" s="36"/>
      <c r="OO3" s="36"/>
      <c r="OP3" s="36"/>
      <c r="OQ3" s="36"/>
      <c r="OR3" s="36"/>
      <c r="OS3" s="36"/>
      <c r="OT3" s="36"/>
      <c r="OU3" s="36"/>
      <c r="OV3" s="36"/>
      <c r="OW3" s="36"/>
      <c r="OX3" s="36"/>
      <c r="OY3" s="36"/>
      <c r="OZ3" s="36"/>
      <c r="PA3" s="36"/>
      <c r="PB3" s="36"/>
      <c r="PC3" s="36"/>
      <c r="PD3" s="36"/>
      <c r="PE3" s="36"/>
      <c r="PF3" s="36"/>
      <c r="PG3" s="36"/>
      <c r="PH3" s="36"/>
      <c r="PI3" s="36"/>
      <c r="PJ3" s="36"/>
      <c r="PK3" s="36"/>
      <c r="PL3" s="36"/>
      <c r="PM3" s="36"/>
      <c r="PN3" s="36"/>
      <c r="PO3" s="36"/>
      <c r="PP3" s="36"/>
      <c r="PQ3" s="36"/>
      <c r="PR3" s="36"/>
      <c r="PS3" s="36"/>
      <c r="PT3" s="36"/>
      <c r="PU3" s="36"/>
      <c r="PV3" s="36"/>
      <c r="PW3" s="36"/>
      <c r="PX3" s="36"/>
      <c r="PY3" s="36"/>
      <c r="PZ3" s="36"/>
      <c r="QA3" s="36"/>
      <c r="QB3" s="36"/>
      <c r="QC3" s="36"/>
    </row>
    <row r="4" spans="1:445" x14ac:dyDescent="0.2">
      <c r="A4" t="s">
        <v>232</v>
      </c>
      <c r="B4" s="36">
        <v>-0.89029999999999998</v>
      </c>
      <c r="C4" s="36">
        <v>-0.74750000000000005</v>
      </c>
      <c r="D4" s="36">
        <v>-0.877</v>
      </c>
      <c r="E4" s="36">
        <v>-0.89490000000000003</v>
      </c>
      <c r="F4" s="36">
        <v>0</v>
      </c>
      <c r="G4" s="36">
        <v>0</v>
      </c>
      <c r="H4" s="36">
        <v>0</v>
      </c>
      <c r="I4" s="36">
        <v>-0.71640000000000004</v>
      </c>
      <c r="J4" s="36">
        <v>0</v>
      </c>
      <c r="K4" s="36">
        <v>-0.74060000000000004</v>
      </c>
      <c r="L4" s="36">
        <v>-0.90249999999999997</v>
      </c>
      <c r="M4" s="36">
        <v>0</v>
      </c>
      <c r="N4" s="36">
        <v>-0.62919999999999998</v>
      </c>
      <c r="O4" s="36">
        <v>-3.7400000000000003E-2</v>
      </c>
      <c r="P4" s="36">
        <v>-0.78810000000000002</v>
      </c>
      <c r="Q4" s="36">
        <v>0</v>
      </c>
      <c r="R4" s="36">
        <v>-0.85609999999999997</v>
      </c>
      <c r="S4" s="36">
        <v>0</v>
      </c>
      <c r="T4" s="36">
        <v>-0.89500000000000002</v>
      </c>
      <c r="U4" s="36">
        <v>0</v>
      </c>
      <c r="V4" s="36">
        <v>0</v>
      </c>
      <c r="W4" s="36">
        <v>-0.45989999999999998</v>
      </c>
      <c r="X4" s="36">
        <v>-0.81950000000000001</v>
      </c>
      <c r="Y4" s="36">
        <v>-0.7339</v>
      </c>
      <c r="Z4" s="36">
        <v>0</v>
      </c>
      <c r="AA4" s="36">
        <v>-0.78969999999999996</v>
      </c>
      <c r="AB4" s="36">
        <v>0</v>
      </c>
      <c r="AC4" s="36">
        <v>-0.62160000000000004</v>
      </c>
      <c r="AD4" s="36">
        <v>-0.79530000000000001</v>
      </c>
      <c r="AE4" s="36">
        <v>0</v>
      </c>
      <c r="AF4" s="36">
        <v>-0.80759999999999998</v>
      </c>
      <c r="AG4" s="36">
        <v>-0.75239999999999996</v>
      </c>
      <c r="AH4" s="36">
        <v>-0.41589999999999999</v>
      </c>
      <c r="AI4" s="36">
        <v>-0.89259999999999995</v>
      </c>
      <c r="AJ4" s="36">
        <v>0</v>
      </c>
      <c r="AK4" s="36">
        <v>0</v>
      </c>
      <c r="AL4" s="36">
        <v>3.4599999999999999E-2</v>
      </c>
      <c r="AM4" s="36">
        <v>0</v>
      </c>
      <c r="AN4" s="36">
        <v>0</v>
      </c>
      <c r="AO4" s="36">
        <v>-0.91659999999999997</v>
      </c>
      <c r="AP4" s="36">
        <v>-0.74050000000000005</v>
      </c>
      <c r="AQ4" s="36">
        <v>-0.65410000000000001</v>
      </c>
      <c r="AR4" s="36">
        <v>-0.51959999999999995</v>
      </c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>
        <v>-0.36780000000000002</v>
      </c>
      <c r="DJ4" s="36">
        <v>0.60240000000000005</v>
      </c>
      <c r="DK4" s="36">
        <v>0.36909999999999998</v>
      </c>
      <c r="DL4" s="36">
        <v>-0.52759999999999996</v>
      </c>
      <c r="DM4" s="36">
        <v>-0.69750000000000001</v>
      </c>
      <c r="DN4" s="36">
        <v>-0.88580000000000003</v>
      </c>
      <c r="DO4" s="36">
        <v>-0.88800000000000001</v>
      </c>
      <c r="DP4" s="36">
        <v>-0.90690000000000004</v>
      </c>
      <c r="DQ4" s="36">
        <v>-0.26700000000000002</v>
      </c>
      <c r="DR4" s="36">
        <v>-0.1978</v>
      </c>
      <c r="DS4" s="36">
        <v>0</v>
      </c>
      <c r="DT4" s="36">
        <v>-0.66169999999999995</v>
      </c>
      <c r="DU4" s="36">
        <v>0.41959999999999997</v>
      </c>
      <c r="DV4" s="36">
        <v>-0.77459999999999996</v>
      </c>
      <c r="DW4" s="36">
        <v>0.55300000000000005</v>
      </c>
      <c r="DX4" s="36">
        <v>-0.82099999999999995</v>
      </c>
      <c r="DY4" s="36">
        <v>0.77190000000000003</v>
      </c>
      <c r="DZ4" s="36">
        <v>0.93869999999999998</v>
      </c>
      <c r="EA4" s="36">
        <v>-0.74750000000000005</v>
      </c>
      <c r="EB4" s="36">
        <v>0.76390000000000002</v>
      </c>
      <c r="EC4" s="36">
        <v>-0.62180000000000002</v>
      </c>
      <c r="ED4" s="36">
        <v>0</v>
      </c>
      <c r="EE4" s="36">
        <v>0.54910000000000003</v>
      </c>
      <c r="EF4" s="36">
        <v>1.6102000000000001</v>
      </c>
      <c r="EG4" s="36">
        <v>-0.81799999999999995</v>
      </c>
      <c r="EH4" s="36">
        <v>-0.48720000000000002</v>
      </c>
      <c r="EI4" s="36">
        <v>-0.61670000000000003</v>
      </c>
      <c r="EJ4" s="36">
        <v>-0.69210000000000005</v>
      </c>
      <c r="EK4" s="36">
        <v>-0.54120000000000001</v>
      </c>
      <c r="EL4" s="36">
        <v>-0.62139999999999995</v>
      </c>
      <c r="EM4" s="36">
        <v>-0.57720000000000005</v>
      </c>
      <c r="EN4" s="36">
        <v>0.54449999999999998</v>
      </c>
      <c r="EO4" s="36">
        <v>0.2838</v>
      </c>
      <c r="EP4" s="36">
        <v>-0.76890000000000003</v>
      </c>
      <c r="EQ4" s="36">
        <v>0.6008</v>
      </c>
      <c r="ER4" s="36">
        <v>0.75780000000000003</v>
      </c>
      <c r="ES4" s="36">
        <v>1.4776</v>
      </c>
      <c r="ET4" s="36">
        <v>-0.2697</v>
      </c>
      <c r="EU4" s="36">
        <v>-0.20069999999999999</v>
      </c>
      <c r="EV4" s="36">
        <v>1.9194</v>
      </c>
      <c r="EW4" s="36">
        <v>0.33069999999999999</v>
      </c>
      <c r="EX4" s="36">
        <v>-0.1331</v>
      </c>
      <c r="EY4" s="36">
        <v>0.13619999999999999</v>
      </c>
      <c r="EZ4" s="36">
        <v>0.63109999999999999</v>
      </c>
      <c r="FA4" s="36">
        <v>-0.63129999999999997</v>
      </c>
      <c r="FB4" s="36">
        <v>-0.61809999999999998</v>
      </c>
      <c r="FC4" s="36">
        <v>1.5185999999999999</v>
      </c>
      <c r="FD4" s="36">
        <v>0.29160000000000003</v>
      </c>
      <c r="FE4" s="36">
        <v>1.2918000000000001</v>
      </c>
      <c r="FF4" s="36">
        <v>-0.16589999999999999</v>
      </c>
      <c r="FG4" s="36">
        <v>0.4788</v>
      </c>
      <c r="FH4" s="36">
        <v>-0.1323</v>
      </c>
      <c r="FI4" s="36">
        <v>0</v>
      </c>
      <c r="FJ4" s="36">
        <v>-0.69110000000000005</v>
      </c>
      <c r="FK4" s="36">
        <v>0.122</v>
      </c>
      <c r="FL4" s="36">
        <v>-0.77</v>
      </c>
      <c r="FM4" s="36">
        <v>0</v>
      </c>
      <c r="FN4" s="36">
        <v>0.51400000000000001</v>
      </c>
      <c r="FO4" s="36">
        <v>-0.89459999999999995</v>
      </c>
      <c r="FP4" s="36">
        <v>-0.4788</v>
      </c>
      <c r="FQ4" s="36">
        <v>2.3258000000000001</v>
      </c>
      <c r="FR4" s="36">
        <v>-0.84250000000000003</v>
      </c>
      <c r="FS4" s="36">
        <v>-0.86890000000000001</v>
      </c>
      <c r="FT4" s="36">
        <v>0</v>
      </c>
      <c r="FU4" s="36">
        <v>-0.84619999999999995</v>
      </c>
      <c r="FV4" s="36">
        <v>-0.17180000000000001</v>
      </c>
      <c r="FW4" s="36">
        <v>-0.89080000000000004</v>
      </c>
      <c r="FX4" s="36">
        <v>0</v>
      </c>
      <c r="FY4" s="36">
        <v>-0.68200000000000005</v>
      </c>
      <c r="FZ4" s="36">
        <v>0</v>
      </c>
      <c r="GA4" s="36">
        <v>-0.38009999999999999</v>
      </c>
      <c r="GB4" s="36">
        <v>-0.2021</v>
      </c>
      <c r="GC4" s="36">
        <v>0.84060000000000001</v>
      </c>
      <c r="GD4" s="36">
        <v>-0.74570000000000003</v>
      </c>
      <c r="GE4" s="36">
        <v>0</v>
      </c>
      <c r="GF4" s="36">
        <v>-0.59989999999999999</v>
      </c>
      <c r="GG4" s="36">
        <v>-0.79759999999999998</v>
      </c>
      <c r="GH4" s="36">
        <v>-0.30830000000000002</v>
      </c>
      <c r="GI4" s="36">
        <v>0.88800000000000001</v>
      </c>
      <c r="GJ4" s="36">
        <v>0</v>
      </c>
      <c r="GK4" s="36">
        <v>-0.67210000000000003</v>
      </c>
      <c r="GL4" s="36">
        <v>-0.4929</v>
      </c>
      <c r="GM4" s="36">
        <v>-0.60150000000000003</v>
      </c>
      <c r="GN4" s="36">
        <v>0.55510000000000004</v>
      </c>
      <c r="GO4" s="36">
        <v>6.6699999999999995E-2</v>
      </c>
      <c r="GP4" s="36">
        <v>-0.69010000000000005</v>
      </c>
      <c r="GQ4" s="36">
        <v>-0.84309999999999996</v>
      </c>
      <c r="GR4" s="36">
        <v>-0.313</v>
      </c>
      <c r="GS4" s="36">
        <v>0.2472</v>
      </c>
      <c r="GT4" s="36">
        <v>-0.89249999999999996</v>
      </c>
      <c r="GU4" s="36">
        <v>0.76219999999999999</v>
      </c>
      <c r="GV4" s="36">
        <v>0</v>
      </c>
      <c r="GW4" s="36">
        <v>0.41930000000000001</v>
      </c>
      <c r="GX4" s="36">
        <v>0</v>
      </c>
      <c r="GY4" s="36">
        <v>0</v>
      </c>
      <c r="GZ4" s="36">
        <v>-0.54079999999999995</v>
      </c>
      <c r="HA4" s="36">
        <v>0</v>
      </c>
      <c r="HB4" s="36">
        <v>-0.57269999999999999</v>
      </c>
      <c r="HC4" s="36">
        <v>0</v>
      </c>
      <c r="HD4" s="36">
        <v>0.16619999999999999</v>
      </c>
      <c r="HE4" s="36">
        <v>0</v>
      </c>
      <c r="HF4" s="36">
        <v>-0.82469999999999999</v>
      </c>
      <c r="HG4" s="36">
        <v>0.45240000000000002</v>
      </c>
      <c r="HH4" s="36">
        <v>-0.41070000000000001</v>
      </c>
      <c r="HI4" s="36">
        <v>0</v>
      </c>
      <c r="HJ4" s="36">
        <v>0.47670000000000001</v>
      </c>
      <c r="HK4" s="36">
        <v>-2.5999999999999999E-3</v>
      </c>
      <c r="HL4" s="36">
        <v>-0.1164</v>
      </c>
      <c r="HM4" s="36">
        <v>-0.90259999999999996</v>
      </c>
      <c r="HN4" s="36">
        <v>0.70530000000000004</v>
      </c>
      <c r="HO4" s="36">
        <v>-0.85880000000000001</v>
      </c>
      <c r="HP4" s="36">
        <v>1.2559</v>
      </c>
      <c r="HQ4" s="36">
        <v>0.97550000000000003</v>
      </c>
      <c r="HR4" s="36">
        <v>1.2323</v>
      </c>
      <c r="HS4" s="36">
        <v>0.84160000000000001</v>
      </c>
      <c r="HT4" s="36">
        <v>0.21440000000000001</v>
      </c>
      <c r="HU4" s="36">
        <v>1.4326000000000001</v>
      </c>
      <c r="HV4" s="36">
        <v>1.5305</v>
      </c>
      <c r="HW4" s="36">
        <v>0.53569999999999995</v>
      </c>
      <c r="HX4" s="36">
        <v>1.6289</v>
      </c>
      <c r="HY4" s="36">
        <v>1.0062</v>
      </c>
      <c r="HZ4" s="36">
        <v>1.5114000000000001</v>
      </c>
      <c r="IA4" s="36">
        <v>1.7141999999999999</v>
      </c>
      <c r="IB4" s="36">
        <v>0.66080000000000005</v>
      </c>
      <c r="IC4" s="36">
        <v>1.5344</v>
      </c>
      <c r="ID4" s="36">
        <v>1.4309000000000001</v>
      </c>
      <c r="IE4" s="36">
        <v>1.5343</v>
      </c>
      <c r="IF4" s="36">
        <v>1.3581000000000001</v>
      </c>
      <c r="IG4" s="36">
        <v>1.5561</v>
      </c>
      <c r="IH4" s="36">
        <v>0.35449999999999998</v>
      </c>
      <c r="II4" s="36">
        <v>0.7349</v>
      </c>
      <c r="IJ4" s="36">
        <v>1.5989</v>
      </c>
      <c r="IK4" s="36">
        <v>1.0706</v>
      </c>
      <c r="IL4" s="36">
        <v>0.64910000000000001</v>
      </c>
      <c r="IM4" s="36">
        <v>1.9533</v>
      </c>
      <c r="IN4" s="36">
        <v>1.8724000000000001</v>
      </c>
      <c r="IO4" s="36">
        <v>1.5680000000000001</v>
      </c>
      <c r="IP4" s="36">
        <v>1.7967</v>
      </c>
      <c r="IQ4" s="36">
        <v>2.0994999999999999</v>
      </c>
      <c r="IR4" s="36">
        <v>1.8928</v>
      </c>
      <c r="IS4" s="36">
        <v>1.4556</v>
      </c>
      <c r="IT4" s="36">
        <v>1.423</v>
      </c>
      <c r="IU4" s="36">
        <v>1.2411000000000001</v>
      </c>
      <c r="IV4" s="36">
        <v>0.48770000000000002</v>
      </c>
      <c r="IW4" s="36">
        <v>0.85340000000000005</v>
      </c>
      <c r="IX4" s="36">
        <v>1.0244</v>
      </c>
      <c r="IY4" s="36">
        <v>0.98829999999999996</v>
      </c>
      <c r="IZ4" s="36">
        <v>0.53400000000000003</v>
      </c>
      <c r="JA4" s="36">
        <v>0.77949999999999997</v>
      </c>
      <c r="JB4" s="36">
        <v>2.0747</v>
      </c>
      <c r="JC4" s="36">
        <v>2.0979999999999999</v>
      </c>
      <c r="JD4" s="36">
        <v>2.226</v>
      </c>
      <c r="JE4" s="36">
        <v>1.7192000000000001</v>
      </c>
      <c r="JF4" s="36">
        <v>1.8288</v>
      </c>
      <c r="JG4" s="36">
        <v>1.5858000000000001</v>
      </c>
      <c r="JH4" s="36">
        <v>1.454</v>
      </c>
      <c r="JI4" s="36">
        <v>1.5724</v>
      </c>
      <c r="JJ4" s="36">
        <v>1.4943</v>
      </c>
      <c r="JK4" s="36">
        <v>1.4390000000000001</v>
      </c>
      <c r="JL4" s="36">
        <v>1.4906999999999999</v>
      </c>
      <c r="JM4" s="36">
        <v>1.8505</v>
      </c>
      <c r="JN4" s="36">
        <v>0.96350000000000002</v>
      </c>
      <c r="JO4" s="36">
        <v>2.0943999999999998</v>
      </c>
      <c r="JP4" s="36">
        <v>0.73370000000000002</v>
      </c>
      <c r="JQ4" s="36">
        <v>2.0693000000000001</v>
      </c>
      <c r="JR4" s="36">
        <v>0.82150000000000001</v>
      </c>
      <c r="JS4" s="36">
        <v>1.6677999999999999</v>
      </c>
      <c r="JT4" s="36">
        <v>1.1997</v>
      </c>
      <c r="JU4" s="36">
        <v>1.7951999999999999</v>
      </c>
      <c r="JV4" s="36">
        <v>1.5021</v>
      </c>
      <c r="JW4" s="36">
        <v>1.5138</v>
      </c>
      <c r="JX4" s="36">
        <v>1.4368000000000001</v>
      </c>
      <c r="JY4" s="36">
        <v>1.93</v>
      </c>
      <c r="JZ4" s="36">
        <v>1.4730000000000001</v>
      </c>
      <c r="KA4" s="36">
        <v>1.581</v>
      </c>
      <c r="KB4" s="36">
        <v>2.0569000000000002</v>
      </c>
      <c r="KC4" s="36">
        <v>1.8380000000000001</v>
      </c>
      <c r="KD4" s="36"/>
      <c r="KE4" s="36"/>
      <c r="KF4" s="36"/>
      <c r="KG4" s="36"/>
      <c r="KH4" s="36"/>
      <c r="KI4" s="36"/>
      <c r="KJ4" s="36"/>
      <c r="KK4" s="36"/>
      <c r="KL4" s="36"/>
      <c r="KM4" s="36"/>
      <c r="KN4" s="36"/>
      <c r="KO4" s="36"/>
      <c r="KP4" s="36"/>
      <c r="KQ4" s="36"/>
      <c r="KR4" s="36"/>
      <c r="KS4" s="36"/>
      <c r="KT4" s="36"/>
      <c r="KU4" s="36"/>
      <c r="KV4" s="36"/>
      <c r="KW4" s="36"/>
      <c r="KX4" s="36"/>
      <c r="KY4" s="36"/>
      <c r="KZ4" s="36"/>
      <c r="LA4" s="36"/>
      <c r="LB4" s="36"/>
      <c r="LC4" s="36"/>
      <c r="LD4" s="36"/>
      <c r="LE4" s="36"/>
      <c r="LF4" s="36"/>
      <c r="LG4" s="36"/>
      <c r="LH4" s="36"/>
      <c r="LI4" s="36"/>
      <c r="LJ4" s="36"/>
      <c r="LK4" s="36"/>
      <c r="LL4" s="36"/>
      <c r="LM4" s="36"/>
      <c r="LN4" s="36"/>
      <c r="LO4" s="36"/>
      <c r="LP4" s="36"/>
      <c r="LQ4" s="36"/>
      <c r="LR4" s="36"/>
      <c r="LS4" s="36"/>
      <c r="LT4" s="36"/>
      <c r="LU4" s="36"/>
      <c r="LV4" s="36"/>
      <c r="LW4" s="36">
        <v>0.55400000000000005</v>
      </c>
      <c r="LX4" s="36">
        <v>0.91959999999999997</v>
      </c>
      <c r="LY4" s="36">
        <v>-0.63390000000000002</v>
      </c>
      <c r="LZ4" s="36">
        <v>1.1106</v>
      </c>
      <c r="MA4" s="36">
        <v>-0.57210000000000005</v>
      </c>
      <c r="MB4" s="36">
        <v>0</v>
      </c>
      <c r="MC4" s="36">
        <v>-0.30159999999999998</v>
      </c>
      <c r="MD4" s="36">
        <v>3.9199999999999999E-2</v>
      </c>
      <c r="ME4" s="36">
        <v>-0.81230000000000002</v>
      </c>
      <c r="MF4" s="36">
        <v>0</v>
      </c>
      <c r="MG4" s="36">
        <v>-0.29880000000000001</v>
      </c>
      <c r="MH4" s="36">
        <v>-0.53590000000000004</v>
      </c>
      <c r="MI4" s="36">
        <v>-0.78620000000000001</v>
      </c>
      <c r="MJ4" s="36">
        <v>-0.35220000000000001</v>
      </c>
      <c r="MK4" s="36">
        <v>-0.83420000000000005</v>
      </c>
      <c r="ML4" s="36">
        <v>-0.76270000000000004</v>
      </c>
      <c r="MM4" s="36">
        <v>0</v>
      </c>
      <c r="MN4" s="36">
        <v>-0.89939999999999998</v>
      </c>
      <c r="MO4" s="36">
        <v>0</v>
      </c>
      <c r="MP4" s="36">
        <v>-0.48209999999999997</v>
      </c>
      <c r="MQ4" s="36">
        <v>0</v>
      </c>
      <c r="MR4" s="36">
        <v>-0.52480000000000004</v>
      </c>
      <c r="MS4" s="36">
        <v>0</v>
      </c>
      <c r="MT4" s="36">
        <v>0</v>
      </c>
      <c r="MU4" s="36">
        <v>0</v>
      </c>
      <c r="MV4" s="36">
        <v>0</v>
      </c>
      <c r="MW4" s="36">
        <v>0</v>
      </c>
      <c r="MX4" s="36">
        <v>0</v>
      </c>
      <c r="MY4" s="36">
        <v>0</v>
      </c>
      <c r="MZ4" s="36">
        <v>-0.88739999999999997</v>
      </c>
      <c r="NA4" s="36">
        <v>0</v>
      </c>
      <c r="NB4" s="36">
        <v>0</v>
      </c>
      <c r="NC4" s="36">
        <v>-0.45040000000000002</v>
      </c>
      <c r="ND4" s="36">
        <v>0</v>
      </c>
      <c r="NE4" s="36">
        <v>0</v>
      </c>
      <c r="NF4" s="36">
        <v>-0.85909999999999997</v>
      </c>
      <c r="NG4" s="36">
        <v>-0.84340000000000004</v>
      </c>
      <c r="NH4" s="36">
        <v>0</v>
      </c>
      <c r="NI4" s="36">
        <v>-0.50209999999999999</v>
      </c>
      <c r="NJ4" s="36">
        <v>0</v>
      </c>
      <c r="NK4" s="36">
        <v>0</v>
      </c>
      <c r="NL4" s="36">
        <v>0</v>
      </c>
      <c r="NM4" s="36">
        <v>-0.53720000000000001</v>
      </c>
      <c r="NN4" s="36">
        <v>0</v>
      </c>
      <c r="NO4" s="36">
        <v>-0.87329999999999997</v>
      </c>
      <c r="NP4" s="36">
        <v>0</v>
      </c>
      <c r="NQ4" s="36">
        <v>0</v>
      </c>
      <c r="NR4" s="36">
        <v>-0.89449999999999996</v>
      </c>
      <c r="NS4" s="36">
        <v>-0.90980000000000005</v>
      </c>
      <c r="NT4" s="36">
        <v>-0.7228</v>
      </c>
      <c r="NU4" s="36"/>
      <c r="NV4" s="36"/>
      <c r="NW4" s="36"/>
      <c r="NX4" s="36"/>
      <c r="NY4" s="36"/>
      <c r="NZ4" s="36"/>
      <c r="OA4" s="36"/>
      <c r="OB4" s="36"/>
      <c r="OC4" s="36"/>
      <c r="OD4" s="36"/>
      <c r="OE4" s="36"/>
      <c r="OF4" s="36"/>
      <c r="OG4" s="36"/>
      <c r="OH4" s="36"/>
      <c r="OI4" s="36"/>
      <c r="OJ4" s="36"/>
      <c r="OK4" s="36"/>
      <c r="OL4" s="36"/>
      <c r="OM4" s="36"/>
      <c r="ON4" s="36"/>
      <c r="OO4" s="36"/>
      <c r="OP4" s="36"/>
      <c r="OQ4" s="36"/>
      <c r="OR4" s="36"/>
      <c r="OS4" s="36"/>
      <c r="OT4" s="36"/>
      <c r="OU4" s="36"/>
      <c r="OV4" s="36"/>
      <c r="OW4" s="36"/>
      <c r="OX4" s="36"/>
      <c r="OY4" s="36"/>
      <c r="OZ4" s="36"/>
      <c r="PA4" s="36"/>
      <c r="PB4" s="36"/>
      <c r="PC4" s="36"/>
      <c r="PD4" s="36"/>
      <c r="PE4" s="36"/>
      <c r="PF4" s="36"/>
      <c r="PG4" s="36"/>
      <c r="PH4" s="36"/>
      <c r="PI4" s="36"/>
      <c r="PJ4" s="36"/>
      <c r="PK4" s="36"/>
      <c r="PL4" s="36"/>
      <c r="PM4" s="36"/>
      <c r="PN4" s="36"/>
      <c r="PO4" s="36"/>
      <c r="PP4" s="36"/>
      <c r="PQ4" s="36"/>
      <c r="PR4" s="36"/>
      <c r="PS4" s="36"/>
      <c r="PT4" s="36"/>
      <c r="PU4" s="36"/>
      <c r="PV4" s="36"/>
      <c r="PW4" s="36"/>
      <c r="PX4" s="36"/>
      <c r="PY4" s="36"/>
      <c r="PZ4" s="36"/>
      <c r="QA4" s="36"/>
      <c r="QB4" s="36"/>
      <c r="QC4" s="36"/>
    </row>
    <row r="9" spans="1:445" x14ac:dyDescent="0.2">
      <c r="A9" s="46" t="s">
        <v>295</v>
      </c>
      <c r="B9" s="16"/>
      <c r="C9" s="16"/>
      <c r="D9" s="16"/>
      <c r="E9" s="16"/>
      <c r="F9" s="16"/>
      <c r="G9" s="16"/>
      <c r="H9" s="16"/>
    </row>
    <row r="10" spans="1:445" x14ac:dyDescent="0.2">
      <c r="B10" s="36" t="s">
        <v>235</v>
      </c>
      <c r="C10" s="36" t="s">
        <v>236</v>
      </c>
      <c r="D10" s="36" t="s">
        <v>238</v>
      </c>
      <c r="E10" s="36" t="s">
        <v>235</v>
      </c>
      <c r="F10" s="36" t="s">
        <v>236</v>
      </c>
      <c r="G10" s="36" t="s">
        <v>236</v>
      </c>
      <c r="H10" s="16"/>
    </row>
    <row r="11" spans="1:445" x14ac:dyDescent="0.2">
      <c r="B11" s="36" t="s">
        <v>293</v>
      </c>
      <c r="C11" s="36" t="s">
        <v>293</v>
      </c>
      <c r="D11" s="36" t="s">
        <v>293</v>
      </c>
      <c r="E11" s="36" t="s">
        <v>293</v>
      </c>
      <c r="F11" s="36" t="s">
        <v>293</v>
      </c>
      <c r="G11" s="36" t="s">
        <v>293</v>
      </c>
      <c r="H11" s="16"/>
    </row>
    <row r="12" spans="1:445" x14ac:dyDescent="0.2">
      <c r="B12" s="36" t="s">
        <v>238</v>
      </c>
      <c r="C12" s="36" t="s">
        <v>237</v>
      </c>
      <c r="D12" s="36" t="s">
        <v>237</v>
      </c>
      <c r="E12" s="36" t="s">
        <v>237</v>
      </c>
      <c r="F12" s="36" t="s">
        <v>238</v>
      </c>
      <c r="G12" s="36" t="s">
        <v>235</v>
      </c>
      <c r="H12" s="16"/>
    </row>
    <row r="13" spans="1:445" x14ac:dyDescent="0.2">
      <c r="B13" s="36"/>
      <c r="C13" s="36"/>
      <c r="D13" s="36"/>
      <c r="E13" s="36"/>
      <c r="F13" s="36"/>
      <c r="G13" s="36"/>
      <c r="H13" s="16"/>
    </row>
    <row r="14" spans="1:445" x14ac:dyDescent="0.2">
      <c r="B14" s="36"/>
      <c r="C14" s="36"/>
      <c r="D14" s="36"/>
      <c r="E14" s="36"/>
      <c r="F14" s="36"/>
      <c r="G14" s="36"/>
      <c r="H14" s="16"/>
    </row>
    <row r="15" spans="1:445" x14ac:dyDescent="0.2">
      <c r="A15" t="s">
        <v>298</v>
      </c>
      <c r="B15" s="36">
        <v>0.14000000000000001</v>
      </c>
      <c r="C15" s="36" t="s">
        <v>302</v>
      </c>
      <c r="D15" s="36" t="s">
        <v>302</v>
      </c>
      <c r="E15" s="36" t="s">
        <v>302</v>
      </c>
      <c r="F15" s="36" t="s">
        <v>302</v>
      </c>
      <c r="G15" s="36" t="s">
        <v>302</v>
      </c>
      <c r="H15" s="16"/>
    </row>
    <row r="16" spans="1:445" x14ac:dyDescent="0.2">
      <c r="A16" s="16"/>
      <c r="B16" s="16"/>
      <c r="C16" s="16"/>
      <c r="D16" s="16"/>
      <c r="E16" s="16"/>
      <c r="F16" s="16"/>
      <c r="G16" s="16"/>
      <c r="H16" s="16"/>
    </row>
    <row r="17" spans="1:8" x14ac:dyDescent="0.2">
      <c r="A17" s="16"/>
      <c r="B17" s="16"/>
      <c r="C17" s="16"/>
      <c r="D17" s="16"/>
      <c r="E17" s="16"/>
      <c r="F17" s="16"/>
      <c r="G17" s="16"/>
      <c r="H17" s="16"/>
    </row>
    <row r="18" spans="1:8" x14ac:dyDescent="0.2">
      <c r="A18" s="46" t="s">
        <v>296</v>
      </c>
      <c r="B18" s="16"/>
      <c r="C18" s="16"/>
      <c r="D18" s="16"/>
      <c r="E18" s="16"/>
      <c r="F18" s="16"/>
      <c r="G18" s="16"/>
      <c r="H18" s="16"/>
    </row>
    <row r="19" spans="1:8" x14ac:dyDescent="0.2">
      <c r="B19" s="36" t="s">
        <v>235</v>
      </c>
      <c r="C19" s="36" t="s">
        <v>236</v>
      </c>
      <c r="D19" s="36" t="s">
        <v>238</v>
      </c>
      <c r="E19" s="36" t="s">
        <v>235</v>
      </c>
      <c r="F19" s="36" t="s">
        <v>236</v>
      </c>
      <c r="G19" s="36" t="s">
        <v>236</v>
      </c>
      <c r="H19" s="16"/>
    </row>
    <row r="20" spans="1:8" x14ac:dyDescent="0.2">
      <c r="B20" s="36" t="s">
        <v>293</v>
      </c>
      <c r="C20" s="36" t="s">
        <v>293</v>
      </c>
      <c r="D20" s="36" t="s">
        <v>293</v>
      </c>
      <c r="E20" s="36" t="s">
        <v>293</v>
      </c>
      <c r="F20" s="36" t="s">
        <v>293</v>
      </c>
      <c r="G20" s="36" t="s">
        <v>293</v>
      </c>
      <c r="H20" s="16"/>
    </row>
    <row r="21" spans="1:8" x14ac:dyDescent="0.2">
      <c r="B21" s="36" t="s">
        <v>238</v>
      </c>
      <c r="C21" s="36" t="s">
        <v>237</v>
      </c>
      <c r="D21" s="36" t="s">
        <v>237</v>
      </c>
      <c r="E21" s="36" t="s">
        <v>237</v>
      </c>
      <c r="F21" s="36" t="s">
        <v>238</v>
      </c>
      <c r="G21" s="36" t="s">
        <v>235</v>
      </c>
      <c r="H21" s="16"/>
    </row>
    <row r="22" spans="1:8" x14ac:dyDescent="0.2">
      <c r="B22" s="36"/>
      <c r="C22" s="36"/>
      <c r="D22" s="36"/>
      <c r="E22" s="36"/>
      <c r="F22" s="36"/>
      <c r="G22" s="36"/>
      <c r="H22" s="16"/>
    </row>
    <row r="23" spans="1:8" x14ac:dyDescent="0.2">
      <c r="B23" s="36"/>
      <c r="C23" s="36"/>
      <c r="D23" s="36"/>
      <c r="E23" s="36"/>
      <c r="F23" s="36"/>
      <c r="G23" s="36"/>
      <c r="H23" s="16"/>
    </row>
    <row r="24" spans="1:8" x14ac:dyDescent="0.2">
      <c r="A24" t="s">
        <v>298</v>
      </c>
      <c r="B24" s="36" t="s">
        <v>302</v>
      </c>
      <c r="C24" s="36">
        <v>0.01</v>
      </c>
      <c r="D24" s="36" t="s">
        <v>302</v>
      </c>
      <c r="E24" s="36" t="s">
        <v>302</v>
      </c>
      <c r="F24" s="36" t="s">
        <v>302</v>
      </c>
      <c r="G24" s="36" t="s">
        <v>302</v>
      </c>
      <c r="H24" s="16"/>
    </row>
    <row r="25" spans="1:8" x14ac:dyDescent="0.2">
      <c r="A25" s="16"/>
      <c r="B25" s="16"/>
      <c r="C25" s="16"/>
      <c r="D25" s="16"/>
      <c r="E25" s="16"/>
      <c r="F25" s="16"/>
      <c r="G25" s="16"/>
      <c r="H25" s="16"/>
    </row>
    <row r="26" spans="1:8" x14ac:dyDescent="0.2">
      <c r="A26" s="16"/>
      <c r="B26" s="16"/>
      <c r="C26" s="16"/>
      <c r="D26" s="16"/>
      <c r="E26" s="16"/>
      <c r="F26" s="16"/>
      <c r="G26" s="16"/>
      <c r="H26" s="16"/>
    </row>
    <row r="27" spans="1:8" x14ac:dyDescent="0.2">
      <c r="A27" s="46" t="s">
        <v>297</v>
      </c>
      <c r="B27" s="16"/>
      <c r="C27" s="16"/>
      <c r="D27" s="16"/>
      <c r="E27" s="16"/>
      <c r="F27" s="16"/>
      <c r="G27" s="16"/>
      <c r="H27" s="16"/>
    </row>
    <row r="28" spans="1:8" x14ac:dyDescent="0.2">
      <c r="B28" s="36" t="s">
        <v>235</v>
      </c>
      <c r="C28" s="36" t="s">
        <v>236</v>
      </c>
      <c r="D28" s="36" t="s">
        <v>238</v>
      </c>
      <c r="E28" s="36" t="s">
        <v>235</v>
      </c>
      <c r="F28" s="36" t="s">
        <v>236</v>
      </c>
      <c r="G28" s="36" t="s">
        <v>236</v>
      </c>
      <c r="H28" s="16"/>
    </row>
    <row r="29" spans="1:8" x14ac:dyDescent="0.2">
      <c r="B29" s="36" t="s">
        <v>293</v>
      </c>
      <c r="C29" s="36" t="s">
        <v>293</v>
      </c>
      <c r="D29" s="36" t="s">
        <v>293</v>
      </c>
      <c r="E29" s="36" t="s">
        <v>293</v>
      </c>
      <c r="F29" s="36" t="s">
        <v>293</v>
      </c>
      <c r="G29" s="36" t="s">
        <v>293</v>
      </c>
      <c r="H29" s="16"/>
    </row>
    <row r="30" spans="1:8" x14ac:dyDescent="0.2">
      <c r="B30" s="36" t="s">
        <v>238</v>
      </c>
      <c r="C30" s="36" t="s">
        <v>237</v>
      </c>
      <c r="D30" s="36" t="s">
        <v>237</v>
      </c>
      <c r="E30" s="36" t="s">
        <v>237</v>
      </c>
      <c r="F30" s="36" t="s">
        <v>238</v>
      </c>
      <c r="G30" s="36" t="s">
        <v>235</v>
      </c>
      <c r="H30" s="16"/>
    </row>
    <row r="31" spans="1:8" x14ac:dyDescent="0.2">
      <c r="B31" s="36"/>
      <c r="C31" s="36"/>
      <c r="D31" s="36"/>
      <c r="E31" s="36"/>
      <c r="F31" s="36"/>
      <c r="G31" s="36"/>
      <c r="H31" s="16"/>
    </row>
    <row r="32" spans="1:8" x14ac:dyDescent="0.2">
      <c r="B32" s="36"/>
      <c r="C32" s="36"/>
      <c r="D32" s="36"/>
      <c r="E32" s="36"/>
      <c r="F32" s="36"/>
      <c r="G32" s="36"/>
      <c r="H32" s="16"/>
    </row>
    <row r="33" spans="1:8" x14ac:dyDescent="0.2">
      <c r="A33" t="s">
        <v>298</v>
      </c>
      <c r="B33" s="36" t="s">
        <v>302</v>
      </c>
      <c r="C33" s="36">
        <v>7.0000000000000007E-2</v>
      </c>
      <c r="D33" s="36">
        <v>3.0000000000000001E-3</v>
      </c>
      <c r="E33" s="36" t="s">
        <v>302</v>
      </c>
      <c r="F33" s="36">
        <v>0.28999999999999998</v>
      </c>
      <c r="G33" s="36" t="s">
        <v>302</v>
      </c>
      <c r="H33" s="16"/>
    </row>
    <row r="34" spans="1:8" x14ac:dyDescent="0.2">
      <c r="A34" s="16"/>
      <c r="B34" s="16"/>
      <c r="C34" s="16"/>
      <c r="D34" s="16"/>
      <c r="E34" s="16"/>
      <c r="F34" s="16"/>
      <c r="G34" s="16"/>
      <c r="H34" s="16"/>
    </row>
  </sheetData>
  <mergeCells count="4">
    <mergeCell ref="B1:DH1"/>
    <mergeCell ref="DI1:HO1"/>
    <mergeCell ref="HP1:LV1"/>
    <mergeCell ref="LW1:QC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76CDA-C4D1-3D4D-978E-F9DFAA3EFC65}">
  <dimension ref="A1:P272"/>
  <sheetViews>
    <sheetView tabSelected="1" topLeftCell="A82" workbookViewId="0">
      <selection activeCell="G20" sqref="G20"/>
    </sheetView>
  </sheetViews>
  <sheetFormatPr baseColWidth="10" defaultRowHeight="16" x14ac:dyDescent="0.2"/>
  <sheetData>
    <row r="1" spans="1:16" x14ac:dyDescent="0.2">
      <c r="B1" s="104" t="s">
        <v>247</v>
      </c>
      <c r="K1" s="104" t="s">
        <v>248</v>
      </c>
    </row>
    <row r="2" spans="1:16" x14ac:dyDescent="0.2">
      <c r="A2" s="102"/>
      <c r="B2" s="102" t="s">
        <v>69</v>
      </c>
      <c r="C2" s="102" t="s">
        <v>231</v>
      </c>
      <c r="D2" s="102" t="s">
        <v>237</v>
      </c>
      <c r="E2" s="102" t="s">
        <v>238</v>
      </c>
      <c r="F2" s="102" t="s">
        <v>235</v>
      </c>
      <c r="G2" s="102" t="s">
        <v>236</v>
      </c>
      <c r="J2" s="102"/>
      <c r="K2" s="102" t="s">
        <v>232</v>
      </c>
      <c r="L2" s="102" t="s">
        <v>239</v>
      </c>
      <c r="M2" s="102" t="s">
        <v>237</v>
      </c>
      <c r="N2" s="102" t="s">
        <v>238</v>
      </c>
      <c r="O2" s="102" t="s">
        <v>235</v>
      </c>
      <c r="P2" s="102" t="s">
        <v>236</v>
      </c>
    </row>
    <row r="3" spans="1:16" x14ac:dyDescent="0.2">
      <c r="A3" s="103" t="s">
        <v>240</v>
      </c>
      <c r="B3" s="36">
        <v>1.0727</v>
      </c>
      <c r="C3" s="36">
        <v>-1.0707</v>
      </c>
      <c r="D3" s="36">
        <v>-1.0707</v>
      </c>
      <c r="E3" s="36"/>
      <c r="F3" s="36"/>
      <c r="G3" s="36"/>
      <c r="J3" s="103" t="s">
        <v>240</v>
      </c>
      <c r="K3" s="36">
        <v>-0.89029999999999998</v>
      </c>
      <c r="L3" s="36">
        <v>-1.0707</v>
      </c>
      <c r="M3" s="36">
        <v>-1.0707</v>
      </c>
      <c r="N3" s="36"/>
      <c r="O3" s="36"/>
      <c r="P3" s="36"/>
    </row>
    <row r="4" spans="1:16" x14ac:dyDescent="0.2">
      <c r="A4" s="103" t="s">
        <v>240</v>
      </c>
      <c r="B4" s="36">
        <v>0.40620000000000001</v>
      </c>
      <c r="C4" s="36">
        <v>-1.2730999999999999</v>
      </c>
      <c r="D4" s="36">
        <v>-1.2730999999999999</v>
      </c>
      <c r="E4" s="36"/>
      <c r="F4" s="36"/>
      <c r="G4" s="36"/>
      <c r="J4" s="103" t="s">
        <v>240</v>
      </c>
      <c r="K4" s="36">
        <v>-0.74750000000000005</v>
      </c>
      <c r="L4" s="36">
        <v>-1.2730999999999999</v>
      </c>
      <c r="M4" s="36">
        <v>-1.2730999999999999</v>
      </c>
      <c r="N4" s="36"/>
      <c r="O4" s="36"/>
      <c r="P4" s="36"/>
    </row>
    <row r="5" spans="1:16" x14ac:dyDescent="0.2">
      <c r="A5" s="103" t="s">
        <v>240</v>
      </c>
      <c r="B5" s="36">
        <v>4.2599999999999999E-2</v>
      </c>
      <c r="C5" s="36">
        <v>-0.85899999999999999</v>
      </c>
      <c r="D5" s="36">
        <v>-0.85899999999999999</v>
      </c>
      <c r="E5" s="36"/>
      <c r="F5" s="36"/>
      <c r="G5" s="36"/>
      <c r="J5" s="103" t="s">
        <v>240</v>
      </c>
      <c r="K5" s="36">
        <v>-0.877</v>
      </c>
      <c r="L5" s="36">
        <v>-0.85899999999999999</v>
      </c>
      <c r="M5" s="36">
        <v>-0.85899999999999999</v>
      </c>
      <c r="N5" s="36"/>
      <c r="O5" s="36"/>
      <c r="P5" s="36"/>
    </row>
    <row r="6" spans="1:16" x14ac:dyDescent="0.2">
      <c r="A6" s="103" t="s">
        <v>240</v>
      </c>
      <c r="B6" s="36">
        <v>1.2744</v>
      </c>
      <c r="C6" s="36">
        <v>-0.73899999999999999</v>
      </c>
      <c r="D6" s="36">
        <v>-0.73899999999999999</v>
      </c>
      <c r="E6" s="36"/>
      <c r="F6" s="36"/>
      <c r="G6" s="36"/>
      <c r="J6" s="103" t="s">
        <v>240</v>
      </c>
      <c r="K6" s="36">
        <v>-0.89490000000000003</v>
      </c>
      <c r="L6" s="36">
        <v>-0.73899999999999999</v>
      </c>
      <c r="M6" s="36">
        <v>-0.73899999999999999</v>
      </c>
      <c r="N6" s="36"/>
      <c r="O6" s="36"/>
      <c r="P6" s="36"/>
    </row>
    <row r="7" spans="1:16" x14ac:dyDescent="0.2">
      <c r="A7" s="103" t="s">
        <v>240</v>
      </c>
      <c r="B7" s="36">
        <v>1.3366</v>
      </c>
      <c r="C7" s="36">
        <v>-0.54459999999999997</v>
      </c>
      <c r="D7" s="36">
        <v>-0.54459999999999997</v>
      </c>
      <c r="E7" s="36"/>
      <c r="F7" s="36"/>
      <c r="G7" s="36"/>
      <c r="J7" s="103" t="s">
        <v>240</v>
      </c>
      <c r="K7" s="36">
        <v>0</v>
      </c>
      <c r="L7" s="36">
        <v>-0.54459999999999997</v>
      </c>
      <c r="M7" s="36">
        <v>-0.54459999999999997</v>
      </c>
      <c r="N7" s="36"/>
      <c r="O7" s="36"/>
      <c r="P7" s="36"/>
    </row>
    <row r="8" spans="1:16" x14ac:dyDescent="0.2">
      <c r="A8" s="103" t="s">
        <v>240</v>
      </c>
      <c r="B8" s="36">
        <v>0.78710000000000002</v>
      </c>
      <c r="C8" s="36">
        <v>-0.97670000000000001</v>
      </c>
      <c r="D8" s="36">
        <v>-0.97670000000000001</v>
      </c>
      <c r="E8" s="36"/>
      <c r="F8" s="36"/>
      <c r="G8" s="36"/>
      <c r="J8" s="103" t="s">
        <v>240</v>
      </c>
      <c r="K8" s="36">
        <v>0</v>
      </c>
      <c r="L8" s="36">
        <v>-0.97670000000000001</v>
      </c>
      <c r="M8" s="36">
        <v>-0.97670000000000001</v>
      </c>
      <c r="N8" s="36"/>
      <c r="O8" s="36"/>
      <c r="P8" s="36"/>
    </row>
    <row r="9" spans="1:16" x14ac:dyDescent="0.2">
      <c r="A9" s="103" t="s">
        <v>240</v>
      </c>
      <c r="B9" s="36">
        <v>0.43990000000000001</v>
      </c>
      <c r="C9" s="36">
        <v>-0.95609999999999995</v>
      </c>
      <c r="D9" s="36">
        <v>-0.95609999999999995</v>
      </c>
      <c r="E9" s="36"/>
      <c r="F9" s="36"/>
      <c r="G9" s="36"/>
      <c r="J9" s="103" t="s">
        <v>240</v>
      </c>
      <c r="K9" s="36">
        <v>0</v>
      </c>
      <c r="L9" s="36">
        <v>-0.95609999999999995</v>
      </c>
      <c r="M9" s="36">
        <v>-0.95609999999999995</v>
      </c>
      <c r="N9" s="36"/>
      <c r="O9" s="36"/>
      <c r="P9" s="36"/>
    </row>
    <row r="10" spans="1:16" x14ac:dyDescent="0.2">
      <c r="A10" s="103" t="s">
        <v>240</v>
      </c>
      <c r="B10" s="36">
        <v>1.032</v>
      </c>
      <c r="C10" s="36">
        <v>-0.96989999999999998</v>
      </c>
      <c r="D10" s="36">
        <v>-0.96989999999999998</v>
      </c>
      <c r="E10" s="36"/>
      <c r="F10" s="36"/>
      <c r="G10" s="36"/>
      <c r="J10" s="103" t="s">
        <v>240</v>
      </c>
      <c r="K10" s="36">
        <v>-0.71640000000000004</v>
      </c>
      <c r="L10" s="36">
        <v>-0.96989999999999998</v>
      </c>
      <c r="M10" s="36">
        <v>-0.96989999999999998</v>
      </c>
      <c r="N10" s="36"/>
      <c r="O10" s="36"/>
      <c r="P10" s="36"/>
    </row>
    <row r="11" spans="1:16" x14ac:dyDescent="0.2">
      <c r="A11" s="103" t="s">
        <v>240</v>
      </c>
      <c r="B11" s="36">
        <v>0.81920000000000004</v>
      </c>
      <c r="C11" s="36">
        <v>-1.3112999999999999</v>
      </c>
      <c r="D11" s="36">
        <v>-1.3112999999999999</v>
      </c>
      <c r="E11" s="36"/>
      <c r="F11" s="36"/>
      <c r="G11" s="36"/>
      <c r="J11" s="103" t="s">
        <v>240</v>
      </c>
      <c r="K11" s="36">
        <v>0</v>
      </c>
      <c r="L11" s="36">
        <v>-1.3112999999999999</v>
      </c>
      <c r="M11" s="36">
        <v>-1.3112999999999999</v>
      </c>
      <c r="N11" s="36"/>
      <c r="O11" s="36"/>
      <c r="P11" s="36"/>
    </row>
    <row r="12" spans="1:16" x14ac:dyDescent="0.2">
      <c r="A12" s="103" t="s">
        <v>240</v>
      </c>
      <c r="B12" s="36">
        <v>1.0814999999999999</v>
      </c>
      <c r="C12" s="36">
        <v>-0.7843</v>
      </c>
      <c r="D12" s="36">
        <v>-0.7843</v>
      </c>
      <c r="E12" s="36"/>
      <c r="F12" s="36"/>
      <c r="G12" s="36"/>
      <c r="J12" s="103" t="s">
        <v>240</v>
      </c>
      <c r="K12" s="36">
        <v>-0.74060000000000004</v>
      </c>
      <c r="L12" s="36">
        <v>-0.7843</v>
      </c>
      <c r="M12" s="36">
        <v>-0.7843</v>
      </c>
      <c r="N12" s="36"/>
      <c r="O12" s="36"/>
      <c r="P12" s="36"/>
    </row>
    <row r="13" spans="1:16" x14ac:dyDescent="0.2">
      <c r="A13" s="103" t="s">
        <v>240</v>
      </c>
      <c r="B13" s="36">
        <v>0.49220000000000003</v>
      </c>
      <c r="C13" s="36">
        <v>-0.96160000000000001</v>
      </c>
      <c r="D13" s="36">
        <v>-0.96160000000000001</v>
      </c>
      <c r="E13" s="36"/>
      <c r="F13" s="36"/>
      <c r="G13" s="36"/>
      <c r="J13" s="103" t="s">
        <v>240</v>
      </c>
      <c r="K13" s="36">
        <v>-0.90249999999999997</v>
      </c>
      <c r="L13" s="36">
        <v>-0.96160000000000001</v>
      </c>
      <c r="M13" s="36">
        <v>-0.96160000000000001</v>
      </c>
      <c r="N13" s="36"/>
      <c r="O13" s="36"/>
      <c r="P13" s="36"/>
    </row>
    <row r="14" spans="1:16" x14ac:dyDescent="0.2">
      <c r="A14" s="103" t="s">
        <v>240</v>
      </c>
      <c r="B14" s="36">
        <v>1.0515000000000001</v>
      </c>
      <c r="C14" s="36">
        <v>-1.1277999999999999</v>
      </c>
      <c r="D14" s="36">
        <v>-1.1277999999999999</v>
      </c>
      <c r="E14" s="36"/>
      <c r="F14" s="36"/>
      <c r="G14" s="36"/>
      <c r="J14" s="103" t="s">
        <v>240</v>
      </c>
      <c r="K14" s="36">
        <v>0</v>
      </c>
      <c r="L14" s="36">
        <v>-1.1277999999999999</v>
      </c>
      <c r="M14" s="36">
        <v>-1.1277999999999999</v>
      </c>
      <c r="N14" s="36"/>
      <c r="O14" s="36"/>
      <c r="P14" s="36"/>
    </row>
    <row r="15" spans="1:16" x14ac:dyDescent="0.2">
      <c r="A15" s="103" t="s">
        <v>240</v>
      </c>
      <c r="B15" s="36">
        <v>0.27350000000000002</v>
      </c>
      <c r="C15" s="36">
        <v>-4.0099999999999997E-2</v>
      </c>
      <c r="D15" s="36">
        <v>-4.0099999999999997E-2</v>
      </c>
      <c r="E15" s="36"/>
      <c r="F15" s="36"/>
      <c r="G15" s="36"/>
      <c r="J15" s="103" t="s">
        <v>240</v>
      </c>
      <c r="K15" s="36">
        <v>-0.62919999999999998</v>
      </c>
      <c r="L15" s="36">
        <v>-4.0099999999999997E-2</v>
      </c>
      <c r="M15" s="36">
        <v>-4.0099999999999997E-2</v>
      </c>
      <c r="N15" s="36"/>
      <c r="O15" s="36"/>
      <c r="P15" s="36"/>
    </row>
    <row r="16" spans="1:16" x14ac:dyDescent="0.2">
      <c r="A16" s="103" t="s">
        <v>240</v>
      </c>
      <c r="B16" s="36">
        <v>-6.2799999999999995E-2</v>
      </c>
      <c r="C16" s="36">
        <v>-0.41889999999999999</v>
      </c>
      <c r="D16" s="36">
        <v>-0.41889999999999999</v>
      </c>
      <c r="E16" s="36"/>
      <c r="F16" s="36"/>
      <c r="G16" s="36"/>
      <c r="J16" s="103" t="s">
        <v>240</v>
      </c>
      <c r="K16" s="36">
        <v>-3.7400000000000003E-2</v>
      </c>
      <c r="L16" s="36">
        <v>-0.41889999999999999</v>
      </c>
      <c r="M16" s="36">
        <v>-0.41889999999999999</v>
      </c>
      <c r="N16" s="36"/>
      <c r="O16" s="36"/>
      <c r="P16" s="36"/>
    </row>
    <row r="17" spans="1:16" x14ac:dyDescent="0.2">
      <c r="A17" s="103" t="s">
        <v>240</v>
      </c>
      <c r="B17" s="36">
        <v>0.92110000000000003</v>
      </c>
      <c r="C17" s="36">
        <v>-0.99229999999999996</v>
      </c>
      <c r="D17" s="36">
        <v>-0.99229999999999996</v>
      </c>
      <c r="E17" s="36"/>
      <c r="F17" s="36"/>
      <c r="G17" s="36"/>
      <c r="J17" s="103" t="s">
        <v>240</v>
      </c>
      <c r="K17" s="36">
        <v>-0.78810000000000002</v>
      </c>
      <c r="L17" s="36">
        <v>-0.99229999999999996</v>
      </c>
      <c r="M17" s="36">
        <v>-0.99229999999999996</v>
      </c>
      <c r="N17" s="36"/>
      <c r="O17" s="36"/>
      <c r="P17" s="36"/>
    </row>
    <row r="18" spans="1:16" x14ac:dyDescent="0.2">
      <c r="A18" s="103" t="s">
        <v>240</v>
      </c>
      <c r="B18" s="36">
        <v>1.333</v>
      </c>
      <c r="C18" s="36">
        <v>-0.9083</v>
      </c>
      <c r="D18" s="36">
        <v>-0.9083</v>
      </c>
      <c r="E18" s="36"/>
      <c r="F18" s="36"/>
      <c r="G18" s="36"/>
      <c r="J18" s="103" t="s">
        <v>240</v>
      </c>
      <c r="K18" s="36">
        <v>0</v>
      </c>
      <c r="L18" s="36">
        <v>-0.9083</v>
      </c>
      <c r="M18" s="36">
        <v>-0.9083</v>
      </c>
      <c r="N18" s="36"/>
      <c r="O18" s="36"/>
      <c r="P18" s="36"/>
    </row>
    <row r="19" spans="1:16" x14ac:dyDescent="0.2">
      <c r="A19" s="103" t="s">
        <v>240</v>
      </c>
      <c r="B19" s="36">
        <v>0.93889999999999996</v>
      </c>
      <c r="C19" s="36">
        <v>-0.8</v>
      </c>
      <c r="D19" s="36">
        <v>-0.8</v>
      </c>
      <c r="E19" s="36"/>
      <c r="F19" s="36"/>
      <c r="G19" s="36"/>
      <c r="J19" s="103" t="s">
        <v>240</v>
      </c>
      <c r="K19" s="36">
        <v>-0.85609999999999997</v>
      </c>
      <c r="L19" s="36">
        <v>-0.8</v>
      </c>
      <c r="M19" s="36">
        <v>-0.8</v>
      </c>
      <c r="N19" s="36"/>
      <c r="O19" s="36"/>
      <c r="P19" s="36"/>
    </row>
    <row r="20" spans="1:16" x14ac:dyDescent="0.2">
      <c r="A20" s="103" t="s">
        <v>240</v>
      </c>
      <c r="B20" s="36">
        <v>0.58499999999999996</v>
      </c>
      <c r="C20" s="36">
        <v>-1.0569999999999999</v>
      </c>
      <c r="D20" s="36">
        <v>-1.0569999999999999</v>
      </c>
      <c r="E20" s="36"/>
      <c r="F20" s="36"/>
      <c r="G20" s="36"/>
      <c r="J20" s="103" t="s">
        <v>240</v>
      </c>
      <c r="K20" s="36">
        <v>0</v>
      </c>
      <c r="L20" s="36">
        <v>-1.0569999999999999</v>
      </c>
      <c r="M20" s="36">
        <v>-1.0569999999999999</v>
      </c>
      <c r="N20" s="36"/>
      <c r="O20" s="36"/>
      <c r="P20" s="36"/>
    </row>
    <row r="21" spans="1:16" x14ac:dyDescent="0.2">
      <c r="A21" s="103" t="s">
        <v>240</v>
      </c>
      <c r="B21" s="36">
        <v>-4.48E-2</v>
      </c>
      <c r="C21" s="36">
        <v>-1.1008</v>
      </c>
      <c r="D21" s="36">
        <v>-1.1008</v>
      </c>
      <c r="E21" s="36"/>
      <c r="F21" s="36"/>
      <c r="G21" s="36"/>
      <c r="J21" s="103" t="s">
        <v>240</v>
      </c>
      <c r="K21" s="36">
        <v>-0.89500000000000002</v>
      </c>
      <c r="L21" s="36">
        <v>-1.1008</v>
      </c>
      <c r="M21" s="36">
        <v>-1.1008</v>
      </c>
      <c r="N21" s="36"/>
      <c r="O21" s="36"/>
      <c r="P21" s="36"/>
    </row>
    <row r="22" spans="1:16" x14ac:dyDescent="0.2">
      <c r="A22" s="103" t="s">
        <v>241</v>
      </c>
      <c r="B22" s="36">
        <v>-0.24010000000000001</v>
      </c>
      <c r="C22" s="36">
        <v>-0.79369999999999996</v>
      </c>
      <c r="D22" s="36">
        <v>-0.79369999999999996</v>
      </c>
      <c r="E22" s="36"/>
      <c r="F22" s="36"/>
      <c r="G22" s="36"/>
      <c r="J22" s="103" t="s">
        <v>241</v>
      </c>
      <c r="K22" s="36">
        <v>0</v>
      </c>
      <c r="L22" s="36">
        <v>-0.79369999999999996</v>
      </c>
      <c r="M22" s="36">
        <v>-0.79369999999999996</v>
      </c>
      <c r="N22" s="36"/>
      <c r="O22" s="36"/>
      <c r="P22" s="36"/>
    </row>
    <row r="23" spans="1:16" x14ac:dyDescent="0.2">
      <c r="A23" s="103" t="s">
        <v>241</v>
      </c>
      <c r="B23" s="36">
        <v>4.8399999999999999E-2</v>
      </c>
      <c r="C23" s="36">
        <v>-0.79800000000000004</v>
      </c>
      <c r="D23" s="36">
        <v>-0.79800000000000004</v>
      </c>
      <c r="E23" s="36"/>
      <c r="F23" s="36"/>
      <c r="G23" s="36"/>
      <c r="J23" s="103" t="s">
        <v>241</v>
      </c>
      <c r="K23" s="36">
        <v>0</v>
      </c>
      <c r="L23" s="36">
        <v>-0.79800000000000004</v>
      </c>
      <c r="M23" s="36">
        <v>-0.79800000000000004</v>
      </c>
      <c r="N23" s="36"/>
      <c r="O23" s="36"/>
      <c r="P23" s="36"/>
    </row>
    <row r="24" spans="1:16" x14ac:dyDescent="0.2">
      <c r="A24" s="103" t="s">
        <v>241</v>
      </c>
      <c r="B24" s="36">
        <v>-0.29820000000000002</v>
      </c>
      <c r="C24" s="36">
        <v>-0.14660000000000001</v>
      </c>
      <c r="D24" s="36">
        <v>-0.14660000000000001</v>
      </c>
      <c r="E24" s="36"/>
      <c r="F24" s="36"/>
      <c r="G24" s="36"/>
      <c r="J24" s="103" t="s">
        <v>241</v>
      </c>
      <c r="K24" s="36">
        <v>-0.45989999999999998</v>
      </c>
      <c r="L24" s="36">
        <v>-0.14660000000000001</v>
      </c>
      <c r="M24" s="36">
        <v>-0.14660000000000001</v>
      </c>
      <c r="N24" s="36"/>
      <c r="O24" s="36"/>
      <c r="P24" s="36"/>
    </row>
    <row r="25" spans="1:16" x14ac:dyDescent="0.2">
      <c r="A25" s="103" t="s">
        <v>241</v>
      </c>
      <c r="B25" s="36">
        <v>0.10979999999999999</v>
      </c>
      <c r="C25" s="36">
        <v>-0.59560000000000002</v>
      </c>
      <c r="D25" s="36">
        <v>-0.59560000000000002</v>
      </c>
      <c r="E25" s="36"/>
      <c r="F25" s="36"/>
      <c r="G25" s="36"/>
      <c r="J25" s="103" t="s">
        <v>241</v>
      </c>
      <c r="K25" s="36">
        <v>-0.81950000000000001</v>
      </c>
      <c r="L25" s="36">
        <v>-0.59560000000000002</v>
      </c>
      <c r="M25" s="36">
        <v>-0.59560000000000002</v>
      </c>
      <c r="N25" s="36"/>
      <c r="O25" s="36"/>
      <c r="P25" s="36"/>
    </row>
    <row r="26" spans="1:16" x14ac:dyDescent="0.2">
      <c r="A26" s="103" t="s">
        <v>241</v>
      </c>
      <c r="B26" s="36">
        <v>0.58130000000000004</v>
      </c>
      <c r="C26" s="36">
        <v>-0.16489999999999999</v>
      </c>
      <c r="D26" s="36">
        <v>-0.16489999999999999</v>
      </c>
      <c r="E26" s="36"/>
      <c r="F26" s="36"/>
      <c r="G26" s="36"/>
      <c r="J26" s="103" t="s">
        <v>241</v>
      </c>
      <c r="K26" s="36">
        <v>-0.7339</v>
      </c>
      <c r="L26" s="36">
        <v>-0.16489999999999999</v>
      </c>
      <c r="M26" s="36">
        <v>-0.16489999999999999</v>
      </c>
      <c r="N26" s="36"/>
      <c r="O26" s="36"/>
      <c r="P26" s="36"/>
    </row>
    <row r="27" spans="1:16" x14ac:dyDescent="0.2">
      <c r="A27" s="103" t="s">
        <v>241</v>
      </c>
      <c r="B27" s="36">
        <v>0.74470000000000003</v>
      </c>
      <c r="C27" s="36">
        <v>-0.70609999999999995</v>
      </c>
      <c r="D27" s="36">
        <v>-0.70609999999999995</v>
      </c>
      <c r="E27" s="36"/>
      <c r="F27" s="36"/>
      <c r="G27" s="36"/>
      <c r="J27" s="103" t="s">
        <v>241</v>
      </c>
      <c r="K27" s="36">
        <v>0</v>
      </c>
      <c r="L27" s="36">
        <v>-0.70609999999999995</v>
      </c>
      <c r="M27" s="36">
        <v>-0.70609999999999995</v>
      </c>
      <c r="N27" s="36"/>
      <c r="O27" s="36"/>
      <c r="P27" s="36"/>
    </row>
    <row r="28" spans="1:16" x14ac:dyDescent="0.2">
      <c r="A28" s="103" t="s">
        <v>241</v>
      </c>
      <c r="B28" s="36">
        <v>0.3029</v>
      </c>
      <c r="C28" s="36">
        <v>-0.87460000000000004</v>
      </c>
      <c r="D28" s="36">
        <v>-0.87460000000000004</v>
      </c>
      <c r="E28" s="36"/>
      <c r="F28" s="36"/>
      <c r="G28" s="36"/>
      <c r="J28" s="103" t="s">
        <v>241</v>
      </c>
      <c r="K28" s="36">
        <v>-0.78969999999999996</v>
      </c>
      <c r="L28" s="36">
        <v>-0.87460000000000004</v>
      </c>
      <c r="M28" s="36">
        <v>-0.87460000000000004</v>
      </c>
      <c r="N28" s="36"/>
      <c r="O28" s="36"/>
      <c r="P28" s="36"/>
    </row>
    <row r="29" spans="1:16" x14ac:dyDescent="0.2">
      <c r="A29" s="103" t="s">
        <v>241</v>
      </c>
      <c r="B29" s="36">
        <v>1.1374</v>
      </c>
      <c r="C29" s="36">
        <v>-0.41</v>
      </c>
      <c r="D29" s="36">
        <v>-0.41</v>
      </c>
      <c r="E29" s="36"/>
      <c r="F29" s="36"/>
      <c r="G29" s="36"/>
      <c r="J29" s="103" t="s">
        <v>241</v>
      </c>
      <c r="K29" s="36">
        <v>0</v>
      </c>
      <c r="L29" s="36">
        <v>-0.41</v>
      </c>
      <c r="M29" s="36">
        <v>-0.41</v>
      </c>
      <c r="N29" s="36"/>
      <c r="O29" s="36"/>
      <c r="P29" s="36"/>
    </row>
    <row r="30" spans="1:16" x14ac:dyDescent="0.2">
      <c r="A30" s="103" t="s">
        <v>241</v>
      </c>
      <c r="B30" s="36">
        <v>3.0599999999999999E-2</v>
      </c>
      <c r="C30" s="36">
        <v>-0.74639999999999995</v>
      </c>
      <c r="D30" s="36">
        <v>-0.74639999999999995</v>
      </c>
      <c r="E30" s="36"/>
      <c r="F30" s="36"/>
      <c r="G30" s="36"/>
      <c r="J30" s="103" t="s">
        <v>241</v>
      </c>
      <c r="K30" s="36">
        <v>-0.62160000000000004</v>
      </c>
      <c r="L30" s="36">
        <v>-0.74639999999999995</v>
      </c>
      <c r="M30" s="36">
        <v>-0.74639999999999995</v>
      </c>
      <c r="N30" s="36"/>
      <c r="O30" s="36"/>
      <c r="P30" s="36"/>
    </row>
    <row r="31" spans="1:16" x14ac:dyDescent="0.2">
      <c r="A31" s="103" t="s">
        <v>241</v>
      </c>
      <c r="B31" s="36">
        <v>0.37230000000000002</v>
      </c>
      <c r="C31" s="36">
        <v>-0.7823</v>
      </c>
      <c r="D31" s="36">
        <v>-0.7823</v>
      </c>
      <c r="E31" s="36"/>
      <c r="F31" s="36"/>
      <c r="G31" s="36"/>
      <c r="J31" s="103" t="s">
        <v>241</v>
      </c>
      <c r="K31" s="36">
        <v>-0.79530000000000001</v>
      </c>
      <c r="L31" s="36">
        <v>-0.7823</v>
      </c>
      <c r="M31" s="36">
        <v>-0.7823</v>
      </c>
      <c r="N31" s="36"/>
      <c r="O31" s="36"/>
      <c r="P31" s="36"/>
    </row>
    <row r="32" spans="1:16" x14ac:dyDescent="0.2">
      <c r="A32" s="103" t="s">
        <v>241</v>
      </c>
      <c r="B32" s="36">
        <v>0.38800000000000001</v>
      </c>
      <c r="C32" s="36">
        <v>-0.94010000000000005</v>
      </c>
      <c r="D32" s="36">
        <v>-0.94010000000000005</v>
      </c>
      <c r="E32" s="36"/>
      <c r="F32" s="36"/>
      <c r="G32" s="36"/>
      <c r="J32" s="103" t="s">
        <v>241</v>
      </c>
      <c r="K32" s="36">
        <v>0</v>
      </c>
      <c r="L32" s="36">
        <v>-0.94010000000000005</v>
      </c>
      <c r="M32" s="36">
        <v>-0.94010000000000005</v>
      </c>
      <c r="N32" s="36"/>
      <c r="O32" s="36"/>
      <c r="P32" s="36"/>
    </row>
    <row r="33" spans="1:16" x14ac:dyDescent="0.2">
      <c r="A33" s="103" t="s">
        <v>241</v>
      </c>
      <c r="B33" s="36">
        <v>0.40610000000000002</v>
      </c>
      <c r="C33" s="36">
        <v>-0.76190000000000002</v>
      </c>
      <c r="D33" s="36">
        <v>-0.76190000000000002</v>
      </c>
      <c r="E33" s="36"/>
      <c r="F33" s="36"/>
      <c r="G33" s="36"/>
      <c r="J33" s="103" t="s">
        <v>241</v>
      </c>
      <c r="K33" s="36">
        <v>-0.80759999999999998</v>
      </c>
      <c r="L33" s="36">
        <v>-0.76190000000000002</v>
      </c>
      <c r="M33" s="36">
        <v>-0.76190000000000002</v>
      </c>
      <c r="N33" s="36"/>
      <c r="O33" s="36"/>
      <c r="P33" s="36"/>
    </row>
    <row r="34" spans="1:16" x14ac:dyDescent="0.2">
      <c r="A34" s="103" t="s">
        <v>241</v>
      </c>
      <c r="B34" s="36">
        <v>0.19489999999999999</v>
      </c>
      <c r="C34" s="36">
        <v>-0.64939999999999998</v>
      </c>
      <c r="D34" s="36">
        <v>-0.64939999999999998</v>
      </c>
      <c r="E34" s="36"/>
      <c r="F34" s="36"/>
      <c r="G34" s="36"/>
      <c r="J34" s="103" t="s">
        <v>241</v>
      </c>
      <c r="K34" s="36">
        <v>-0.75239999999999996</v>
      </c>
      <c r="L34" s="36">
        <v>-0.64939999999999998</v>
      </c>
      <c r="M34" s="36">
        <v>-0.64939999999999998</v>
      </c>
      <c r="N34" s="36"/>
      <c r="O34" s="36"/>
      <c r="P34" s="36"/>
    </row>
    <row r="35" spans="1:16" x14ac:dyDescent="0.2">
      <c r="A35" s="103" t="s">
        <v>241</v>
      </c>
      <c r="B35" s="36">
        <v>0.51119999999999999</v>
      </c>
      <c r="C35" s="36">
        <v>-1.1136999999999999</v>
      </c>
      <c r="D35" s="36">
        <v>-1.1136999999999999</v>
      </c>
      <c r="E35" s="36"/>
      <c r="F35" s="36"/>
      <c r="G35" s="36"/>
      <c r="J35" s="103" t="s">
        <v>241</v>
      </c>
      <c r="K35" s="36">
        <v>-0.41589999999999999</v>
      </c>
      <c r="L35" s="36">
        <v>-1.1136999999999999</v>
      </c>
      <c r="M35" s="36">
        <v>-1.1136999999999999</v>
      </c>
      <c r="N35" s="36"/>
      <c r="O35" s="36"/>
      <c r="P35" s="36"/>
    </row>
    <row r="36" spans="1:16" x14ac:dyDescent="0.2">
      <c r="A36" s="103" t="s">
        <v>241</v>
      </c>
      <c r="B36" s="36">
        <v>7.8799999999999995E-2</v>
      </c>
      <c r="C36" s="36">
        <v>0.5625</v>
      </c>
      <c r="D36" s="36">
        <v>0.5625</v>
      </c>
      <c r="E36" s="36"/>
      <c r="F36" s="36"/>
      <c r="G36" s="36"/>
      <c r="J36" s="103" t="s">
        <v>241</v>
      </c>
      <c r="K36" s="36">
        <v>-0.89259999999999995</v>
      </c>
      <c r="L36" s="36">
        <v>0.5625</v>
      </c>
      <c r="M36" s="36">
        <v>0.5625</v>
      </c>
      <c r="N36" s="36"/>
      <c r="O36" s="36"/>
      <c r="P36" s="36"/>
    </row>
    <row r="37" spans="1:16" x14ac:dyDescent="0.2">
      <c r="A37" s="103" t="s">
        <v>241</v>
      </c>
      <c r="B37" s="36">
        <v>7.5800000000000006E-2</v>
      </c>
      <c r="C37" s="36">
        <v>-0.63290000000000002</v>
      </c>
      <c r="D37" s="36">
        <v>-0.63290000000000002</v>
      </c>
      <c r="E37" s="36"/>
      <c r="F37" s="36"/>
      <c r="G37" s="36"/>
      <c r="J37" s="103" t="s">
        <v>241</v>
      </c>
      <c r="K37" s="36">
        <v>0</v>
      </c>
      <c r="L37" s="36">
        <v>-0.63290000000000002</v>
      </c>
      <c r="M37" s="36">
        <v>-0.63290000000000002</v>
      </c>
      <c r="N37" s="36"/>
      <c r="O37" s="36"/>
      <c r="P37" s="36"/>
    </row>
    <row r="38" spans="1:16" x14ac:dyDescent="0.2">
      <c r="A38" s="103" t="s">
        <v>241</v>
      </c>
      <c r="B38" s="36">
        <v>-0.1951</v>
      </c>
      <c r="C38" s="36">
        <v>-0.76290000000000002</v>
      </c>
      <c r="D38" s="36">
        <v>-0.76290000000000002</v>
      </c>
      <c r="E38" s="36"/>
      <c r="F38" s="36"/>
      <c r="G38" s="36"/>
      <c r="J38" s="103" t="s">
        <v>241</v>
      </c>
      <c r="K38" s="36">
        <v>0</v>
      </c>
      <c r="L38" s="36">
        <v>-0.76290000000000002</v>
      </c>
      <c r="M38" s="36">
        <v>-0.76290000000000002</v>
      </c>
      <c r="N38" s="36"/>
      <c r="O38" s="36"/>
      <c r="P38" s="36"/>
    </row>
    <row r="39" spans="1:16" x14ac:dyDescent="0.2">
      <c r="A39" s="103" t="s">
        <v>241</v>
      </c>
      <c r="B39" s="36">
        <v>0.15129999999999999</v>
      </c>
      <c r="C39" s="36">
        <v>-0.16139999999999999</v>
      </c>
      <c r="D39" s="36">
        <v>-0.16139999999999999</v>
      </c>
      <c r="E39" s="36"/>
      <c r="F39" s="36"/>
      <c r="G39" s="36"/>
      <c r="J39" s="103" t="s">
        <v>241</v>
      </c>
      <c r="K39" s="36">
        <v>3.4599999999999999E-2</v>
      </c>
      <c r="L39" s="36">
        <v>-0.16139999999999999</v>
      </c>
      <c r="M39" s="36">
        <v>-0.16139999999999999</v>
      </c>
      <c r="N39" s="36"/>
      <c r="O39" s="36"/>
      <c r="P39" s="36"/>
    </row>
    <row r="40" spans="1:16" x14ac:dyDescent="0.2">
      <c r="A40" s="103" t="s">
        <v>241</v>
      </c>
      <c r="B40" s="36">
        <v>0.72270000000000001</v>
      </c>
      <c r="C40" s="36">
        <v>-0.72309999999999997</v>
      </c>
      <c r="D40" s="36">
        <v>-0.72309999999999997</v>
      </c>
      <c r="E40" s="36"/>
      <c r="F40" s="36"/>
      <c r="G40" s="36"/>
      <c r="J40" s="103" t="s">
        <v>241</v>
      </c>
      <c r="K40" s="36">
        <v>0</v>
      </c>
      <c r="L40" s="36">
        <v>-0.72309999999999997</v>
      </c>
      <c r="M40" s="36">
        <v>-0.72309999999999997</v>
      </c>
      <c r="N40" s="36"/>
      <c r="O40" s="36"/>
      <c r="P40" s="36"/>
    </row>
    <row r="41" spans="1:16" x14ac:dyDescent="0.2">
      <c r="A41" s="103" t="s">
        <v>241</v>
      </c>
      <c r="B41" s="36">
        <v>0.15079999999999999</v>
      </c>
      <c r="C41" s="36">
        <v>-0.82669999999999999</v>
      </c>
      <c r="D41" s="36">
        <v>-0.82669999999999999</v>
      </c>
      <c r="E41" s="36"/>
      <c r="F41" s="36"/>
      <c r="G41" s="36"/>
      <c r="J41" s="103" t="s">
        <v>241</v>
      </c>
      <c r="K41" s="36">
        <v>0</v>
      </c>
      <c r="L41" s="36">
        <v>-0.82669999999999999</v>
      </c>
      <c r="M41" s="36">
        <v>-0.82669999999999999</v>
      </c>
      <c r="N41" s="36"/>
      <c r="O41" s="36"/>
      <c r="P41" s="36"/>
    </row>
    <row r="42" spans="1:16" x14ac:dyDescent="0.2">
      <c r="A42" s="103" t="s">
        <v>241</v>
      </c>
      <c r="B42" s="36">
        <v>0.35520000000000002</v>
      </c>
      <c r="C42" s="36">
        <v>-0.77170000000000005</v>
      </c>
      <c r="D42" s="36">
        <v>-0.77170000000000005</v>
      </c>
      <c r="E42" s="36"/>
      <c r="F42" s="36"/>
      <c r="G42" s="36"/>
      <c r="J42" s="103" t="s">
        <v>241</v>
      </c>
      <c r="K42" s="36">
        <v>-0.91659999999999997</v>
      </c>
      <c r="L42" s="36">
        <v>-0.77170000000000005</v>
      </c>
      <c r="M42" s="36">
        <v>-0.77170000000000005</v>
      </c>
      <c r="N42" s="36"/>
      <c r="O42" s="36"/>
      <c r="P42" s="36"/>
    </row>
    <row r="43" spans="1:16" x14ac:dyDescent="0.2">
      <c r="A43" s="103" t="s">
        <v>241</v>
      </c>
      <c r="B43" s="36">
        <v>-0.74890000000000001</v>
      </c>
      <c r="C43" s="36">
        <v>-0.70699999999999996</v>
      </c>
      <c r="D43" s="36">
        <v>-0.70699999999999996</v>
      </c>
      <c r="E43" s="36"/>
      <c r="F43" s="36"/>
      <c r="G43" s="36"/>
      <c r="J43" s="103" t="s">
        <v>241</v>
      </c>
      <c r="K43" s="36">
        <v>-0.74050000000000005</v>
      </c>
      <c r="L43" s="36">
        <v>-0.70699999999999996</v>
      </c>
      <c r="M43" s="36">
        <v>-0.70699999999999996</v>
      </c>
      <c r="N43" s="36"/>
      <c r="O43" s="36"/>
      <c r="P43" s="36"/>
    </row>
    <row r="44" spans="1:16" x14ac:dyDescent="0.2">
      <c r="A44" s="103" t="s">
        <v>241</v>
      </c>
      <c r="B44" s="36">
        <v>-0.64390000000000003</v>
      </c>
      <c r="C44" s="36">
        <v>-0.84689999999999999</v>
      </c>
      <c r="D44" s="36">
        <v>-0.84689999999999999</v>
      </c>
      <c r="E44" s="36"/>
      <c r="F44" s="36"/>
      <c r="G44" s="36"/>
      <c r="J44" s="103" t="s">
        <v>241</v>
      </c>
      <c r="K44" s="36">
        <v>-0.65410000000000001</v>
      </c>
      <c r="L44" s="36">
        <v>-0.84689999999999999</v>
      </c>
      <c r="M44" s="36">
        <v>-0.84689999999999999</v>
      </c>
      <c r="N44" s="36"/>
      <c r="O44" s="36"/>
      <c r="P44" s="36"/>
    </row>
    <row r="45" spans="1:16" x14ac:dyDescent="0.2">
      <c r="A45" s="103" t="s">
        <v>241</v>
      </c>
      <c r="B45" s="36">
        <v>-0.1867</v>
      </c>
      <c r="C45" s="36">
        <v>-0.77910000000000001</v>
      </c>
      <c r="D45" s="36">
        <v>-0.77910000000000001</v>
      </c>
      <c r="E45" s="36"/>
      <c r="F45" s="36"/>
      <c r="G45" s="36"/>
      <c r="J45" s="103" t="s">
        <v>241</v>
      </c>
      <c r="K45" s="36">
        <v>-0.51959999999999995</v>
      </c>
      <c r="L45" s="36">
        <v>-0.77910000000000001</v>
      </c>
      <c r="M45" s="36">
        <v>-0.77910000000000001</v>
      </c>
      <c r="N45" s="36"/>
      <c r="O45" s="36"/>
      <c r="P45" s="36"/>
    </row>
    <row r="46" spans="1:16" x14ac:dyDescent="0.2">
      <c r="A46" s="103" t="s">
        <v>242</v>
      </c>
      <c r="B46" s="36">
        <v>-1.1923999999999999</v>
      </c>
      <c r="C46" s="36">
        <v>4.53E-2</v>
      </c>
      <c r="D46" s="36"/>
      <c r="E46" s="36">
        <v>4.53E-2</v>
      </c>
      <c r="F46" s="36"/>
      <c r="G46" s="36"/>
      <c r="J46" s="103" t="s">
        <v>242</v>
      </c>
      <c r="K46" s="36">
        <v>-0.36780000000000002</v>
      </c>
      <c r="L46" s="36">
        <v>4.53E-2</v>
      </c>
      <c r="M46" s="36"/>
      <c r="N46" s="36">
        <v>4.53E-2</v>
      </c>
      <c r="O46" s="36"/>
      <c r="P46" s="36"/>
    </row>
    <row r="47" spans="1:16" x14ac:dyDescent="0.2">
      <c r="A47" s="103" t="s">
        <v>242</v>
      </c>
      <c r="B47" s="36">
        <v>-0.52390000000000003</v>
      </c>
      <c r="C47" s="36">
        <v>0.73</v>
      </c>
      <c r="D47" s="36"/>
      <c r="E47" s="36">
        <v>0.73</v>
      </c>
      <c r="F47" s="36"/>
      <c r="G47" s="36"/>
      <c r="J47" s="103" t="s">
        <v>242</v>
      </c>
      <c r="K47" s="36">
        <v>0.60240000000000005</v>
      </c>
      <c r="L47" s="36">
        <v>0.73</v>
      </c>
      <c r="M47" s="36"/>
      <c r="N47" s="36">
        <v>0.73</v>
      </c>
      <c r="O47" s="36"/>
      <c r="P47" s="36"/>
    </row>
    <row r="48" spans="1:16" x14ac:dyDescent="0.2">
      <c r="A48" s="103" t="s">
        <v>242</v>
      </c>
      <c r="B48" s="36">
        <v>0</v>
      </c>
      <c r="C48" s="36">
        <v>0.3624</v>
      </c>
      <c r="D48" s="36"/>
      <c r="E48" s="36">
        <v>0.3624</v>
      </c>
      <c r="F48" s="36"/>
      <c r="G48" s="36"/>
      <c r="J48" s="103" t="s">
        <v>242</v>
      </c>
      <c r="K48" s="36">
        <v>0.36909999999999998</v>
      </c>
      <c r="L48" s="36">
        <v>0.3624</v>
      </c>
      <c r="M48" s="36"/>
      <c r="N48" s="36">
        <v>0.3624</v>
      </c>
      <c r="O48" s="36"/>
      <c r="P48" s="36"/>
    </row>
    <row r="49" spans="1:16" x14ac:dyDescent="0.2">
      <c r="A49" s="103" t="s">
        <v>242</v>
      </c>
      <c r="B49" s="36">
        <v>-0.79869999999999997</v>
      </c>
      <c r="C49" s="36">
        <v>0.50590000000000002</v>
      </c>
      <c r="D49" s="36"/>
      <c r="E49" s="36">
        <v>0.50590000000000002</v>
      </c>
      <c r="F49" s="36"/>
      <c r="G49" s="36"/>
      <c r="J49" s="103" t="s">
        <v>242</v>
      </c>
      <c r="K49" s="36">
        <v>-0.52759999999999996</v>
      </c>
      <c r="L49" s="36">
        <v>0.50590000000000002</v>
      </c>
      <c r="M49" s="36"/>
      <c r="N49" s="36">
        <v>0.50590000000000002</v>
      </c>
      <c r="O49" s="36"/>
      <c r="P49" s="36"/>
    </row>
    <row r="50" spans="1:16" x14ac:dyDescent="0.2">
      <c r="A50" s="103" t="s">
        <v>242</v>
      </c>
      <c r="B50" s="36">
        <v>-0.77349999999999997</v>
      </c>
      <c r="C50" s="36">
        <v>1.2904</v>
      </c>
      <c r="D50" s="36"/>
      <c r="E50" s="36">
        <v>1.2904</v>
      </c>
      <c r="F50" s="36"/>
      <c r="G50" s="36"/>
      <c r="J50" s="103" t="s">
        <v>242</v>
      </c>
      <c r="K50" s="36">
        <v>-0.69750000000000001</v>
      </c>
      <c r="L50" s="36">
        <v>1.2904</v>
      </c>
      <c r="M50" s="36"/>
      <c r="N50" s="36">
        <v>1.2904</v>
      </c>
      <c r="O50" s="36"/>
      <c r="P50" s="36"/>
    </row>
    <row r="51" spans="1:16" x14ac:dyDescent="0.2">
      <c r="A51" s="103" t="s">
        <v>242</v>
      </c>
      <c r="B51" s="36">
        <v>0</v>
      </c>
      <c r="C51" s="36">
        <v>0.2356</v>
      </c>
      <c r="D51" s="36"/>
      <c r="E51" s="36">
        <v>0.2356</v>
      </c>
      <c r="F51" s="36"/>
      <c r="G51" s="36"/>
      <c r="J51" s="103" t="s">
        <v>242</v>
      </c>
      <c r="K51" s="36">
        <v>-0.88580000000000003</v>
      </c>
      <c r="L51" s="36">
        <v>0.2356</v>
      </c>
      <c r="M51" s="36"/>
      <c r="N51" s="36">
        <v>0.2356</v>
      </c>
      <c r="O51" s="36"/>
      <c r="P51" s="36"/>
    </row>
    <row r="52" spans="1:16" x14ac:dyDescent="0.2">
      <c r="A52" s="103" t="s">
        <v>242</v>
      </c>
      <c r="B52" s="36">
        <v>-1.0169999999999999</v>
      </c>
      <c r="C52" s="36">
        <v>-0.76800000000000002</v>
      </c>
      <c r="D52" s="36"/>
      <c r="E52" s="36">
        <v>-0.76800000000000002</v>
      </c>
      <c r="F52" s="36"/>
      <c r="G52" s="36"/>
      <c r="J52" s="103" t="s">
        <v>242</v>
      </c>
      <c r="K52" s="36">
        <v>-0.88800000000000001</v>
      </c>
      <c r="L52" s="36">
        <v>-0.76800000000000002</v>
      </c>
      <c r="M52" s="36"/>
      <c r="N52" s="36">
        <v>-0.76800000000000002</v>
      </c>
      <c r="O52" s="36"/>
      <c r="P52" s="36"/>
    </row>
    <row r="53" spans="1:16" x14ac:dyDescent="0.2">
      <c r="A53" s="103" t="s">
        <v>242</v>
      </c>
      <c r="B53" s="36">
        <v>-0.90469999999999995</v>
      </c>
      <c r="C53" s="36">
        <v>-0.80430000000000001</v>
      </c>
      <c r="D53" s="36"/>
      <c r="E53" s="36">
        <v>-0.80430000000000001</v>
      </c>
      <c r="F53" s="36"/>
      <c r="G53" s="36"/>
      <c r="J53" s="103" t="s">
        <v>242</v>
      </c>
      <c r="K53" s="36">
        <v>-0.90690000000000004</v>
      </c>
      <c r="L53" s="36">
        <v>-0.80430000000000001</v>
      </c>
      <c r="M53" s="36"/>
      <c r="N53" s="36">
        <v>-0.80430000000000001</v>
      </c>
      <c r="O53" s="36"/>
      <c r="P53" s="36"/>
    </row>
    <row r="54" spans="1:16" x14ac:dyDescent="0.2">
      <c r="A54" s="103" t="s">
        <v>242</v>
      </c>
      <c r="B54" s="36">
        <v>-0.99329999999999996</v>
      </c>
      <c r="C54" s="36">
        <v>0.50719999999999998</v>
      </c>
      <c r="D54" s="36"/>
      <c r="E54" s="36">
        <v>0.50719999999999998</v>
      </c>
      <c r="F54" s="36"/>
      <c r="G54" s="36"/>
      <c r="J54" s="103" t="s">
        <v>242</v>
      </c>
      <c r="K54" s="36">
        <v>-0.26700000000000002</v>
      </c>
      <c r="L54" s="36">
        <v>0.50719999999999998</v>
      </c>
      <c r="M54" s="36"/>
      <c r="N54" s="36">
        <v>0.50719999999999998</v>
      </c>
      <c r="O54" s="36"/>
      <c r="P54" s="36"/>
    </row>
    <row r="55" spans="1:16" x14ac:dyDescent="0.2">
      <c r="A55" s="103" t="s">
        <v>242</v>
      </c>
      <c r="B55" s="36">
        <v>-0.91139999999999999</v>
      </c>
      <c r="C55" s="36">
        <v>0.4264</v>
      </c>
      <c r="D55" s="36"/>
      <c r="E55" s="36">
        <v>0.4264</v>
      </c>
      <c r="F55" s="36"/>
      <c r="G55" s="36"/>
      <c r="J55" s="103" t="s">
        <v>242</v>
      </c>
      <c r="K55" s="36">
        <v>-0.1978</v>
      </c>
      <c r="L55" s="36">
        <v>0.4264</v>
      </c>
      <c r="M55" s="36"/>
      <c r="N55" s="36">
        <v>0.4264</v>
      </c>
      <c r="O55" s="36"/>
      <c r="P55" s="36"/>
    </row>
    <row r="56" spans="1:16" x14ac:dyDescent="0.2">
      <c r="A56" s="103" t="s">
        <v>242</v>
      </c>
      <c r="B56" s="36">
        <v>-1.2612000000000001</v>
      </c>
      <c r="C56" s="36">
        <v>-0.68130000000000002</v>
      </c>
      <c r="D56" s="36"/>
      <c r="E56" s="36">
        <v>-0.68130000000000002</v>
      </c>
      <c r="F56" s="36"/>
      <c r="G56" s="36"/>
      <c r="J56" s="103" t="s">
        <v>242</v>
      </c>
      <c r="K56" s="36">
        <v>0</v>
      </c>
      <c r="L56" s="36">
        <v>-0.68130000000000002</v>
      </c>
      <c r="M56" s="36"/>
      <c r="N56" s="36">
        <v>-0.68130000000000002</v>
      </c>
      <c r="O56" s="36"/>
      <c r="P56" s="36"/>
    </row>
    <row r="57" spans="1:16" x14ac:dyDescent="0.2">
      <c r="A57" s="103" t="s">
        <v>242</v>
      </c>
      <c r="B57" s="36">
        <v>-0.68320000000000003</v>
      </c>
      <c r="C57" s="36">
        <v>-0.90710000000000002</v>
      </c>
      <c r="D57" s="36"/>
      <c r="E57" s="36">
        <v>-0.90710000000000002</v>
      </c>
      <c r="F57" s="36"/>
      <c r="G57" s="36"/>
      <c r="J57" s="103" t="s">
        <v>242</v>
      </c>
      <c r="K57" s="36">
        <v>-0.66169999999999995</v>
      </c>
      <c r="L57" s="36">
        <v>-0.90710000000000002</v>
      </c>
      <c r="M57" s="36"/>
      <c r="N57" s="36">
        <v>-0.90710000000000002</v>
      </c>
      <c r="O57" s="36"/>
      <c r="P57" s="36"/>
    </row>
    <row r="58" spans="1:16" x14ac:dyDescent="0.2">
      <c r="A58" s="103" t="s">
        <v>242</v>
      </c>
      <c r="B58" s="36">
        <v>-0.67849999999999999</v>
      </c>
      <c r="C58" s="36">
        <v>-0.81869999999999998</v>
      </c>
      <c r="D58" s="36"/>
      <c r="E58" s="36">
        <v>-0.81869999999999998</v>
      </c>
      <c r="F58" s="36"/>
      <c r="G58" s="36"/>
      <c r="J58" s="103" t="s">
        <v>242</v>
      </c>
      <c r="K58" s="36">
        <v>0.41959999999999997</v>
      </c>
      <c r="L58" s="36">
        <v>-0.81869999999999998</v>
      </c>
      <c r="M58" s="36"/>
      <c r="N58" s="36">
        <v>-0.81869999999999998</v>
      </c>
      <c r="O58" s="36"/>
      <c r="P58" s="36"/>
    </row>
    <row r="59" spans="1:16" x14ac:dyDescent="0.2">
      <c r="A59" s="103" t="s">
        <v>242</v>
      </c>
      <c r="B59" s="36">
        <v>-0.20130000000000001</v>
      </c>
      <c r="C59" s="36">
        <v>-0.63280000000000003</v>
      </c>
      <c r="D59" s="36"/>
      <c r="E59" s="36">
        <v>-0.63280000000000003</v>
      </c>
      <c r="F59" s="36"/>
      <c r="G59" s="36"/>
      <c r="J59" s="103" t="s">
        <v>242</v>
      </c>
      <c r="K59" s="36">
        <v>-0.77459999999999996</v>
      </c>
      <c r="L59" s="36">
        <v>-0.63280000000000003</v>
      </c>
      <c r="M59" s="36"/>
      <c r="N59" s="36">
        <v>-0.63280000000000003</v>
      </c>
      <c r="O59" s="36"/>
      <c r="P59" s="36"/>
    </row>
    <row r="60" spans="1:16" x14ac:dyDescent="0.2">
      <c r="A60" s="103" t="s">
        <v>242</v>
      </c>
      <c r="B60" s="36">
        <v>0.15540000000000001</v>
      </c>
      <c r="C60" s="36">
        <v>-0.83819999999999995</v>
      </c>
      <c r="D60" s="36"/>
      <c r="E60" s="36">
        <v>-0.83819999999999995</v>
      </c>
      <c r="F60" s="36"/>
      <c r="G60" s="36"/>
      <c r="J60" s="103" t="s">
        <v>242</v>
      </c>
      <c r="K60" s="36">
        <v>0.55300000000000005</v>
      </c>
      <c r="L60" s="36">
        <v>-0.83819999999999995</v>
      </c>
      <c r="M60" s="36"/>
      <c r="N60" s="36">
        <v>-0.83819999999999995</v>
      </c>
      <c r="O60" s="36"/>
      <c r="P60" s="36"/>
    </row>
    <row r="61" spans="1:16" x14ac:dyDescent="0.2">
      <c r="A61" s="103" t="s">
        <v>242</v>
      </c>
      <c r="B61" s="36">
        <v>4.5999999999999999E-3</v>
      </c>
      <c r="C61" s="36">
        <v>-0.27229999999999999</v>
      </c>
      <c r="D61" s="36"/>
      <c r="E61" s="36">
        <v>-0.27229999999999999</v>
      </c>
      <c r="F61" s="36"/>
      <c r="G61" s="36"/>
      <c r="J61" s="103" t="s">
        <v>242</v>
      </c>
      <c r="K61" s="36">
        <v>-0.82099999999999995</v>
      </c>
      <c r="L61" s="36">
        <v>-0.27229999999999999</v>
      </c>
      <c r="M61" s="36"/>
      <c r="N61" s="36">
        <v>-0.27229999999999999</v>
      </c>
      <c r="O61" s="36"/>
      <c r="P61" s="36"/>
    </row>
    <row r="62" spans="1:16" x14ac:dyDescent="0.2">
      <c r="A62" s="103" t="s">
        <v>242</v>
      </c>
      <c r="B62" s="36">
        <v>-7.5300000000000006E-2</v>
      </c>
      <c r="C62" s="36">
        <v>0.49399999999999999</v>
      </c>
      <c r="D62" s="36"/>
      <c r="E62" s="36">
        <v>0.49399999999999999</v>
      </c>
      <c r="F62" s="36"/>
      <c r="G62" s="36"/>
      <c r="J62" s="103" t="s">
        <v>242</v>
      </c>
      <c r="K62" s="36">
        <v>0.77190000000000003</v>
      </c>
      <c r="L62" s="36">
        <v>0.49399999999999999</v>
      </c>
      <c r="M62" s="36"/>
      <c r="N62" s="36">
        <v>0.49399999999999999</v>
      </c>
      <c r="O62" s="36"/>
      <c r="P62" s="36"/>
    </row>
    <row r="63" spans="1:16" x14ac:dyDescent="0.2">
      <c r="A63" s="103" t="s">
        <v>242</v>
      </c>
      <c r="B63" s="36">
        <v>-0.48380000000000001</v>
      </c>
      <c r="C63" s="36">
        <v>0.82150000000000001</v>
      </c>
      <c r="D63" s="36"/>
      <c r="E63" s="36">
        <v>0.82150000000000001</v>
      </c>
      <c r="F63" s="36"/>
      <c r="G63" s="36"/>
      <c r="J63" s="103" t="s">
        <v>242</v>
      </c>
      <c r="K63" s="36">
        <v>0.93869999999999998</v>
      </c>
      <c r="L63" s="36">
        <v>0.82150000000000001</v>
      </c>
      <c r="M63" s="36"/>
      <c r="N63" s="36">
        <v>0.82150000000000001</v>
      </c>
      <c r="O63" s="36"/>
      <c r="P63" s="36"/>
    </row>
    <row r="64" spans="1:16" x14ac:dyDescent="0.2">
      <c r="A64" s="103" t="s">
        <v>242</v>
      </c>
      <c r="B64" s="36">
        <v>-1.2979000000000001</v>
      </c>
      <c r="C64" s="36">
        <v>-0.47110000000000002</v>
      </c>
      <c r="D64" s="36"/>
      <c r="E64" s="36">
        <v>-0.47110000000000002</v>
      </c>
      <c r="F64" s="36"/>
      <c r="G64" s="36"/>
      <c r="J64" s="103" t="s">
        <v>242</v>
      </c>
      <c r="K64" s="36">
        <v>-0.74750000000000005</v>
      </c>
      <c r="L64" s="36">
        <v>-0.47110000000000002</v>
      </c>
      <c r="M64" s="36"/>
      <c r="N64" s="36">
        <v>-0.47110000000000002</v>
      </c>
      <c r="O64" s="36"/>
      <c r="P64" s="36"/>
    </row>
    <row r="65" spans="1:16" x14ac:dyDescent="0.2">
      <c r="A65" s="103" t="s">
        <v>242</v>
      </c>
      <c r="B65" s="36">
        <v>-1.2372000000000001</v>
      </c>
      <c r="C65" s="36">
        <v>0.77959999999999996</v>
      </c>
      <c r="D65" s="36"/>
      <c r="E65" s="36">
        <v>0.77959999999999996</v>
      </c>
      <c r="F65" s="36"/>
      <c r="G65" s="36"/>
      <c r="J65" s="103" t="s">
        <v>242</v>
      </c>
      <c r="K65" s="36">
        <v>0.76390000000000002</v>
      </c>
      <c r="L65" s="36">
        <v>0.77959999999999996</v>
      </c>
      <c r="M65" s="36"/>
      <c r="N65" s="36">
        <v>0.77959999999999996</v>
      </c>
      <c r="O65" s="36"/>
      <c r="P65" s="36"/>
    </row>
    <row r="66" spans="1:16" x14ac:dyDescent="0.2">
      <c r="A66" s="103" t="s">
        <v>242</v>
      </c>
      <c r="B66" s="36">
        <v>-0.34670000000000001</v>
      </c>
      <c r="C66" s="36">
        <v>-0.4748</v>
      </c>
      <c r="D66" s="36"/>
      <c r="E66" s="36">
        <v>-0.4748</v>
      </c>
      <c r="F66" s="36"/>
      <c r="G66" s="36"/>
      <c r="J66" s="103" t="s">
        <v>242</v>
      </c>
      <c r="K66" s="36">
        <v>-0.62180000000000002</v>
      </c>
      <c r="L66" s="36">
        <v>-0.4748</v>
      </c>
      <c r="M66" s="36"/>
      <c r="N66" s="36">
        <v>-0.4748</v>
      </c>
      <c r="O66" s="36"/>
      <c r="P66" s="36"/>
    </row>
    <row r="67" spans="1:16" x14ac:dyDescent="0.2">
      <c r="A67" s="103" t="s">
        <v>242</v>
      </c>
      <c r="B67" s="36">
        <v>-4.1500000000000002E-2</v>
      </c>
      <c r="C67" s="36">
        <v>-0.8619</v>
      </c>
      <c r="D67" s="36"/>
      <c r="E67" s="36">
        <v>-0.8619</v>
      </c>
      <c r="F67" s="36"/>
      <c r="G67" s="36"/>
      <c r="J67" s="103" t="s">
        <v>242</v>
      </c>
      <c r="K67" s="36">
        <v>0</v>
      </c>
      <c r="L67" s="36">
        <v>-0.8619</v>
      </c>
      <c r="M67" s="36"/>
      <c r="N67" s="36">
        <v>-0.8619</v>
      </c>
      <c r="O67" s="36"/>
      <c r="P67" s="36"/>
    </row>
    <row r="68" spans="1:16" x14ac:dyDescent="0.2">
      <c r="A68" s="103" t="s">
        <v>242</v>
      </c>
      <c r="B68" s="36">
        <v>-0.81699999999999995</v>
      </c>
      <c r="C68" s="36">
        <v>1.1398999999999999</v>
      </c>
      <c r="D68" s="36"/>
      <c r="E68" s="36">
        <v>1.1398999999999999</v>
      </c>
      <c r="F68" s="36"/>
      <c r="G68" s="36"/>
      <c r="J68" s="103" t="s">
        <v>242</v>
      </c>
      <c r="K68" s="36">
        <v>0.54910000000000003</v>
      </c>
      <c r="L68" s="36">
        <v>1.1398999999999999</v>
      </c>
      <c r="M68" s="36"/>
      <c r="N68" s="36">
        <v>1.1398999999999999</v>
      </c>
      <c r="O68" s="36"/>
      <c r="P68" s="36"/>
    </row>
    <row r="69" spans="1:16" x14ac:dyDescent="0.2">
      <c r="A69" s="103" t="s">
        <v>242</v>
      </c>
      <c r="B69" s="36">
        <v>-0.94240000000000002</v>
      </c>
      <c r="C69" s="36">
        <v>1.3440000000000001</v>
      </c>
      <c r="D69" s="36"/>
      <c r="E69" s="36">
        <v>1.3440000000000001</v>
      </c>
      <c r="F69" s="36"/>
      <c r="G69" s="36"/>
      <c r="J69" s="103" t="s">
        <v>242</v>
      </c>
      <c r="K69" s="36">
        <v>1.6102000000000001</v>
      </c>
      <c r="L69" s="36">
        <v>1.3440000000000001</v>
      </c>
      <c r="M69" s="36"/>
      <c r="N69" s="36">
        <v>1.3440000000000001</v>
      </c>
      <c r="O69" s="36"/>
      <c r="P69" s="36"/>
    </row>
    <row r="70" spans="1:16" x14ac:dyDescent="0.2">
      <c r="A70" s="103" t="s">
        <v>242</v>
      </c>
      <c r="B70" s="36">
        <v>-0.42509999999999998</v>
      </c>
      <c r="C70" s="36">
        <v>-0.32929999999999998</v>
      </c>
      <c r="D70" s="36"/>
      <c r="E70" s="36">
        <v>-0.32929999999999998</v>
      </c>
      <c r="F70" s="36"/>
      <c r="G70" s="36"/>
      <c r="J70" s="103" t="s">
        <v>242</v>
      </c>
      <c r="K70" s="36">
        <v>-0.81799999999999995</v>
      </c>
      <c r="L70" s="36">
        <v>-0.32929999999999998</v>
      </c>
      <c r="M70" s="36"/>
      <c r="N70" s="36">
        <v>-0.32929999999999998</v>
      </c>
      <c r="O70" s="36"/>
      <c r="P70" s="36"/>
    </row>
    <row r="71" spans="1:16" x14ac:dyDescent="0.2">
      <c r="A71" s="103" t="s">
        <v>242</v>
      </c>
      <c r="B71" s="36">
        <v>-0.24210000000000001</v>
      </c>
      <c r="C71" s="36">
        <v>-0.34239999999999998</v>
      </c>
      <c r="D71" s="36"/>
      <c r="E71" s="36">
        <v>-0.34239999999999998</v>
      </c>
      <c r="F71" s="36"/>
      <c r="G71" s="36"/>
      <c r="J71" s="103" t="s">
        <v>242</v>
      </c>
      <c r="K71" s="36">
        <v>-0.48720000000000002</v>
      </c>
      <c r="L71" s="36">
        <v>-0.34239999999999998</v>
      </c>
      <c r="M71" s="36"/>
      <c r="N71" s="36">
        <v>-0.34239999999999998</v>
      </c>
      <c r="O71" s="36"/>
      <c r="P71" s="36"/>
    </row>
    <row r="72" spans="1:16" x14ac:dyDescent="0.2">
      <c r="A72" s="103" t="s">
        <v>242</v>
      </c>
      <c r="B72" s="36">
        <v>-0.78129999999999999</v>
      </c>
      <c r="C72" s="36">
        <v>-0.53010000000000002</v>
      </c>
      <c r="D72" s="36"/>
      <c r="E72" s="36">
        <v>-0.53010000000000002</v>
      </c>
      <c r="F72" s="36"/>
      <c r="G72" s="36"/>
      <c r="J72" s="103" t="s">
        <v>242</v>
      </c>
      <c r="K72" s="36">
        <v>-0.61670000000000003</v>
      </c>
      <c r="L72" s="36">
        <v>-0.53010000000000002</v>
      </c>
      <c r="M72" s="36"/>
      <c r="N72" s="36">
        <v>-0.53010000000000002</v>
      </c>
      <c r="O72" s="36"/>
      <c r="P72" s="36"/>
    </row>
    <row r="73" spans="1:16" x14ac:dyDescent="0.2">
      <c r="A73" s="103" t="s">
        <v>242</v>
      </c>
      <c r="B73" s="36">
        <v>-0.72260000000000002</v>
      </c>
      <c r="C73" s="36">
        <v>-0.83979999999999999</v>
      </c>
      <c r="D73" s="36"/>
      <c r="E73" s="36">
        <v>-0.83979999999999999</v>
      </c>
      <c r="F73" s="36"/>
      <c r="G73" s="36"/>
      <c r="J73" s="103" t="s">
        <v>242</v>
      </c>
      <c r="K73" s="36">
        <v>-0.69210000000000005</v>
      </c>
      <c r="L73" s="36">
        <v>-0.83979999999999999</v>
      </c>
      <c r="M73" s="36"/>
      <c r="N73" s="36">
        <v>-0.83979999999999999</v>
      </c>
      <c r="O73" s="36"/>
      <c r="P73" s="36"/>
    </row>
    <row r="74" spans="1:16" x14ac:dyDescent="0.2">
      <c r="A74" s="103" t="s">
        <v>242</v>
      </c>
      <c r="B74" s="36">
        <v>-1.2999000000000001</v>
      </c>
      <c r="C74" s="36">
        <v>-0.65139999999999998</v>
      </c>
      <c r="D74" s="36"/>
      <c r="E74" s="36">
        <v>-0.65139999999999998</v>
      </c>
      <c r="F74" s="36"/>
      <c r="G74" s="36"/>
      <c r="J74" s="103" t="s">
        <v>242</v>
      </c>
      <c r="K74" s="36">
        <v>-0.54120000000000001</v>
      </c>
      <c r="L74" s="36">
        <v>-0.65139999999999998</v>
      </c>
      <c r="M74" s="36"/>
      <c r="N74" s="36">
        <v>-0.65139999999999998</v>
      </c>
      <c r="O74" s="36"/>
      <c r="P74" s="36"/>
    </row>
    <row r="75" spans="1:16" x14ac:dyDescent="0.2">
      <c r="A75" s="103" t="s">
        <v>242</v>
      </c>
      <c r="B75" s="36">
        <v>-3.1800000000000002E-2</v>
      </c>
      <c r="C75" s="36">
        <v>-0.27989999999999998</v>
      </c>
      <c r="D75" s="36"/>
      <c r="E75" s="36">
        <v>-0.27989999999999998</v>
      </c>
      <c r="F75" s="36"/>
      <c r="G75" s="36"/>
      <c r="J75" s="103" t="s">
        <v>242</v>
      </c>
      <c r="K75" s="36">
        <v>-0.62139999999999995</v>
      </c>
      <c r="L75" s="36">
        <v>-0.27989999999999998</v>
      </c>
      <c r="M75" s="36"/>
      <c r="N75" s="36">
        <v>-0.27989999999999998</v>
      </c>
      <c r="O75" s="36"/>
      <c r="P75" s="36"/>
    </row>
    <row r="76" spans="1:16" x14ac:dyDescent="0.2">
      <c r="A76" s="103" t="s">
        <v>242</v>
      </c>
      <c r="B76" s="36">
        <v>-0.1105</v>
      </c>
      <c r="C76" s="36">
        <v>-1.2927999999999999</v>
      </c>
      <c r="D76" s="36"/>
      <c r="E76" s="36">
        <v>-1.2927999999999999</v>
      </c>
      <c r="F76" s="36"/>
      <c r="G76" s="36"/>
      <c r="J76" s="103" t="s">
        <v>242</v>
      </c>
      <c r="K76" s="36">
        <v>-0.57720000000000005</v>
      </c>
      <c r="L76" s="36">
        <v>-1.2927999999999999</v>
      </c>
      <c r="M76" s="36"/>
      <c r="N76" s="36">
        <v>-1.2927999999999999</v>
      </c>
      <c r="O76" s="36"/>
      <c r="P76" s="36"/>
    </row>
    <row r="77" spans="1:16" x14ac:dyDescent="0.2">
      <c r="A77" s="103" t="s">
        <v>242</v>
      </c>
      <c r="B77" s="36">
        <v>0.57840000000000003</v>
      </c>
      <c r="C77" s="36">
        <v>0.56930000000000003</v>
      </c>
      <c r="D77" s="36"/>
      <c r="E77" s="36">
        <v>0.56930000000000003</v>
      </c>
      <c r="F77" s="36"/>
      <c r="G77" s="36"/>
      <c r="J77" s="103" t="s">
        <v>242</v>
      </c>
      <c r="K77" s="36">
        <v>0.54449999999999998</v>
      </c>
      <c r="L77" s="36">
        <v>0.56930000000000003</v>
      </c>
      <c r="M77" s="36"/>
      <c r="N77" s="36">
        <v>0.56930000000000003</v>
      </c>
      <c r="O77" s="36"/>
      <c r="P77" s="36"/>
    </row>
    <row r="78" spans="1:16" x14ac:dyDescent="0.2">
      <c r="A78" s="103" t="s">
        <v>242</v>
      </c>
      <c r="B78" s="36">
        <v>-0.58509999999999995</v>
      </c>
      <c r="C78" s="36">
        <v>-0.44629999999999997</v>
      </c>
      <c r="D78" s="36"/>
      <c r="E78" s="36">
        <v>-0.44629999999999997</v>
      </c>
      <c r="F78" s="36"/>
      <c r="G78" s="36"/>
      <c r="J78" s="103" t="s">
        <v>242</v>
      </c>
      <c r="K78" s="36">
        <v>0.2838</v>
      </c>
      <c r="L78" s="36">
        <v>-0.44629999999999997</v>
      </c>
      <c r="M78" s="36"/>
      <c r="N78" s="36">
        <v>-0.44629999999999997</v>
      </c>
      <c r="O78" s="36"/>
      <c r="P78" s="36"/>
    </row>
    <row r="79" spans="1:16" x14ac:dyDescent="0.2">
      <c r="A79" s="103" t="s">
        <v>242</v>
      </c>
      <c r="B79" s="36">
        <v>0.65090000000000003</v>
      </c>
      <c r="C79" s="36">
        <v>-0.41570000000000001</v>
      </c>
      <c r="D79" s="36"/>
      <c r="E79" s="36">
        <v>-0.41570000000000001</v>
      </c>
      <c r="F79" s="36"/>
      <c r="G79" s="36"/>
      <c r="J79" s="103" t="s">
        <v>242</v>
      </c>
      <c r="K79" s="36">
        <v>-0.76890000000000003</v>
      </c>
      <c r="L79" s="36">
        <v>-0.41570000000000001</v>
      </c>
      <c r="M79" s="36"/>
      <c r="N79" s="36">
        <v>-0.41570000000000001</v>
      </c>
      <c r="O79" s="36"/>
      <c r="P79" s="36"/>
    </row>
    <row r="80" spans="1:16" x14ac:dyDescent="0.2">
      <c r="A80" s="103" t="s">
        <v>242</v>
      </c>
      <c r="B80" s="36">
        <v>-0.49480000000000002</v>
      </c>
      <c r="C80" s="36">
        <v>0.71389999999999998</v>
      </c>
      <c r="D80" s="36"/>
      <c r="E80" s="36">
        <v>0.71389999999999998</v>
      </c>
      <c r="F80" s="36"/>
      <c r="G80" s="36"/>
      <c r="J80" s="103" t="s">
        <v>242</v>
      </c>
      <c r="K80" s="36">
        <v>0.6008</v>
      </c>
      <c r="L80" s="36">
        <v>0.71389999999999998</v>
      </c>
      <c r="M80" s="36"/>
      <c r="N80" s="36">
        <v>0.71389999999999998</v>
      </c>
      <c r="O80" s="36"/>
      <c r="P80" s="36"/>
    </row>
    <row r="81" spans="1:16" x14ac:dyDescent="0.2">
      <c r="A81" s="103" t="s">
        <v>242</v>
      </c>
      <c r="B81" s="36">
        <v>1.54E-2</v>
      </c>
      <c r="C81" s="36">
        <v>0.28689999999999999</v>
      </c>
      <c r="D81" s="36"/>
      <c r="E81" s="36">
        <v>0.28689999999999999</v>
      </c>
      <c r="F81" s="36"/>
      <c r="G81" s="36"/>
      <c r="J81" s="103" t="s">
        <v>242</v>
      </c>
      <c r="K81" s="36">
        <v>0.75780000000000003</v>
      </c>
      <c r="L81" s="36">
        <v>0.28689999999999999</v>
      </c>
      <c r="M81" s="36"/>
      <c r="N81" s="36">
        <v>0.28689999999999999</v>
      </c>
      <c r="O81" s="36"/>
      <c r="P81" s="36"/>
    </row>
    <row r="82" spans="1:16" x14ac:dyDescent="0.2">
      <c r="A82" s="103" t="s">
        <v>242</v>
      </c>
      <c r="B82" s="36">
        <v>1.1378999999999999</v>
      </c>
      <c r="C82" s="36">
        <v>0.45150000000000001</v>
      </c>
      <c r="D82" s="36"/>
      <c r="E82" s="36">
        <v>0.45150000000000001</v>
      </c>
      <c r="F82" s="36"/>
      <c r="G82" s="36"/>
      <c r="J82" s="103" t="s">
        <v>242</v>
      </c>
      <c r="K82" s="36">
        <v>1.4776</v>
      </c>
      <c r="L82" s="36">
        <v>0.45150000000000001</v>
      </c>
      <c r="M82" s="36"/>
      <c r="N82" s="36">
        <v>0.45150000000000001</v>
      </c>
      <c r="O82" s="36"/>
      <c r="P82" s="36"/>
    </row>
    <row r="83" spans="1:16" x14ac:dyDescent="0.2">
      <c r="A83" s="103" t="s">
        <v>242</v>
      </c>
      <c r="B83" s="36">
        <v>-0.17630000000000001</v>
      </c>
      <c r="C83" s="36">
        <v>0.38619999999999999</v>
      </c>
      <c r="D83" s="36"/>
      <c r="E83" s="36">
        <v>0.38619999999999999</v>
      </c>
      <c r="F83" s="36"/>
      <c r="G83" s="36"/>
      <c r="J83" s="103" t="s">
        <v>242</v>
      </c>
      <c r="K83" s="36">
        <v>-0.2697</v>
      </c>
      <c r="L83" s="36">
        <v>0.38619999999999999</v>
      </c>
      <c r="M83" s="36"/>
      <c r="N83" s="36">
        <v>0.38619999999999999</v>
      </c>
      <c r="O83" s="36"/>
      <c r="P83" s="36"/>
    </row>
    <row r="84" spans="1:16" x14ac:dyDescent="0.2">
      <c r="A84" s="103" t="s">
        <v>242</v>
      </c>
      <c r="B84" s="36">
        <v>-0.23769999999999999</v>
      </c>
      <c r="C84" s="36">
        <v>0.45540000000000003</v>
      </c>
      <c r="D84" s="36"/>
      <c r="E84" s="36">
        <v>0.45540000000000003</v>
      </c>
      <c r="F84" s="36"/>
      <c r="G84" s="36"/>
      <c r="J84" s="103" t="s">
        <v>242</v>
      </c>
      <c r="K84" s="36">
        <v>-0.20069999999999999</v>
      </c>
      <c r="L84" s="36">
        <v>0.45540000000000003</v>
      </c>
      <c r="M84" s="36"/>
      <c r="N84" s="36">
        <v>0.45540000000000003</v>
      </c>
      <c r="O84" s="36"/>
      <c r="P84" s="36"/>
    </row>
    <row r="85" spans="1:16" x14ac:dyDescent="0.2">
      <c r="A85" s="103" t="s">
        <v>242</v>
      </c>
      <c r="B85" s="36">
        <v>-0.18870000000000001</v>
      </c>
      <c r="C85" s="36">
        <v>1.1176999999999999</v>
      </c>
      <c r="D85" s="36"/>
      <c r="E85" s="36">
        <v>1.1176999999999999</v>
      </c>
      <c r="F85" s="36"/>
      <c r="G85" s="36"/>
      <c r="J85" s="103" t="s">
        <v>242</v>
      </c>
      <c r="K85" s="36">
        <v>1.9194</v>
      </c>
      <c r="L85" s="36">
        <v>1.1176999999999999</v>
      </c>
      <c r="M85" s="36"/>
      <c r="N85" s="36">
        <v>1.1176999999999999</v>
      </c>
      <c r="O85" s="36"/>
      <c r="P85" s="36"/>
    </row>
    <row r="86" spans="1:16" x14ac:dyDescent="0.2">
      <c r="A86" s="103" t="s">
        <v>242</v>
      </c>
      <c r="B86" s="36">
        <v>-0.3332</v>
      </c>
      <c r="C86" s="36">
        <v>-0.9385</v>
      </c>
      <c r="D86" s="36"/>
      <c r="E86" s="36">
        <v>-0.9385</v>
      </c>
      <c r="F86" s="36"/>
      <c r="G86" s="36"/>
      <c r="J86" s="103" t="s">
        <v>242</v>
      </c>
      <c r="K86" s="36">
        <v>0.33069999999999999</v>
      </c>
      <c r="L86" s="36">
        <v>-0.9385</v>
      </c>
      <c r="M86" s="36"/>
      <c r="N86" s="36">
        <v>-0.9385</v>
      </c>
      <c r="O86" s="36"/>
      <c r="P86" s="36"/>
    </row>
    <row r="87" spans="1:16" x14ac:dyDescent="0.2">
      <c r="A87" s="103" t="s">
        <v>242</v>
      </c>
      <c r="B87" s="36">
        <v>-1.2534000000000001</v>
      </c>
      <c r="C87" s="36">
        <v>0.40060000000000001</v>
      </c>
      <c r="D87" s="36"/>
      <c r="E87" s="36">
        <v>0.40060000000000001</v>
      </c>
      <c r="F87" s="36"/>
      <c r="G87" s="36"/>
      <c r="J87" s="103" t="s">
        <v>242</v>
      </c>
      <c r="K87" s="36">
        <v>-0.1331</v>
      </c>
      <c r="L87" s="36">
        <v>0.40060000000000001</v>
      </c>
      <c r="M87" s="36"/>
      <c r="N87" s="36">
        <v>0.40060000000000001</v>
      </c>
      <c r="O87" s="36"/>
      <c r="P87" s="36"/>
    </row>
    <row r="88" spans="1:16" x14ac:dyDescent="0.2">
      <c r="A88" s="103" t="s">
        <v>242</v>
      </c>
      <c r="B88" s="36">
        <v>-7.8399999999999997E-2</v>
      </c>
      <c r="C88" s="36">
        <v>0.2412</v>
      </c>
      <c r="D88" s="36"/>
      <c r="E88" s="36">
        <v>0.2412</v>
      </c>
      <c r="F88" s="36"/>
      <c r="G88" s="36"/>
      <c r="J88" s="103" t="s">
        <v>242</v>
      </c>
      <c r="K88" s="36">
        <v>0.13619999999999999</v>
      </c>
      <c r="L88" s="36">
        <v>0.2412</v>
      </c>
      <c r="M88" s="36"/>
      <c r="N88" s="36">
        <v>0.2412</v>
      </c>
      <c r="O88" s="36"/>
      <c r="P88" s="36"/>
    </row>
    <row r="89" spans="1:16" x14ac:dyDescent="0.2">
      <c r="A89" s="103" t="s">
        <v>242</v>
      </c>
      <c r="B89" s="36">
        <v>0.73799999999999999</v>
      </c>
      <c r="C89" s="36">
        <v>0.64959999999999996</v>
      </c>
      <c r="D89" s="36"/>
      <c r="E89" s="36">
        <v>0.64959999999999996</v>
      </c>
      <c r="F89" s="36"/>
      <c r="G89" s="36"/>
      <c r="J89" s="103" t="s">
        <v>242</v>
      </c>
      <c r="K89" s="36">
        <v>0.63109999999999999</v>
      </c>
      <c r="L89" s="36">
        <v>0.64959999999999996</v>
      </c>
      <c r="M89" s="36"/>
      <c r="N89" s="36">
        <v>0.64959999999999996</v>
      </c>
      <c r="O89" s="36"/>
      <c r="P89" s="36"/>
    </row>
    <row r="90" spans="1:16" x14ac:dyDescent="0.2">
      <c r="A90" s="103" t="s">
        <v>242</v>
      </c>
      <c r="B90" s="36">
        <v>-0.95309999999999995</v>
      </c>
      <c r="C90" s="36">
        <v>0.52239999999999998</v>
      </c>
      <c r="D90" s="36"/>
      <c r="E90" s="36">
        <v>0.52239999999999998</v>
      </c>
      <c r="F90" s="36"/>
      <c r="G90" s="36"/>
      <c r="J90" s="103" t="s">
        <v>242</v>
      </c>
      <c r="K90" s="36">
        <v>-0.63129999999999997</v>
      </c>
      <c r="L90" s="36">
        <v>0.52239999999999998</v>
      </c>
      <c r="M90" s="36"/>
      <c r="N90" s="36">
        <v>0.52239999999999998</v>
      </c>
      <c r="O90" s="36"/>
      <c r="P90" s="36"/>
    </row>
    <row r="91" spans="1:16" x14ac:dyDescent="0.2">
      <c r="A91" s="103" t="s">
        <v>242</v>
      </c>
      <c r="B91" s="36">
        <v>0.75090000000000001</v>
      </c>
      <c r="C91" s="36">
        <v>-0.37559999999999999</v>
      </c>
      <c r="D91" s="36"/>
      <c r="E91" s="36">
        <v>-0.37559999999999999</v>
      </c>
      <c r="F91" s="36"/>
      <c r="G91" s="36"/>
      <c r="J91" s="103" t="s">
        <v>242</v>
      </c>
      <c r="K91" s="36">
        <v>-0.61809999999999998</v>
      </c>
      <c r="L91" s="36">
        <v>-0.37559999999999999</v>
      </c>
      <c r="M91" s="36"/>
      <c r="N91" s="36">
        <v>-0.37559999999999999</v>
      </c>
      <c r="O91" s="36"/>
      <c r="P91" s="36"/>
    </row>
    <row r="92" spans="1:16" x14ac:dyDescent="0.2">
      <c r="A92" s="103" t="s">
        <v>242</v>
      </c>
      <c r="B92" s="36">
        <v>-0.98880000000000001</v>
      </c>
      <c r="C92" s="36">
        <v>1.0766</v>
      </c>
      <c r="D92" s="36"/>
      <c r="E92" s="36">
        <v>1.0766</v>
      </c>
      <c r="F92" s="36"/>
      <c r="G92" s="36"/>
      <c r="J92" s="103" t="s">
        <v>242</v>
      </c>
      <c r="K92" s="36">
        <v>1.5185999999999999</v>
      </c>
      <c r="L92" s="36">
        <v>1.0766</v>
      </c>
      <c r="M92" s="36"/>
      <c r="N92" s="36">
        <v>1.0766</v>
      </c>
      <c r="O92" s="36"/>
      <c r="P92" s="36"/>
    </row>
    <row r="93" spans="1:16" x14ac:dyDescent="0.2">
      <c r="A93" s="103" t="s">
        <v>242</v>
      </c>
      <c r="B93" s="36">
        <v>1.3871</v>
      </c>
      <c r="C93" s="36">
        <v>0.91159999999999997</v>
      </c>
      <c r="D93" s="36"/>
      <c r="E93" s="36">
        <v>0.91159999999999997</v>
      </c>
      <c r="F93" s="36"/>
      <c r="G93" s="36"/>
      <c r="J93" s="103" t="s">
        <v>242</v>
      </c>
      <c r="K93" s="36">
        <v>0.29160000000000003</v>
      </c>
      <c r="L93" s="36">
        <v>0.91159999999999997</v>
      </c>
      <c r="M93" s="36"/>
      <c r="N93" s="36">
        <v>0.91159999999999997</v>
      </c>
      <c r="O93" s="36"/>
      <c r="P93" s="36"/>
    </row>
    <row r="94" spans="1:16" x14ac:dyDescent="0.2">
      <c r="A94" s="103" t="s">
        <v>242</v>
      </c>
      <c r="B94" s="36">
        <v>0.06</v>
      </c>
      <c r="C94" s="36">
        <v>1.0791999999999999</v>
      </c>
      <c r="D94" s="36"/>
      <c r="E94" s="36">
        <v>1.0791999999999999</v>
      </c>
      <c r="F94" s="36"/>
      <c r="G94" s="36"/>
      <c r="J94" s="103" t="s">
        <v>242</v>
      </c>
      <c r="K94" s="36">
        <v>1.2918000000000001</v>
      </c>
      <c r="L94" s="36">
        <v>1.0791999999999999</v>
      </c>
      <c r="M94" s="36"/>
      <c r="N94" s="36">
        <v>1.0791999999999999</v>
      </c>
      <c r="O94" s="36"/>
      <c r="P94" s="36"/>
    </row>
    <row r="95" spans="1:16" x14ac:dyDescent="0.2">
      <c r="A95" s="103" t="s">
        <v>242</v>
      </c>
      <c r="B95" s="36">
        <v>-0.4496</v>
      </c>
      <c r="C95" s="36">
        <v>-0.28570000000000001</v>
      </c>
      <c r="D95" s="36"/>
      <c r="E95" s="36">
        <v>-0.28570000000000001</v>
      </c>
      <c r="F95" s="36"/>
      <c r="G95" s="36"/>
      <c r="J95" s="103" t="s">
        <v>242</v>
      </c>
      <c r="K95" s="36">
        <v>-0.16589999999999999</v>
      </c>
      <c r="L95" s="36">
        <v>-0.28570000000000001</v>
      </c>
      <c r="M95" s="36"/>
      <c r="N95" s="36">
        <v>-0.28570000000000001</v>
      </c>
      <c r="O95" s="36"/>
      <c r="P95" s="36"/>
    </row>
    <row r="96" spans="1:16" x14ac:dyDescent="0.2">
      <c r="A96" s="103" t="s">
        <v>242</v>
      </c>
      <c r="B96" s="36">
        <v>0.93530000000000002</v>
      </c>
      <c r="C96" s="36">
        <v>0.84360000000000002</v>
      </c>
      <c r="D96" s="36"/>
      <c r="E96" s="36">
        <v>0.84360000000000002</v>
      </c>
      <c r="F96" s="36"/>
      <c r="G96" s="36"/>
      <c r="J96" s="103" t="s">
        <v>242</v>
      </c>
      <c r="K96" s="36">
        <v>0.4788</v>
      </c>
      <c r="L96" s="36">
        <v>0.84360000000000002</v>
      </c>
      <c r="M96" s="36"/>
      <c r="N96" s="36">
        <v>0.84360000000000002</v>
      </c>
      <c r="O96" s="36"/>
      <c r="P96" s="36"/>
    </row>
    <row r="97" spans="1:16" x14ac:dyDescent="0.2">
      <c r="A97" s="103" t="s">
        <v>242</v>
      </c>
      <c r="B97" s="36">
        <v>1.2169000000000001</v>
      </c>
      <c r="C97" s="36">
        <v>0.46870000000000001</v>
      </c>
      <c r="D97" s="36"/>
      <c r="E97" s="36">
        <v>0.46870000000000001</v>
      </c>
      <c r="F97" s="36"/>
      <c r="G97" s="36"/>
      <c r="J97" s="103" t="s">
        <v>242</v>
      </c>
      <c r="K97" s="36">
        <v>-0.1323</v>
      </c>
      <c r="L97" s="36">
        <v>0.46870000000000001</v>
      </c>
      <c r="M97" s="36"/>
      <c r="N97" s="36">
        <v>0.46870000000000001</v>
      </c>
      <c r="O97" s="36"/>
      <c r="P97" s="36"/>
    </row>
    <row r="98" spans="1:16" x14ac:dyDescent="0.2">
      <c r="A98" s="103" t="s">
        <v>242</v>
      </c>
      <c r="B98" s="36">
        <v>0.13159999999999999</v>
      </c>
      <c r="C98" s="36">
        <v>-0.55979999999999996</v>
      </c>
      <c r="D98" s="36"/>
      <c r="E98" s="36">
        <v>-0.55979999999999996</v>
      </c>
      <c r="F98" s="36"/>
      <c r="G98" s="36"/>
      <c r="J98" s="103" t="s">
        <v>242</v>
      </c>
      <c r="K98" s="36">
        <v>0</v>
      </c>
      <c r="L98" s="36">
        <v>-0.55979999999999996</v>
      </c>
      <c r="M98" s="36"/>
      <c r="N98" s="36">
        <v>-0.55979999999999996</v>
      </c>
      <c r="O98" s="36"/>
      <c r="P98" s="36"/>
    </row>
    <row r="99" spans="1:16" x14ac:dyDescent="0.2">
      <c r="A99" s="103" t="s">
        <v>242</v>
      </c>
      <c r="B99" s="36">
        <v>-0.93020000000000003</v>
      </c>
      <c r="C99" s="36">
        <v>-0.88029999999999997</v>
      </c>
      <c r="D99" s="36"/>
      <c r="E99" s="36">
        <v>-0.88029999999999997</v>
      </c>
      <c r="F99" s="36"/>
      <c r="G99" s="36"/>
      <c r="J99" s="103" t="s">
        <v>242</v>
      </c>
      <c r="K99" s="36">
        <v>-0.69110000000000005</v>
      </c>
      <c r="L99" s="36">
        <v>-0.88029999999999997</v>
      </c>
      <c r="M99" s="36"/>
      <c r="N99" s="36">
        <v>-0.88029999999999997</v>
      </c>
      <c r="O99" s="36"/>
      <c r="P99" s="36"/>
    </row>
    <row r="100" spans="1:16" x14ac:dyDescent="0.2">
      <c r="A100" s="103" t="s">
        <v>242</v>
      </c>
      <c r="B100" s="36">
        <v>-0.93120000000000003</v>
      </c>
      <c r="C100" s="36">
        <v>-0.67759999999999998</v>
      </c>
      <c r="D100" s="36"/>
      <c r="E100" s="36">
        <v>-0.67759999999999998</v>
      </c>
      <c r="F100" s="36"/>
      <c r="G100" s="36"/>
      <c r="J100" s="103" t="s">
        <v>242</v>
      </c>
      <c r="K100" s="36">
        <v>0.122</v>
      </c>
      <c r="L100" s="36">
        <v>-0.67759999999999998</v>
      </c>
      <c r="M100" s="36"/>
      <c r="N100" s="36">
        <v>-0.67759999999999998</v>
      </c>
      <c r="O100" s="36"/>
      <c r="P100" s="36"/>
    </row>
    <row r="101" spans="1:16" x14ac:dyDescent="0.2">
      <c r="A101" s="103" t="s">
        <v>242</v>
      </c>
      <c r="B101" s="36">
        <v>-1.044</v>
      </c>
      <c r="C101" s="36">
        <v>-0.55510000000000004</v>
      </c>
      <c r="D101" s="36"/>
      <c r="E101" s="36">
        <v>-0.55510000000000004</v>
      </c>
      <c r="F101" s="36"/>
      <c r="G101" s="36"/>
      <c r="J101" s="103" t="s">
        <v>242</v>
      </c>
      <c r="K101" s="36">
        <v>-0.77</v>
      </c>
      <c r="L101" s="36">
        <v>-0.55510000000000004</v>
      </c>
      <c r="M101" s="36"/>
      <c r="N101" s="36">
        <v>-0.55510000000000004</v>
      </c>
      <c r="O101" s="36"/>
      <c r="P101" s="36"/>
    </row>
    <row r="102" spans="1:16" x14ac:dyDescent="0.2">
      <c r="A102" s="103" t="s">
        <v>242</v>
      </c>
      <c r="B102" s="36">
        <v>-0.2898</v>
      </c>
      <c r="C102" s="36">
        <v>-0.93620000000000003</v>
      </c>
      <c r="D102" s="36"/>
      <c r="E102" s="36">
        <v>-0.93620000000000003</v>
      </c>
      <c r="F102" s="36"/>
      <c r="G102" s="36"/>
      <c r="J102" s="103" t="s">
        <v>242</v>
      </c>
      <c r="K102" s="36">
        <v>0</v>
      </c>
      <c r="L102" s="36">
        <v>-0.93620000000000003</v>
      </c>
      <c r="M102" s="36"/>
      <c r="N102" s="36">
        <v>-0.93620000000000003</v>
      </c>
      <c r="O102" s="36"/>
      <c r="P102" s="36"/>
    </row>
    <row r="103" spans="1:16" x14ac:dyDescent="0.2">
      <c r="A103" s="103" t="s">
        <v>242</v>
      </c>
      <c r="B103" s="36">
        <v>-0.52029999999999998</v>
      </c>
      <c r="C103" s="36">
        <v>0.97870000000000001</v>
      </c>
      <c r="D103" s="36"/>
      <c r="E103" s="36">
        <v>0.97870000000000001</v>
      </c>
      <c r="F103" s="36"/>
      <c r="G103" s="36"/>
      <c r="J103" s="103" t="s">
        <v>242</v>
      </c>
      <c r="K103" s="36">
        <v>0.51400000000000001</v>
      </c>
      <c r="L103" s="36">
        <v>0.97870000000000001</v>
      </c>
      <c r="M103" s="36"/>
      <c r="N103" s="36">
        <v>0.97870000000000001</v>
      </c>
      <c r="O103" s="36"/>
      <c r="P103" s="36"/>
    </row>
    <row r="104" spans="1:16" x14ac:dyDescent="0.2">
      <c r="A104" s="103" t="s">
        <v>242</v>
      </c>
      <c r="B104" s="36">
        <v>1.2318</v>
      </c>
      <c r="C104" s="36">
        <v>-1.1426000000000001</v>
      </c>
      <c r="D104" s="36"/>
      <c r="E104" s="36">
        <v>-1.1426000000000001</v>
      </c>
      <c r="F104" s="36"/>
      <c r="G104" s="36"/>
      <c r="J104" s="103" t="s">
        <v>242</v>
      </c>
      <c r="K104" s="36">
        <v>-0.89459999999999995</v>
      </c>
      <c r="L104" s="36">
        <v>-1.1426000000000001</v>
      </c>
      <c r="M104" s="36"/>
      <c r="N104" s="36">
        <v>-1.1426000000000001</v>
      </c>
      <c r="O104" s="36"/>
      <c r="P104" s="36"/>
    </row>
    <row r="105" spans="1:16" x14ac:dyDescent="0.2">
      <c r="A105" s="103" t="s">
        <v>242</v>
      </c>
      <c r="B105" s="36">
        <v>0.2263</v>
      </c>
      <c r="C105" s="36">
        <v>-0.94910000000000005</v>
      </c>
      <c r="D105" s="36"/>
      <c r="E105" s="36">
        <v>-0.94910000000000005</v>
      </c>
      <c r="F105" s="36"/>
      <c r="G105" s="36"/>
      <c r="J105" s="103" t="s">
        <v>242</v>
      </c>
      <c r="K105" s="36">
        <v>-0.4788</v>
      </c>
      <c r="L105" s="36">
        <v>-0.94910000000000005</v>
      </c>
      <c r="M105" s="36"/>
      <c r="N105" s="36">
        <v>-0.94910000000000005</v>
      </c>
      <c r="O105" s="36"/>
      <c r="P105" s="36"/>
    </row>
    <row r="106" spans="1:16" x14ac:dyDescent="0.2">
      <c r="A106" s="103" t="s">
        <v>242</v>
      </c>
      <c r="B106" s="36">
        <v>-9.9199999999999997E-2</v>
      </c>
      <c r="C106" s="36">
        <v>1.3609</v>
      </c>
      <c r="D106" s="36"/>
      <c r="E106" s="36">
        <v>1.3609</v>
      </c>
      <c r="F106" s="36"/>
      <c r="G106" s="36"/>
      <c r="J106" s="103" t="s">
        <v>242</v>
      </c>
      <c r="K106" s="36">
        <v>2.3258000000000001</v>
      </c>
      <c r="L106" s="36">
        <v>1.3609</v>
      </c>
      <c r="M106" s="36"/>
      <c r="N106" s="36">
        <v>1.3609</v>
      </c>
      <c r="O106" s="36"/>
      <c r="P106" s="36"/>
    </row>
    <row r="107" spans="1:16" x14ac:dyDescent="0.2">
      <c r="A107" s="103" t="s">
        <v>242</v>
      </c>
      <c r="B107" s="36">
        <v>-0.45290000000000002</v>
      </c>
      <c r="C107" s="36">
        <v>-0.9214</v>
      </c>
      <c r="D107" s="36"/>
      <c r="E107" s="36">
        <v>-0.9214</v>
      </c>
      <c r="F107" s="36"/>
      <c r="G107" s="36"/>
      <c r="J107" s="103" t="s">
        <v>242</v>
      </c>
      <c r="K107" s="36">
        <v>-0.84250000000000003</v>
      </c>
      <c r="L107" s="36">
        <v>-0.9214</v>
      </c>
      <c r="M107" s="36"/>
      <c r="N107" s="36">
        <v>-0.9214</v>
      </c>
      <c r="O107" s="36"/>
      <c r="P107" s="36"/>
    </row>
    <row r="108" spans="1:16" x14ac:dyDescent="0.2">
      <c r="A108" s="103" t="s">
        <v>242</v>
      </c>
      <c r="B108" s="36">
        <v>0.46789999999999998</v>
      </c>
      <c r="C108" s="36">
        <v>-0.246</v>
      </c>
      <c r="D108" s="36"/>
      <c r="E108" s="36">
        <v>-0.246</v>
      </c>
      <c r="F108" s="36"/>
      <c r="G108" s="36"/>
      <c r="J108" s="103" t="s">
        <v>242</v>
      </c>
      <c r="K108" s="36">
        <v>-0.86890000000000001</v>
      </c>
      <c r="L108" s="36">
        <v>-0.246</v>
      </c>
      <c r="M108" s="36"/>
      <c r="N108" s="36">
        <v>-0.246</v>
      </c>
      <c r="O108" s="36"/>
      <c r="P108" s="36"/>
    </row>
    <row r="109" spans="1:16" x14ac:dyDescent="0.2">
      <c r="A109" s="103" t="s">
        <v>242</v>
      </c>
      <c r="B109" s="36">
        <v>-1.1247</v>
      </c>
      <c r="C109" s="36">
        <v>-0.92159999999999997</v>
      </c>
      <c r="D109" s="36"/>
      <c r="E109" s="36">
        <v>-0.92159999999999997</v>
      </c>
      <c r="F109" s="36"/>
      <c r="G109" s="36"/>
      <c r="J109" s="103" t="s">
        <v>242</v>
      </c>
      <c r="K109" s="36">
        <v>0</v>
      </c>
      <c r="L109" s="36">
        <v>-0.92159999999999997</v>
      </c>
      <c r="M109" s="36"/>
      <c r="N109" s="36">
        <v>-0.92159999999999997</v>
      </c>
      <c r="O109" s="36"/>
      <c r="P109" s="36"/>
    </row>
    <row r="110" spans="1:16" x14ac:dyDescent="0.2">
      <c r="A110" s="103" t="s">
        <v>242</v>
      </c>
      <c r="B110" s="36">
        <v>0.64559999999999995</v>
      </c>
      <c r="C110" s="36">
        <v>-0.64029999999999998</v>
      </c>
      <c r="D110" s="36"/>
      <c r="E110" s="36">
        <v>-0.64029999999999998</v>
      </c>
      <c r="F110" s="36"/>
      <c r="G110" s="36"/>
      <c r="J110" s="103" t="s">
        <v>242</v>
      </c>
      <c r="K110" s="36">
        <v>-0.84619999999999995</v>
      </c>
      <c r="L110" s="36">
        <v>-0.64029999999999998</v>
      </c>
      <c r="M110" s="36"/>
      <c r="N110" s="36">
        <v>-0.64029999999999998</v>
      </c>
      <c r="O110" s="36"/>
      <c r="P110" s="36"/>
    </row>
    <row r="111" spans="1:16" x14ac:dyDescent="0.2">
      <c r="A111" s="103" t="s">
        <v>242</v>
      </c>
      <c r="B111" s="36">
        <v>0.80730000000000002</v>
      </c>
      <c r="C111" s="36">
        <v>-0.78669999999999995</v>
      </c>
      <c r="D111" s="36"/>
      <c r="E111" s="36">
        <v>-0.78669999999999995</v>
      </c>
      <c r="F111" s="36"/>
      <c r="G111" s="36"/>
      <c r="J111" s="103" t="s">
        <v>242</v>
      </c>
      <c r="K111" s="36">
        <v>-0.17180000000000001</v>
      </c>
      <c r="L111" s="36">
        <v>-0.78669999999999995</v>
      </c>
      <c r="M111" s="36"/>
      <c r="N111" s="36">
        <v>-0.78669999999999995</v>
      </c>
      <c r="O111" s="36"/>
      <c r="P111" s="36"/>
    </row>
    <row r="112" spans="1:16" x14ac:dyDescent="0.2">
      <c r="A112" s="103" t="s">
        <v>242</v>
      </c>
      <c r="B112" s="36">
        <v>-1.0789</v>
      </c>
      <c r="C112" s="36">
        <v>-0.5413</v>
      </c>
      <c r="D112" s="36"/>
      <c r="E112" s="36">
        <v>-0.5413</v>
      </c>
      <c r="F112" s="36"/>
      <c r="G112" s="36"/>
      <c r="J112" s="103" t="s">
        <v>242</v>
      </c>
      <c r="K112" s="36">
        <v>-0.89080000000000004</v>
      </c>
      <c r="L112" s="36">
        <v>-0.5413</v>
      </c>
      <c r="M112" s="36"/>
      <c r="N112" s="36">
        <v>-0.5413</v>
      </c>
      <c r="O112" s="36"/>
      <c r="P112" s="36"/>
    </row>
    <row r="113" spans="1:16" x14ac:dyDescent="0.2">
      <c r="A113" s="103" t="s">
        <v>242</v>
      </c>
      <c r="B113" s="36">
        <v>-1.0359</v>
      </c>
      <c r="C113" s="36">
        <v>-0.83030000000000004</v>
      </c>
      <c r="D113" s="36"/>
      <c r="E113" s="36">
        <v>-0.83030000000000004</v>
      </c>
      <c r="F113" s="36"/>
      <c r="G113" s="36"/>
      <c r="J113" s="103" t="s">
        <v>242</v>
      </c>
      <c r="K113" s="36">
        <v>0</v>
      </c>
      <c r="L113" s="36">
        <v>-0.83030000000000004</v>
      </c>
      <c r="M113" s="36"/>
      <c r="N113" s="36">
        <v>-0.83030000000000004</v>
      </c>
      <c r="O113" s="36"/>
      <c r="P113" s="36"/>
    </row>
    <row r="114" spans="1:16" x14ac:dyDescent="0.2">
      <c r="A114" s="103" t="s">
        <v>242</v>
      </c>
      <c r="B114" s="36">
        <v>-0.2258</v>
      </c>
      <c r="C114" s="36">
        <v>-1.2572000000000001</v>
      </c>
      <c r="D114" s="36"/>
      <c r="E114" s="36">
        <v>-1.2572000000000001</v>
      </c>
      <c r="F114" s="36"/>
      <c r="G114" s="36"/>
      <c r="J114" s="103" t="s">
        <v>242</v>
      </c>
      <c r="K114" s="36">
        <v>-0.68200000000000005</v>
      </c>
      <c r="L114" s="36">
        <v>-1.2572000000000001</v>
      </c>
      <c r="M114" s="36"/>
      <c r="N114" s="36">
        <v>-1.2572000000000001</v>
      </c>
      <c r="O114" s="36"/>
      <c r="P114" s="36"/>
    </row>
    <row r="115" spans="1:16" x14ac:dyDescent="0.2">
      <c r="A115" s="103" t="s">
        <v>242</v>
      </c>
      <c r="B115" s="36">
        <v>0.40510000000000002</v>
      </c>
      <c r="C115" s="36">
        <v>-1.1312</v>
      </c>
      <c r="D115" s="36"/>
      <c r="E115" s="36">
        <v>-1.1312</v>
      </c>
      <c r="F115" s="36"/>
      <c r="G115" s="36"/>
      <c r="J115" s="103" t="s">
        <v>242</v>
      </c>
      <c r="K115" s="36">
        <v>0</v>
      </c>
      <c r="L115" s="36">
        <v>-1.1312</v>
      </c>
      <c r="M115" s="36"/>
      <c r="N115" s="36">
        <v>-1.1312</v>
      </c>
      <c r="O115" s="36"/>
      <c r="P115" s="36"/>
    </row>
    <row r="116" spans="1:16" x14ac:dyDescent="0.2">
      <c r="A116" s="103" t="s">
        <v>242</v>
      </c>
      <c r="B116" s="36">
        <v>-0.29089999999999999</v>
      </c>
      <c r="C116" s="36">
        <v>0.56999999999999995</v>
      </c>
      <c r="D116" s="36"/>
      <c r="E116" s="36">
        <v>0.56999999999999995</v>
      </c>
      <c r="F116" s="36"/>
      <c r="G116" s="36"/>
      <c r="J116" s="103" t="s">
        <v>242</v>
      </c>
      <c r="K116" s="36">
        <v>-0.38009999999999999</v>
      </c>
      <c r="L116" s="36">
        <v>0.56999999999999995</v>
      </c>
      <c r="M116" s="36"/>
      <c r="N116" s="36">
        <v>0.56999999999999995</v>
      </c>
      <c r="O116" s="36"/>
      <c r="P116" s="36"/>
    </row>
    <row r="117" spans="1:16" x14ac:dyDescent="0.2">
      <c r="A117" s="103" t="s">
        <v>242</v>
      </c>
      <c r="B117" s="36">
        <v>-1.2656000000000001</v>
      </c>
      <c r="C117" s="36">
        <v>0.25740000000000002</v>
      </c>
      <c r="D117" s="36"/>
      <c r="E117" s="36">
        <v>0.25740000000000002</v>
      </c>
      <c r="F117" s="36"/>
      <c r="G117" s="36"/>
      <c r="J117" s="103" t="s">
        <v>242</v>
      </c>
      <c r="K117" s="36">
        <v>-0.2021</v>
      </c>
      <c r="L117" s="36">
        <v>0.25740000000000002</v>
      </c>
      <c r="M117" s="36"/>
      <c r="N117" s="36">
        <v>0.25740000000000002</v>
      </c>
      <c r="O117" s="36"/>
      <c r="P117" s="36"/>
    </row>
    <row r="118" spans="1:16" x14ac:dyDescent="0.2">
      <c r="A118" s="103" t="s">
        <v>242</v>
      </c>
      <c r="B118" s="36">
        <v>-0.44040000000000001</v>
      </c>
      <c r="C118" s="36">
        <v>0.9849</v>
      </c>
      <c r="D118" s="36"/>
      <c r="E118" s="36">
        <v>0.9849</v>
      </c>
      <c r="F118" s="36"/>
      <c r="G118" s="36"/>
      <c r="J118" s="103" t="s">
        <v>242</v>
      </c>
      <c r="K118" s="36">
        <v>0.84060000000000001</v>
      </c>
      <c r="L118" s="36">
        <v>0.9849</v>
      </c>
      <c r="M118" s="36"/>
      <c r="N118" s="36">
        <v>0.9849</v>
      </c>
      <c r="O118" s="36"/>
      <c r="P118" s="36"/>
    </row>
    <row r="119" spans="1:16" x14ac:dyDescent="0.2">
      <c r="A119" s="103" t="s">
        <v>242</v>
      </c>
      <c r="B119" s="36">
        <v>-0.67979999999999996</v>
      </c>
      <c r="C119" s="36">
        <v>0.24510000000000001</v>
      </c>
      <c r="D119" s="36"/>
      <c r="E119" s="36">
        <v>0.24510000000000001</v>
      </c>
      <c r="F119" s="36"/>
      <c r="G119" s="36"/>
      <c r="J119" s="103" t="s">
        <v>242</v>
      </c>
      <c r="K119" s="36">
        <v>-0.74570000000000003</v>
      </c>
      <c r="L119" s="36">
        <v>0.24510000000000001</v>
      </c>
      <c r="M119" s="36"/>
      <c r="N119" s="36">
        <v>0.24510000000000001</v>
      </c>
      <c r="O119" s="36"/>
      <c r="P119" s="36"/>
    </row>
    <row r="120" spans="1:16" x14ac:dyDescent="0.2">
      <c r="A120" s="103" t="s">
        <v>242</v>
      </c>
      <c r="B120" s="36">
        <v>1.4746999999999999</v>
      </c>
      <c r="C120" s="36">
        <v>-1.236</v>
      </c>
      <c r="D120" s="36"/>
      <c r="E120" s="36">
        <v>-1.236</v>
      </c>
      <c r="F120" s="36"/>
      <c r="G120" s="36"/>
      <c r="J120" s="103" t="s">
        <v>242</v>
      </c>
      <c r="K120" s="36">
        <v>0</v>
      </c>
      <c r="L120" s="36">
        <v>-1.236</v>
      </c>
      <c r="M120" s="36"/>
      <c r="N120" s="36">
        <v>-1.236</v>
      </c>
      <c r="O120" s="36"/>
      <c r="P120" s="36"/>
    </row>
    <row r="121" spans="1:16" x14ac:dyDescent="0.2">
      <c r="A121" s="103" t="s">
        <v>242</v>
      </c>
      <c r="B121" s="36">
        <v>-0.60250000000000004</v>
      </c>
      <c r="C121" s="36">
        <v>-0.21920000000000001</v>
      </c>
      <c r="D121" s="36"/>
      <c r="E121" s="36">
        <v>-0.21920000000000001</v>
      </c>
      <c r="F121" s="36"/>
      <c r="G121" s="36"/>
      <c r="J121" s="103" t="s">
        <v>242</v>
      </c>
      <c r="K121" s="36">
        <v>-0.59989999999999999</v>
      </c>
      <c r="L121" s="36">
        <v>-0.21920000000000001</v>
      </c>
      <c r="M121" s="36"/>
      <c r="N121" s="36">
        <v>-0.21920000000000001</v>
      </c>
      <c r="O121" s="36"/>
      <c r="P121" s="36"/>
    </row>
    <row r="122" spans="1:16" x14ac:dyDescent="0.2">
      <c r="A122" s="103" t="s">
        <v>242</v>
      </c>
      <c r="B122" s="36">
        <v>-0.74570000000000003</v>
      </c>
      <c r="C122" s="36">
        <v>0.29339999999999999</v>
      </c>
      <c r="D122" s="36"/>
      <c r="E122" s="36">
        <v>0.29339999999999999</v>
      </c>
      <c r="F122" s="36"/>
      <c r="G122" s="36"/>
      <c r="J122" s="103" t="s">
        <v>242</v>
      </c>
      <c r="K122" s="36">
        <v>-0.79759999999999998</v>
      </c>
      <c r="L122" s="36">
        <v>0.29339999999999999</v>
      </c>
      <c r="M122" s="36"/>
      <c r="N122" s="36">
        <v>0.29339999999999999</v>
      </c>
      <c r="O122" s="36"/>
      <c r="P122" s="36"/>
    </row>
    <row r="123" spans="1:16" x14ac:dyDescent="0.2">
      <c r="A123" s="103" t="s">
        <v>242</v>
      </c>
      <c r="B123" s="36">
        <v>-0.55049999999999999</v>
      </c>
      <c r="C123" s="36">
        <v>-0.31280000000000002</v>
      </c>
      <c r="D123" s="36"/>
      <c r="E123" s="36">
        <v>-0.31280000000000002</v>
      </c>
      <c r="F123" s="36"/>
      <c r="G123" s="36"/>
      <c r="J123" s="103" t="s">
        <v>242</v>
      </c>
      <c r="K123" s="36">
        <v>-0.30830000000000002</v>
      </c>
      <c r="L123" s="36">
        <v>-0.31280000000000002</v>
      </c>
      <c r="M123" s="36"/>
      <c r="N123" s="36">
        <v>-0.31280000000000002</v>
      </c>
      <c r="O123" s="36"/>
      <c r="P123" s="36"/>
    </row>
    <row r="124" spans="1:16" x14ac:dyDescent="0.2">
      <c r="A124" s="103" t="s">
        <v>242</v>
      </c>
      <c r="B124" s="36">
        <v>-8.4099999999999994E-2</v>
      </c>
      <c r="C124" s="36">
        <v>0.95720000000000005</v>
      </c>
      <c r="D124" s="36"/>
      <c r="E124" s="36">
        <v>0.95720000000000005</v>
      </c>
      <c r="F124" s="36"/>
      <c r="G124" s="36"/>
      <c r="J124" s="103" t="s">
        <v>242</v>
      </c>
      <c r="K124" s="36">
        <v>0.88800000000000001</v>
      </c>
      <c r="L124" s="36">
        <v>0.95720000000000005</v>
      </c>
      <c r="M124" s="36"/>
      <c r="N124" s="36">
        <v>0.95720000000000005</v>
      </c>
      <c r="O124" s="36"/>
      <c r="P124" s="36"/>
    </row>
    <row r="125" spans="1:16" x14ac:dyDescent="0.2">
      <c r="A125" s="103" t="s">
        <v>242</v>
      </c>
      <c r="B125" s="36">
        <v>-0.18160000000000001</v>
      </c>
      <c r="C125" s="36">
        <v>-0.45250000000000001</v>
      </c>
      <c r="D125" s="36"/>
      <c r="E125" s="36">
        <v>-0.45250000000000001</v>
      </c>
      <c r="F125" s="36"/>
      <c r="G125" s="36"/>
      <c r="J125" s="103" t="s">
        <v>242</v>
      </c>
      <c r="K125" s="36">
        <v>0</v>
      </c>
      <c r="L125" s="36">
        <v>-0.45250000000000001</v>
      </c>
      <c r="M125" s="36"/>
      <c r="N125" s="36">
        <v>-0.45250000000000001</v>
      </c>
      <c r="O125" s="36"/>
      <c r="P125" s="36"/>
    </row>
    <row r="126" spans="1:16" x14ac:dyDescent="0.2">
      <c r="A126" s="103" t="s">
        <v>242</v>
      </c>
      <c r="B126" s="36">
        <v>-0.69540000000000002</v>
      </c>
      <c r="C126" s="36">
        <v>-0.84109999999999996</v>
      </c>
      <c r="D126" s="36"/>
      <c r="E126" s="36">
        <v>-0.84109999999999996</v>
      </c>
      <c r="F126" s="36"/>
      <c r="G126" s="36"/>
      <c r="J126" s="103" t="s">
        <v>242</v>
      </c>
      <c r="K126" s="36">
        <v>-0.67210000000000003</v>
      </c>
      <c r="L126" s="36">
        <v>-0.84109999999999996</v>
      </c>
      <c r="M126" s="36"/>
      <c r="N126" s="36">
        <v>-0.84109999999999996</v>
      </c>
      <c r="O126" s="36"/>
      <c r="P126" s="36"/>
    </row>
    <row r="127" spans="1:16" x14ac:dyDescent="0.2">
      <c r="A127" s="103" t="s">
        <v>242</v>
      </c>
      <c r="B127" s="36">
        <v>-1.3798999999999999</v>
      </c>
      <c r="C127" s="36">
        <v>0.47649999999999998</v>
      </c>
      <c r="D127" s="36"/>
      <c r="E127" s="36">
        <v>0.47649999999999998</v>
      </c>
      <c r="F127" s="36"/>
      <c r="G127" s="36"/>
      <c r="J127" s="103" t="s">
        <v>242</v>
      </c>
      <c r="K127" s="36">
        <v>-0.4929</v>
      </c>
      <c r="L127" s="36">
        <v>0.47649999999999998</v>
      </c>
      <c r="M127" s="36"/>
      <c r="N127" s="36">
        <v>0.47649999999999998</v>
      </c>
      <c r="O127" s="36"/>
      <c r="P127" s="36"/>
    </row>
    <row r="128" spans="1:16" x14ac:dyDescent="0.2">
      <c r="A128" s="103" t="s">
        <v>242</v>
      </c>
      <c r="B128" s="36">
        <v>-0.45379999999999998</v>
      </c>
      <c r="C128" s="36">
        <v>0.45040000000000002</v>
      </c>
      <c r="D128" s="36"/>
      <c r="E128" s="36">
        <v>0.45040000000000002</v>
      </c>
      <c r="F128" s="36"/>
      <c r="G128" s="36"/>
      <c r="J128" s="103" t="s">
        <v>242</v>
      </c>
      <c r="K128" s="36">
        <v>-0.60150000000000003</v>
      </c>
      <c r="L128" s="36">
        <v>0.45040000000000002</v>
      </c>
      <c r="M128" s="36"/>
      <c r="N128" s="36">
        <v>0.45040000000000002</v>
      </c>
      <c r="O128" s="36"/>
      <c r="P128" s="36"/>
    </row>
    <row r="129" spans="1:16" x14ac:dyDescent="0.2">
      <c r="A129" s="103" t="s">
        <v>242</v>
      </c>
      <c r="B129" s="36">
        <v>-0.54610000000000003</v>
      </c>
      <c r="C129" s="36">
        <v>-1.4800000000000001E-2</v>
      </c>
      <c r="D129" s="36"/>
      <c r="E129" s="36">
        <v>-1.4800000000000001E-2</v>
      </c>
      <c r="F129" s="36"/>
      <c r="G129" s="36"/>
      <c r="J129" s="103" t="s">
        <v>242</v>
      </c>
      <c r="K129" s="36">
        <v>0.55510000000000004</v>
      </c>
      <c r="L129" s="36">
        <v>-1.4800000000000001E-2</v>
      </c>
      <c r="M129" s="36"/>
      <c r="N129" s="36">
        <v>-1.4800000000000001E-2</v>
      </c>
      <c r="O129" s="36"/>
      <c r="P129" s="36"/>
    </row>
    <row r="130" spans="1:16" x14ac:dyDescent="0.2">
      <c r="A130" s="103" t="s">
        <v>242</v>
      </c>
      <c r="B130" s="36">
        <v>-0.43380000000000002</v>
      </c>
      <c r="C130" s="36">
        <v>0.44019999999999998</v>
      </c>
      <c r="D130" s="36"/>
      <c r="E130" s="36">
        <v>0.44019999999999998</v>
      </c>
      <c r="F130" s="36"/>
      <c r="G130" s="36"/>
      <c r="J130" s="103" t="s">
        <v>242</v>
      </c>
      <c r="K130" s="36">
        <v>6.6699999999999995E-2</v>
      </c>
      <c r="L130" s="36">
        <v>0.44019999999999998</v>
      </c>
      <c r="M130" s="36"/>
      <c r="N130" s="36">
        <v>0.44019999999999998</v>
      </c>
      <c r="O130" s="36"/>
      <c r="P130" s="36"/>
    </row>
    <row r="131" spans="1:16" x14ac:dyDescent="0.2">
      <c r="A131" s="103" t="s">
        <v>242</v>
      </c>
      <c r="B131" s="36">
        <v>-0.39989999999999998</v>
      </c>
      <c r="C131" s="36">
        <v>-0.53039999999999998</v>
      </c>
      <c r="D131" s="36"/>
      <c r="E131" s="36">
        <v>-0.53039999999999998</v>
      </c>
      <c r="F131" s="36"/>
      <c r="G131" s="36"/>
      <c r="J131" s="103" t="s">
        <v>242</v>
      </c>
      <c r="K131" s="36">
        <v>-0.69010000000000005</v>
      </c>
      <c r="L131" s="36">
        <v>-0.53039999999999998</v>
      </c>
      <c r="M131" s="36"/>
      <c r="N131" s="36">
        <v>-0.53039999999999998</v>
      </c>
      <c r="O131" s="36"/>
      <c r="P131" s="36"/>
    </row>
    <row r="132" spans="1:16" x14ac:dyDescent="0.2">
      <c r="A132" s="103" t="s">
        <v>242</v>
      </c>
      <c r="B132" s="36">
        <v>0.46210000000000001</v>
      </c>
      <c r="C132" s="36">
        <v>-1.0572999999999999</v>
      </c>
      <c r="D132" s="36"/>
      <c r="E132" s="36">
        <v>-1.0572999999999999</v>
      </c>
      <c r="F132" s="36"/>
      <c r="G132" s="36"/>
      <c r="J132" s="103" t="s">
        <v>242</v>
      </c>
      <c r="K132" s="36">
        <v>-0.84309999999999996</v>
      </c>
      <c r="L132" s="36">
        <v>-1.0572999999999999</v>
      </c>
      <c r="M132" s="36"/>
      <c r="N132" s="36">
        <v>-1.0572999999999999</v>
      </c>
      <c r="O132" s="36"/>
      <c r="P132" s="36"/>
    </row>
    <row r="133" spans="1:16" x14ac:dyDescent="0.2">
      <c r="A133" s="103" t="s">
        <v>242</v>
      </c>
      <c r="B133" s="36">
        <v>-1.0752999999999999</v>
      </c>
      <c r="C133" s="36">
        <v>1.49E-2</v>
      </c>
      <c r="D133" s="36"/>
      <c r="E133" s="36">
        <v>1.49E-2</v>
      </c>
      <c r="F133" s="36"/>
      <c r="G133" s="36"/>
      <c r="J133" s="103" t="s">
        <v>242</v>
      </c>
      <c r="K133" s="36">
        <v>-0.313</v>
      </c>
      <c r="L133" s="36">
        <v>1.49E-2</v>
      </c>
      <c r="M133" s="36"/>
      <c r="N133" s="36">
        <v>1.49E-2</v>
      </c>
      <c r="O133" s="36"/>
      <c r="P133" s="36"/>
    </row>
    <row r="134" spans="1:16" x14ac:dyDescent="0.2">
      <c r="A134" s="103" t="s">
        <v>242</v>
      </c>
      <c r="B134" s="36">
        <v>-4.3499999999999997E-2</v>
      </c>
      <c r="C134" s="36">
        <v>0.64910000000000001</v>
      </c>
      <c r="D134" s="36"/>
      <c r="E134" s="36">
        <v>0.64910000000000001</v>
      </c>
      <c r="F134" s="36"/>
      <c r="G134" s="36"/>
      <c r="J134" s="103" t="s">
        <v>242</v>
      </c>
      <c r="K134" s="36">
        <v>0.2472</v>
      </c>
      <c r="L134" s="36">
        <v>0.64910000000000001</v>
      </c>
      <c r="M134" s="36"/>
      <c r="N134" s="36">
        <v>0.64910000000000001</v>
      </c>
      <c r="O134" s="36"/>
      <c r="P134" s="36"/>
    </row>
    <row r="135" spans="1:16" x14ac:dyDescent="0.2">
      <c r="A135" s="103" t="s">
        <v>242</v>
      </c>
      <c r="B135" s="36">
        <v>-0.2702</v>
      </c>
      <c r="C135" s="36">
        <v>-1.1120000000000001</v>
      </c>
      <c r="D135" s="36"/>
      <c r="E135" s="36">
        <v>-1.1120000000000001</v>
      </c>
      <c r="F135" s="36"/>
      <c r="G135" s="36"/>
      <c r="J135" s="103" t="s">
        <v>242</v>
      </c>
      <c r="K135" s="36">
        <v>-0.89249999999999996</v>
      </c>
      <c r="L135" s="36">
        <v>-1.1120000000000001</v>
      </c>
      <c r="M135" s="36"/>
      <c r="N135" s="36">
        <v>-1.1120000000000001</v>
      </c>
      <c r="O135" s="36"/>
      <c r="P135" s="36"/>
    </row>
    <row r="136" spans="1:16" x14ac:dyDescent="0.2">
      <c r="A136" s="103" t="s">
        <v>242</v>
      </c>
      <c r="B136" s="36">
        <v>0.2923</v>
      </c>
      <c r="C136" s="36">
        <v>-0.1138</v>
      </c>
      <c r="D136" s="36"/>
      <c r="E136" s="36">
        <v>-0.1138</v>
      </c>
      <c r="F136" s="36"/>
      <c r="G136" s="36"/>
      <c r="J136" s="103" t="s">
        <v>242</v>
      </c>
      <c r="K136" s="36">
        <v>0.76219999999999999</v>
      </c>
      <c r="L136" s="36">
        <v>-0.1138</v>
      </c>
      <c r="M136" s="36"/>
      <c r="N136" s="36">
        <v>-0.1138</v>
      </c>
      <c r="O136" s="36"/>
      <c r="P136" s="36"/>
    </row>
    <row r="137" spans="1:16" x14ac:dyDescent="0.2">
      <c r="A137" s="103" t="s">
        <v>242</v>
      </c>
      <c r="B137" s="36">
        <v>-1.2632000000000001</v>
      </c>
      <c r="C137" s="36">
        <v>-4.7699999999999999E-2</v>
      </c>
      <c r="D137" s="36"/>
      <c r="E137" s="36">
        <v>-4.7699999999999999E-2</v>
      </c>
      <c r="F137" s="36"/>
      <c r="G137" s="36"/>
      <c r="J137" s="103" t="s">
        <v>242</v>
      </c>
      <c r="K137" s="36">
        <v>0</v>
      </c>
      <c r="L137" s="36">
        <v>-4.7699999999999999E-2</v>
      </c>
      <c r="M137" s="36"/>
      <c r="N137" s="36">
        <v>-4.7699999999999999E-2</v>
      </c>
      <c r="O137" s="36"/>
      <c r="P137" s="36"/>
    </row>
    <row r="138" spans="1:16" x14ac:dyDescent="0.2">
      <c r="A138" s="103" t="s">
        <v>242</v>
      </c>
      <c r="B138" s="36">
        <v>-1.2976000000000001</v>
      </c>
      <c r="C138" s="36">
        <v>1.0092000000000001</v>
      </c>
      <c r="D138" s="36"/>
      <c r="E138" s="36">
        <v>1.0092000000000001</v>
      </c>
      <c r="F138" s="36"/>
      <c r="G138" s="36"/>
      <c r="J138" s="103" t="s">
        <v>242</v>
      </c>
      <c r="K138" s="36">
        <v>0.41930000000000001</v>
      </c>
      <c r="L138" s="36">
        <v>1.0092000000000001</v>
      </c>
      <c r="M138" s="36"/>
      <c r="N138" s="36">
        <v>1.0092000000000001</v>
      </c>
      <c r="O138" s="36"/>
      <c r="P138" s="36"/>
    </row>
    <row r="139" spans="1:16" x14ac:dyDescent="0.2">
      <c r="A139" s="103" t="s">
        <v>242</v>
      </c>
      <c r="B139" s="36">
        <v>0.96360000000000001</v>
      </c>
      <c r="C139" s="36">
        <v>-0.97660000000000002</v>
      </c>
      <c r="D139" s="36"/>
      <c r="E139" s="36">
        <v>-0.97660000000000002</v>
      </c>
      <c r="F139" s="36"/>
      <c r="G139" s="36"/>
      <c r="J139" s="103" t="s">
        <v>242</v>
      </c>
      <c r="K139" s="36">
        <v>0</v>
      </c>
      <c r="L139" s="36">
        <v>-0.97660000000000002</v>
      </c>
      <c r="M139" s="36"/>
      <c r="N139" s="36">
        <v>-0.97660000000000002</v>
      </c>
      <c r="O139" s="36"/>
      <c r="P139" s="36"/>
    </row>
    <row r="140" spans="1:16" x14ac:dyDescent="0.2">
      <c r="A140" s="103" t="s">
        <v>242</v>
      </c>
      <c r="B140" s="36">
        <v>1.5824</v>
      </c>
      <c r="C140" s="36">
        <v>-0.95220000000000005</v>
      </c>
      <c r="D140" s="36"/>
      <c r="E140" s="36">
        <v>-0.95220000000000005</v>
      </c>
      <c r="F140" s="36"/>
      <c r="G140" s="36"/>
      <c r="J140" s="103" t="s">
        <v>242</v>
      </c>
      <c r="K140" s="36">
        <v>0</v>
      </c>
      <c r="L140" s="36">
        <v>-0.95220000000000005</v>
      </c>
      <c r="M140" s="36"/>
      <c r="N140" s="36">
        <v>-0.95220000000000005</v>
      </c>
      <c r="O140" s="36"/>
      <c r="P140" s="36"/>
    </row>
    <row r="141" spans="1:16" x14ac:dyDescent="0.2">
      <c r="A141" s="103" t="s">
        <v>242</v>
      </c>
      <c r="B141" s="36">
        <v>-0.76639999999999997</v>
      </c>
      <c r="C141" s="36">
        <v>-0.8075</v>
      </c>
      <c r="D141" s="36"/>
      <c r="E141" s="36">
        <v>-0.8075</v>
      </c>
      <c r="F141" s="36"/>
      <c r="G141" s="36"/>
      <c r="J141" s="103" t="s">
        <v>242</v>
      </c>
      <c r="K141" s="36">
        <v>-0.54079999999999995</v>
      </c>
      <c r="L141" s="36">
        <v>-0.8075</v>
      </c>
      <c r="M141" s="36"/>
      <c r="N141" s="36">
        <v>-0.8075</v>
      </c>
      <c r="O141" s="36"/>
      <c r="P141" s="36"/>
    </row>
    <row r="142" spans="1:16" x14ac:dyDescent="0.2">
      <c r="A142" s="103" t="s">
        <v>242</v>
      </c>
      <c r="B142" s="36">
        <v>0.85850000000000004</v>
      </c>
      <c r="C142" s="36">
        <v>-0.60170000000000001</v>
      </c>
      <c r="D142" s="36"/>
      <c r="E142" s="36">
        <v>-0.60170000000000001</v>
      </c>
      <c r="F142" s="36"/>
      <c r="G142" s="36"/>
      <c r="J142" s="103" t="s">
        <v>242</v>
      </c>
      <c r="K142" s="36">
        <v>0</v>
      </c>
      <c r="L142" s="36">
        <v>-0.60170000000000001</v>
      </c>
      <c r="M142" s="36"/>
      <c r="N142" s="36">
        <v>-0.60170000000000001</v>
      </c>
      <c r="O142" s="36"/>
      <c r="P142" s="36"/>
    </row>
    <row r="143" spans="1:16" x14ac:dyDescent="0.2">
      <c r="A143" s="103" t="s">
        <v>242</v>
      </c>
      <c r="B143" s="36">
        <v>0.84830000000000005</v>
      </c>
      <c r="C143" s="36">
        <v>2.0500000000000001E-2</v>
      </c>
      <c r="D143" s="36"/>
      <c r="E143" s="36">
        <v>2.0500000000000001E-2</v>
      </c>
      <c r="F143" s="36"/>
      <c r="G143" s="36"/>
      <c r="J143" s="103" t="s">
        <v>242</v>
      </c>
      <c r="K143" s="36">
        <v>-0.57269999999999999</v>
      </c>
      <c r="L143" s="36">
        <v>2.0500000000000001E-2</v>
      </c>
      <c r="M143" s="36"/>
      <c r="N143" s="36">
        <v>2.0500000000000001E-2</v>
      </c>
      <c r="O143" s="36"/>
      <c r="P143" s="36"/>
    </row>
    <row r="144" spans="1:16" x14ac:dyDescent="0.2">
      <c r="A144" s="103" t="s">
        <v>242</v>
      </c>
      <c r="B144" s="36">
        <v>-0.57340000000000002</v>
      </c>
      <c r="C144" s="36">
        <v>-0.77239999999999998</v>
      </c>
      <c r="D144" s="36"/>
      <c r="E144" s="36">
        <v>-0.77239999999999998</v>
      </c>
      <c r="F144" s="36"/>
      <c r="G144" s="36"/>
      <c r="J144" s="103" t="s">
        <v>242</v>
      </c>
      <c r="K144" s="36">
        <v>0</v>
      </c>
      <c r="L144" s="36">
        <v>-0.77239999999999998</v>
      </c>
      <c r="M144" s="36"/>
      <c r="N144" s="36">
        <v>-0.77239999999999998</v>
      </c>
      <c r="O144" s="36"/>
      <c r="P144" s="36"/>
    </row>
    <row r="145" spans="1:16" x14ac:dyDescent="0.2">
      <c r="A145" s="103" t="s">
        <v>242</v>
      </c>
      <c r="B145" s="36">
        <v>-0.22509999999999999</v>
      </c>
      <c r="C145" s="36">
        <v>-0.43619999999999998</v>
      </c>
      <c r="D145" s="36"/>
      <c r="E145" s="36">
        <v>-0.43619999999999998</v>
      </c>
      <c r="F145" s="36"/>
      <c r="G145" s="36"/>
      <c r="J145" s="103" t="s">
        <v>242</v>
      </c>
      <c r="K145" s="36">
        <v>0.16619999999999999</v>
      </c>
      <c r="L145" s="36">
        <v>-0.43619999999999998</v>
      </c>
      <c r="M145" s="36"/>
      <c r="N145" s="36">
        <v>-0.43619999999999998</v>
      </c>
      <c r="O145" s="36"/>
      <c r="P145" s="36"/>
    </row>
    <row r="146" spans="1:16" x14ac:dyDescent="0.2">
      <c r="A146" s="103" t="s">
        <v>242</v>
      </c>
      <c r="B146" s="36">
        <v>-0.34739999999999999</v>
      </c>
      <c r="C146" s="36">
        <v>-0.67469999999999997</v>
      </c>
      <c r="D146" s="36"/>
      <c r="E146" s="36">
        <v>-0.67469999999999997</v>
      </c>
      <c r="F146" s="36"/>
      <c r="G146" s="36"/>
      <c r="J146" s="103" t="s">
        <v>242</v>
      </c>
      <c r="K146" s="36">
        <v>0</v>
      </c>
      <c r="L146" s="36">
        <v>-0.67469999999999997</v>
      </c>
      <c r="M146" s="36"/>
      <c r="N146" s="36">
        <v>-0.67469999999999997</v>
      </c>
      <c r="O146" s="36"/>
      <c r="P146" s="36"/>
    </row>
    <row r="147" spans="1:16" x14ac:dyDescent="0.2">
      <c r="A147" s="103" t="s">
        <v>242</v>
      </c>
      <c r="B147" s="36">
        <v>0.31540000000000001</v>
      </c>
      <c r="C147" s="36">
        <v>-0.97189999999999999</v>
      </c>
      <c r="D147" s="36"/>
      <c r="E147" s="36">
        <v>-0.97189999999999999</v>
      </c>
      <c r="F147" s="36"/>
      <c r="G147" s="36"/>
      <c r="J147" s="103" t="s">
        <v>242</v>
      </c>
      <c r="K147" s="36">
        <v>-0.82469999999999999</v>
      </c>
      <c r="L147" s="36">
        <v>-0.97189999999999999</v>
      </c>
      <c r="M147" s="36"/>
      <c r="N147" s="36">
        <v>-0.97189999999999999</v>
      </c>
      <c r="O147" s="36"/>
      <c r="P147" s="36"/>
    </row>
    <row r="148" spans="1:16" x14ac:dyDescent="0.2">
      <c r="A148" s="103" t="s">
        <v>242</v>
      </c>
      <c r="B148" s="36">
        <v>0.1298</v>
      </c>
      <c r="C148" s="36">
        <v>0.72299999999999998</v>
      </c>
      <c r="D148" s="36"/>
      <c r="E148" s="36">
        <v>0.72299999999999998</v>
      </c>
      <c r="F148" s="36"/>
      <c r="G148" s="36"/>
      <c r="J148" s="103" t="s">
        <v>242</v>
      </c>
      <c r="K148" s="36">
        <v>0.45240000000000002</v>
      </c>
      <c r="L148" s="36">
        <v>0.72299999999999998</v>
      </c>
      <c r="M148" s="36"/>
      <c r="N148" s="36">
        <v>0.72299999999999998</v>
      </c>
      <c r="O148" s="36"/>
      <c r="P148" s="36"/>
    </row>
    <row r="149" spans="1:16" x14ac:dyDescent="0.2">
      <c r="A149" s="103" t="s">
        <v>242</v>
      </c>
      <c r="B149" s="36">
        <v>-1.2343999999999999</v>
      </c>
      <c r="C149" s="36">
        <v>0.20280000000000001</v>
      </c>
      <c r="D149" s="36"/>
      <c r="E149" s="36">
        <v>0.20280000000000001</v>
      </c>
      <c r="F149" s="36"/>
      <c r="G149" s="36"/>
      <c r="J149" s="103" t="s">
        <v>242</v>
      </c>
      <c r="K149" s="36">
        <v>-0.41070000000000001</v>
      </c>
      <c r="L149" s="36">
        <v>0.20280000000000001</v>
      </c>
      <c r="M149" s="36"/>
      <c r="N149" s="36">
        <v>0.20280000000000001</v>
      </c>
      <c r="O149" s="36"/>
      <c r="P149" s="36"/>
    </row>
    <row r="150" spans="1:16" x14ac:dyDescent="0.2">
      <c r="A150" s="103" t="s">
        <v>242</v>
      </c>
      <c r="B150" s="36">
        <v>-0.46550000000000002</v>
      </c>
      <c r="C150" s="36">
        <v>-0.92859999999999998</v>
      </c>
      <c r="D150" s="36"/>
      <c r="E150" s="36">
        <v>-0.92859999999999998</v>
      </c>
      <c r="F150" s="36"/>
      <c r="G150" s="36"/>
      <c r="J150" s="103" t="s">
        <v>242</v>
      </c>
      <c r="K150" s="36">
        <v>0</v>
      </c>
      <c r="L150" s="36">
        <v>-0.92859999999999998</v>
      </c>
      <c r="M150" s="36"/>
      <c r="N150" s="36">
        <v>-0.92859999999999998</v>
      </c>
      <c r="O150" s="36"/>
      <c r="P150" s="36"/>
    </row>
    <row r="151" spans="1:16" x14ac:dyDescent="0.2">
      <c r="A151" s="103" t="s">
        <v>242</v>
      </c>
      <c r="B151" s="36">
        <v>-0.14130000000000001</v>
      </c>
      <c r="C151" s="36">
        <v>0.59760000000000002</v>
      </c>
      <c r="D151" s="36"/>
      <c r="E151" s="36">
        <v>0.59760000000000002</v>
      </c>
      <c r="F151" s="36"/>
      <c r="G151" s="36"/>
      <c r="J151" s="103" t="s">
        <v>242</v>
      </c>
      <c r="K151" s="36">
        <v>0.47670000000000001</v>
      </c>
      <c r="L151" s="36">
        <v>0.59760000000000002</v>
      </c>
      <c r="M151" s="36"/>
      <c r="N151" s="36">
        <v>0.59760000000000002</v>
      </c>
      <c r="O151" s="36"/>
      <c r="P151" s="36"/>
    </row>
    <row r="152" spans="1:16" x14ac:dyDescent="0.2">
      <c r="A152" s="103" t="s">
        <v>242</v>
      </c>
      <c r="B152" s="36">
        <v>0</v>
      </c>
      <c r="C152" s="36">
        <v>0.96309999999999996</v>
      </c>
      <c r="D152" s="36"/>
      <c r="E152" s="36">
        <v>0.96309999999999996</v>
      </c>
      <c r="F152" s="36"/>
      <c r="G152" s="36"/>
      <c r="J152" s="103" t="s">
        <v>242</v>
      </c>
      <c r="K152" s="36">
        <v>-2.5999999999999999E-3</v>
      </c>
      <c r="L152" s="36">
        <v>0.96309999999999996</v>
      </c>
      <c r="M152" s="36"/>
      <c r="N152" s="36">
        <v>0.96309999999999996</v>
      </c>
      <c r="O152" s="36"/>
      <c r="P152" s="36"/>
    </row>
    <row r="153" spans="1:16" x14ac:dyDescent="0.2">
      <c r="A153" s="103" t="s">
        <v>242</v>
      </c>
      <c r="B153" s="36">
        <v>-0.249</v>
      </c>
      <c r="C153" s="36">
        <v>0.58799999999999997</v>
      </c>
      <c r="D153" s="36"/>
      <c r="E153" s="36">
        <v>0.58799999999999997</v>
      </c>
      <c r="F153" s="36"/>
      <c r="G153" s="36"/>
      <c r="J153" s="103" t="s">
        <v>242</v>
      </c>
      <c r="K153" s="36">
        <v>-0.1164</v>
      </c>
      <c r="L153" s="36">
        <v>0.58799999999999997</v>
      </c>
      <c r="M153" s="36"/>
      <c r="N153" s="36">
        <v>0.58799999999999997</v>
      </c>
      <c r="O153" s="36"/>
      <c r="P153" s="36"/>
    </row>
    <row r="154" spans="1:16" x14ac:dyDescent="0.2">
      <c r="A154" s="103" t="s">
        <v>242</v>
      </c>
      <c r="B154" s="36">
        <v>0.86980000000000002</v>
      </c>
      <c r="C154" s="36">
        <v>-0.82799999999999996</v>
      </c>
      <c r="D154" s="36"/>
      <c r="E154" s="36">
        <v>-0.82799999999999996</v>
      </c>
      <c r="F154" s="36"/>
      <c r="G154" s="36"/>
      <c r="J154" s="103" t="s">
        <v>242</v>
      </c>
      <c r="K154" s="36">
        <v>-0.90259999999999996</v>
      </c>
      <c r="L154" s="36">
        <v>-0.82799999999999996</v>
      </c>
      <c r="M154" s="36"/>
      <c r="N154" s="36">
        <v>-0.82799999999999996</v>
      </c>
      <c r="O154" s="36"/>
      <c r="P154" s="36"/>
    </row>
    <row r="155" spans="1:16" x14ac:dyDescent="0.2">
      <c r="A155" s="103" t="s">
        <v>242</v>
      </c>
      <c r="B155" s="36">
        <v>-0.32919999999999999</v>
      </c>
      <c r="C155" s="36">
        <v>0.87</v>
      </c>
      <c r="D155" s="36"/>
      <c r="E155" s="36">
        <v>0.87</v>
      </c>
      <c r="F155" s="36"/>
      <c r="G155" s="36"/>
      <c r="J155" s="103" t="s">
        <v>242</v>
      </c>
      <c r="K155" s="36">
        <v>0.70530000000000004</v>
      </c>
      <c r="L155" s="36">
        <v>0.87</v>
      </c>
      <c r="M155" s="36"/>
      <c r="N155" s="36">
        <v>0.87</v>
      </c>
      <c r="O155" s="36"/>
      <c r="P155" s="36"/>
    </row>
    <row r="156" spans="1:16" x14ac:dyDescent="0.2">
      <c r="A156" s="103" t="s">
        <v>242</v>
      </c>
      <c r="B156" s="36">
        <v>7.6399999999999996E-2</v>
      </c>
      <c r="C156" s="36">
        <v>-0.47160000000000002</v>
      </c>
      <c r="D156" s="36"/>
      <c r="E156" s="36">
        <v>-0.47160000000000002</v>
      </c>
      <c r="F156" s="36"/>
      <c r="G156" s="36"/>
      <c r="J156" s="103" t="s">
        <v>242</v>
      </c>
      <c r="K156" s="36">
        <v>-0.85880000000000001</v>
      </c>
      <c r="L156" s="36">
        <v>-0.47160000000000002</v>
      </c>
      <c r="M156" s="36"/>
      <c r="N156" s="36">
        <v>-0.47160000000000002</v>
      </c>
      <c r="O156" s="36"/>
      <c r="P156" s="36"/>
    </row>
    <row r="157" spans="1:16" x14ac:dyDescent="0.2">
      <c r="A157" s="103" t="s">
        <v>243</v>
      </c>
      <c r="B157" s="36">
        <v>-1.3247</v>
      </c>
      <c r="C157" s="36">
        <v>0.96889999999999998</v>
      </c>
      <c r="D157" s="36"/>
      <c r="E157" s="36"/>
      <c r="F157" s="36">
        <v>0.96889999999999998</v>
      </c>
      <c r="G157" s="36"/>
      <c r="J157" s="103" t="s">
        <v>243</v>
      </c>
      <c r="K157" s="36">
        <v>1.2559</v>
      </c>
      <c r="L157" s="36">
        <v>0.96889999999999998</v>
      </c>
      <c r="M157" s="36"/>
      <c r="N157" s="36"/>
      <c r="O157" s="36">
        <v>0.96889999999999998</v>
      </c>
      <c r="P157" s="36"/>
    </row>
    <row r="158" spans="1:16" x14ac:dyDescent="0.2">
      <c r="A158" s="103" t="s">
        <v>243</v>
      </c>
      <c r="B158" s="36">
        <v>1.6000000000000001E-3</v>
      </c>
      <c r="C158" s="36">
        <v>0.79559999999999997</v>
      </c>
      <c r="D158" s="36"/>
      <c r="E158" s="36"/>
      <c r="F158" s="36">
        <v>0.79559999999999997</v>
      </c>
      <c r="G158" s="36"/>
      <c r="J158" s="103" t="s">
        <v>243</v>
      </c>
      <c r="K158" s="36">
        <v>0.97550000000000003</v>
      </c>
      <c r="L158" s="36">
        <v>0.79559999999999997</v>
      </c>
      <c r="M158" s="36"/>
      <c r="N158" s="36"/>
      <c r="O158" s="36">
        <v>0.79559999999999997</v>
      </c>
      <c r="P158" s="36"/>
    </row>
    <row r="159" spans="1:16" x14ac:dyDescent="0.2">
      <c r="A159" s="103" t="s">
        <v>243</v>
      </c>
      <c r="B159" s="36">
        <v>-1.3512</v>
      </c>
      <c r="C159" s="36">
        <v>0.67849999999999999</v>
      </c>
      <c r="D159" s="36"/>
      <c r="E159" s="36"/>
      <c r="F159" s="36">
        <v>0.67849999999999999</v>
      </c>
      <c r="G159" s="36"/>
      <c r="J159" s="103" t="s">
        <v>243</v>
      </c>
      <c r="K159" s="36">
        <v>1.2323</v>
      </c>
      <c r="L159" s="36">
        <v>0.67849999999999999</v>
      </c>
      <c r="M159" s="36"/>
      <c r="N159" s="36"/>
      <c r="O159" s="36">
        <v>0.67849999999999999</v>
      </c>
      <c r="P159" s="36"/>
    </row>
    <row r="160" spans="1:16" x14ac:dyDescent="0.2">
      <c r="A160" s="103" t="s">
        <v>243</v>
      </c>
      <c r="B160" s="36">
        <v>0.25169999999999998</v>
      </c>
      <c r="C160" s="36">
        <v>0.84219999999999995</v>
      </c>
      <c r="D160" s="36"/>
      <c r="E160" s="36"/>
      <c r="F160" s="36">
        <v>0.84219999999999995</v>
      </c>
      <c r="G160" s="36"/>
      <c r="J160" s="103" t="s">
        <v>243</v>
      </c>
      <c r="K160" s="36">
        <v>0.84160000000000001</v>
      </c>
      <c r="L160" s="36">
        <v>0.84219999999999995</v>
      </c>
      <c r="M160" s="36"/>
      <c r="N160" s="36"/>
      <c r="O160" s="36">
        <v>0.84219999999999995</v>
      </c>
      <c r="P160" s="36"/>
    </row>
    <row r="161" spans="1:16" x14ac:dyDescent="0.2">
      <c r="A161" s="103" t="s">
        <v>243</v>
      </c>
      <c r="B161" s="36">
        <v>0.29630000000000001</v>
      </c>
      <c r="C161" s="36">
        <v>0.70930000000000004</v>
      </c>
      <c r="D161" s="36"/>
      <c r="E161" s="36"/>
      <c r="F161" s="36">
        <v>0.70930000000000004</v>
      </c>
      <c r="G161" s="36"/>
      <c r="J161" s="103" t="s">
        <v>243</v>
      </c>
      <c r="K161" s="36">
        <v>0.21440000000000001</v>
      </c>
      <c r="L161" s="36">
        <v>0.70930000000000004</v>
      </c>
      <c r="M161" s="36"/>
      <c r="N161" s="36"/>
      <c r="O161" s="36">
        <v>0.70930000000000004</v>
      </c>
      <c r="P161" s="36"/>
    </row>
    <row r="162" spans="1:16" x14ac:dyDescent="0.2">
      <c r="A162" s="103" t="s">
        <v>243</v>
      </c>
      <c r="B162" s="36">
        <v>-1.1939</v>
      </c>
      <c r="C162" s="36">
        <v>1.0448</v>
      </c>
      <c r="D162" s="36"/>
      <c r="E162" s="36"/>
      <c r="F162" s="36">
        <v>1.0448</v>
      </c>
      <c r="G162" s="36"/>
      <c r="J162" s="103" t="s">
        <v>243</v>
      </c>
      <c r="K162" s="36">
        <v>1.4326000000000001</v>
      </c>
      <c r="L162" s="36">
        <v>1.0448</v>
      </c>
      <c r="M162" s="36"/>
      <c r="N162" s="36"/>
      <c r="O162" s="36">
        <v>1.0448</v>
      </c>
      <c r="P162" s="36"/>
    </row>
    <row r="163" spans="1:16" x14ac:dyDescent="0.2">
      <c r="A163" s="103" t="s">
        <v>243</v>
      </c>
      <c r="B163" s="36">
        <v>-0.28770000000000001</v>
      </c>
      <c r="C163" s="36">
        <v>1.1194999999999999</v>
      </c>
      <c r="D163" s="36"/>
      <c r="E163" s="36"/>
      <c r="F163" s="36">
        <v>1.1194999999999999</v>
      </c>
      <c r="G163" s="36"/>
      <c r="J163" s="103" t="s">
        <v>243</v>
      </c>
      <c r="K163" s="36">
        <v>1.5305</v>
      </c>
      <c r="L163" s="36">
        <v>1.1194999999999999</v>
      </c>
      <c r="M163" s="36"/>
      <c r="N163" s="36"/>
      <c r="O163" s="36">
        <v>1.1194999999999999</v>
      </c>
      <c r="P163" s="36"/>
    </row>
    <row r="164" spans="1:16" x14ac:dyDescent="0.2">
      <c r="A164" s="103" t="s">
        <v>243</v>
      </c>
      <c r="B164" s="36">
        <v>-0.33169999999999999</v>
      </c>
      <c r="C164" s="36">
        <v>0.72870000000000001</v>
      </c>
      <c r="D164" s="36"/>
      <c r="E164" s="36"/>
      <c r="F164" s="36">
        <v>0.72870000000000001</v>
      </c>
      <c r="G164" s="36"/>
      <c r="J164" s="103" t="s">
        <v>243</v>
      </c>
      <c r="K164" s="36">
        <v>0.53569999999999995</v>
      </c>
      <c r="L164" s="36">
        <v>0.72870000000000001</v>
      </c>
      <c r="M164" s="36"/>
      <c r="N164" s="36"/>
      <c r="O164" s="36">
        <v>0.72870000000000001</v>
      </c>
      <c r="P164" s="36"/>
    </row>
    <row r="165" spans="1:16" x14ac:dyDescent="0.2">
      <c r="A165" s="103" t="s">
        <v>243</v>
      </c>
      <c r="B165" s="36">
        <v>-0.84750000000000003</v>
      </c>
      <c r="C165" s="36">
        <v>1.3218000000000001</v>
      </c>
      <c r="D165" s="36"/>
      <c r="E165" s="36"/>
      <c r="F165" s="36">
        <v>1.3218000000000001</v>
      </c>
      <c r="G165" s="36"/>
      <c r="J165" s="103" t="s">
        <v>243</v>
      </c>
      <c r="K165" s="36">
        <v>1.6289</v>
      </c>
      <c r="L165" s="36">
        <v>1.3218000000000001</v>
      </c>
      <c r="M165" s="36"/>
      <c r="N165" s="36"/>
      <c r="O165" s="36">
        <v>1.3218000000000001</v>
      </c>
      <c r="P165" s="36"/>
    </row>
    <row r="166" spans="1:16" x14ac:dyDescent="0.2">
      <c r="A166" s="103" t="s">
        <v>243</v>
      </c>
      <c r="B166" s="36">
        <v>-0.80740000000000001</v>
      </c>
      <c r="C166" s="36">
        <v>0.87539999999999996</v>
      </c>
      <c r="D166" s="36"/>
      <c r="E166" s="36"/>
      <c r="F166" s="36">
        <v>0.87539999999999996</v>
      </c>
      <c r="G166" s="36"/>
      <c r="J166" s="103" t="s">
        <v>243</v>
      </c>
      <c r="K166" s="36">
        <v>1.0062</v>
      </c>
      <c r="L166" s="36">
        <v>0.87539999999999996</v>
      </c>
      <c r="M166" s="36"/>
      <c r="N166" s="36"/>
      <c r="O166" s="36">
        <v>0.87539999999999996</v>
      </c>
      <c r="P166" s="36"/>
    </row>
    <row r="167" spans="1:16" x14ac:dyDescent="0.2">
      <c r="A167" s="103" t="s">
        <v>243</v>
      </c>
      <c r="B167" s="36">
        <v>3.7600000000000001E-2</v>
      </c>
      <c r="C167" s="36">
        <v>1.4857</v>
      </c>
      <c r="D167" s="36"/>
      <c r="E167" s="36"/>
      <c r="F167" s="36">
        <v>1.4857</v>
      </c>
      <c r="G167" s="36"/>
      <c r="J167" s="103" t="s">
        <v>243</v>
      </c>
      <c r="K167" s="36">
        <v>1.5114000000000001</v>
      </c>
      <c r="L167" s="36">
        <v>1.4857</v>
      </c>
      <c r="M167" s="36"/>
      <c r="N167" s="36"/>
      <c r="O167" s="36">
        <v>1.4857</v>
      </c>
      <c r="P167" s="36"/>
    </row>
    <row r="168" spans="1:16" x14ac:dyDescent="0.2">
      <c r="A168" s="103" t="s">
        <v>243</v>
      </c>
      <c r="B168" s="36">
        <v>0.69389999999999996</v>
      </c>
      <c r="C168" s="36">
        <v>0.76090000000000002</v>
      </c>
      <c r="D168" s="36"/>
      <c r="E168" s="36"/>
      <c r="F168" s="36">
        <v>0.76090000000000002</v>
      </c>
      <c r="G168" s="36"/>
      <c r="J168" s="103" t="s">
        <v>243</v>
      </c>
      <c r="K168" s="36">
        <v>1.7141999999999999</v>
      </c>
      <c r="L168" s="36">
        <v>0.76090000000000002</v>
      </c>
      <c r="M168" s="36"/>
      <c r="N168" s="36"/>
      <c r="O168" s="36">
        <v>0.76090000000000002</v>
      </c>
      <c r="P168" s="36"/>
    </row>
    <row r="169" spans="1:16" x14ac:dyDescent="0.2">
      <c r="A169" s="103" t="s">
        <v>243</v>
      </c>
      <c r="B169" s="36">
        <v>-0.83860000000000001</v>
      </c>
      <c r="C169" s="36">
        <v>0.96630000000000005</v>
      </c>
      <c r="D169" s="36"/>
      <c r="E169" s="36"/>
      <c r="F169" s="36">
        <v>0.96630000000000005</v>
      </c>
      <c r="G169" s="36"/>
      <c r="J169" s="103" t="s">
        <v>243</v>
      </c>
      <c r="K169" s="36">
        <v>0.66080000000000005</v>
      </c>
      <c r="L169" s="36">
        <v>0.96630000000000005</v>
      </c>
      <c r="M169" s="36"/>
      <c r="N169" s="36"/>
      <c r="O169" s="36">
        <v>0.96630000000000005</v>
      </c>
      <c r="P169" s="36"/>
    </row>
    <row r="170" spans="1:16" x14ac:dyDescent="0.2">
      <c r="A170" s="103" t="s">
        <v>243</v>
      </c>
      <c r="B170" s="36">
        <v>-1.2048000000000001</v>
      </c>
      <c r="C170" s="36">
        <v>1.2007000000000001</v>
      </c>
      <c r="D170" s="36"/>
      <c r="E170" s="36"/>
      <c r="F170" s="36">
        <v>1.2007000000000001</v>
      </c>
      <c r="G170" s="36"/>
      <c r="J170" s="103" t="s">
        <v>243</v>
      </c>
      <c r="K170" s="36">
        <v>1.5344</v>
      </c>
      <c r="L170" s="36">
        <v>1.2007000000000001</v>
      </c>
      <c r="M170" s="36"/>
      <c r="N170" s="36"/>
      <c r="O170" s="36">
        <v>1.2007000000000001</v>
      </c>
      <c r="P170" s="36"/>
    </row>
    <row r="171" spans="1:16" x14ac:dyDescent="0.2">
      <c r="A171" s="103" t="s">
        <v>243</v>
      </c>
      <c r="B171" s="36">
        <v>1.3028999999999999</v>
      </c>
      <c r="C171" s="36">
        <v>1.0235000000000001</v>
      </c>
      <c r="D171" s="36"/>
      <c r="E171" s="36"/>
      <c r="F171" s="36">
        <v>1.0235000000000001</v>
      </c>
      <c r="G171" s="36"/>
      <c r="J171" s="103" t="s">
        <v>243</v>
      </c>
      <c r="K171" s="36">
        <v>1.4309000000000001</v>
      </c>
      <c r="L171" s="36">
        <v>1.0235000000000001</v>
      </c>
      <c r="M171" s="36"/>
      <c r="N171" s="36"/>
      <c r="O171" s="36">
        <v>1.0235000000000001</v>
      </c>
      <c r="P171" s="36"/>
    </row>
    <row r="172" spans="1:16" x14ac:dyDescent="0.2">
      <c r="A172" s="103" t="s">
        <v>243</v>
      </c>
      <c r="B172" s="36">
        <v>0.76700000000000002</v>
      </c>
      <c r="C172" s="36">
        <v>1.3407</v>
      </c>
      <c r="D172" s="36"/>
      <c r="E172" s="36"/>
      <c r="F172" s="36">
        <v>1.3407</v>
      </c>
      <c r="G172" s="36"/>
      <c r="J172" s="103" t="s">
        <v>243</v>
      </c>
      <c r="K172" s="36">
        <v>1.5343</v>
      </c>
      <c r="L172" s="36">
        <v>1.3407</v>
      </c>
      <c r="M172" s="36"/>
      <c r="N172" s="36"/>
      <c r="O172" s="36">
        <v>1.3407</v>
      </c>
      <c r="P172" s="36"/>
    </row>
    <row r="173" spans="1:16" x14ac:dyDescent="0.2">
      <c r="A173" s="103" t="s">
        <v>243</v>
      </c>
      <c r="B173" s="36">
        <v>1.1140000000000001</v>
      </c>
      <c r="C173" s="36">
        <v>0.88039999999999996</v>
      </c>
      <c r="D173" s="36"/>
      <c r="E173" s="36"/>
      <c r="F173" s="36">
        <v>0.88039999999999996</v>
      </c>
      <c r="G173" s="36"/>
      <c r="J173" s="103" t="s">
        <v>243</v>
      </c>
      <c r="K173" s="36">
        <v>1.3581000000000001</v>
      </c>
      <c r="L173" s="36">
        <v>0.88039999999999996</v>
      </c>
      <c r="M173" s="36"/>
      <c r="N173" s="36"/>
      <c r="O173" s="36">
        <v>0.88039999999999996</v>
      </c>
      <c r="P173" s="36"/>
    </row>
    <row r="174" spans="1:16" x14ac:dyDescent="0.2">
      <c r="A174" s="103" t="s">
        <v>243</v>
      </c>
      <c r="B174" s="36">
        <v>0.31380000000000002</v>
      </c>
      <c r="C174" s="36">
        <v>0.96970000000000001</v>
      </c>
      <c r="D174" s="36"/>
      <c r="E174" s="36"/>
      <c r="F174" s="36">
        <v>0.96970000000000001</v>
      </c>
      <c r="G174" s="36"/>
      <c r="J174" s="103" t="s">
        <v>243</v>
      </c>
      <c r="K174" s="36">
        <v>1.5561</v>
      </c>
      <c r="L174" s="36">
        <v>0.96970000000000001</v>
      </c>
      <c r="M174" s="36"/>
      <c r="N174" s="36"/>
      <c r="O174" s="36">
        <v>0.96970000000000001</v>
      </c>
      <c r="P174" s="36"/>
    </row>
    <row r="175" spans="1:16" x14ac:dyDescent="0.2">
      <c r="A175" s="103" t="s">
        <v>243</v>
      </c>
      <c r="B175" s="36">
        <v>0.3352</v>
      </c>
      <c r="C175" s="36">
        <v>0.58389999999999997</v>
      </c>
      <c r="D175" s="36"/>
      <c r="E175" s="36"/>
      <c r="F175" s="36">
        <v>0.58389999999999997</v>
      </c>
      <c r="G175" s="36"/>
      <c r="J175" s="103" t="s">
        <v>243</v>
      </c>
      <c r="K175" s="36">
        <v>0.35449999999999998</v>
      </c>
      <c r="L175" s="36">
        <v>0.58389999999999997</v>
      </c>
      <c r="M175" s="36"/>
      <c r="N175" s="36"/>
      <c r="O175" s="36">
        <v>0.58389999999999997</v>
      </c>
      <c r="P175" s="36"/>
    </row>
    <row r="176" spans="1:16" x14ac:dyDescent="0.2">
      <c r="A176" s="103" t="s">
        <v>243</v>
      </c>
      <c r="B176" s="36">
        <v>0</v>
      </c>
      <c r="C176" s="36">
        <v>1.2618</v>
      </c>
      <c r="D176" s="36"/>
      <c r="E176" s="36"/>
      <c r="F176" s="36">
        <v>1.2618</v>
      </c>
      <c r="G176" s="36"/>
      <c r="J176" s="103" t="s">
        <v>243</v>
      </c>
      <c r="K176" s="36">
        <v>0.7349</v>
      </c>
      <c r="L176" s="36">
        <v>1.2618</v>
      </c>
      <c r="M176" s="36"/>
      <c r="N176" s="36"/>
      <c r="O176" s="36">
        <v>1.2618</v>
      </c>
      <c r="P176" s="36"/>
    </row>
    <row r="177" spans="1:16" x14ac:dyDescent="0.2">
      <c r="A177" s="103" t="s">
        <v>243</v>
      </c>
      <c r="B177" s="36">
        <v>-0.87409999999999999</v>
      </c>
      <c r="C177" s="36">
        <v>0.94920000000000004</v>
      </c>
      <c r="D177" s="36"/>
      <c r="E177" s="36"/>
      <c r="F177" s="36">
        <v>0.94920000000000004</v>
      </c>
      <c r="G177" s="36"/>
      <c r="J177" s="103" t="s">
        <v>243</v>
      </c>
      <c r="K177" s="36">
        <v>1.5989</v>
      </c>
      <c r="L177" s="36">
        <v>0.94920000000000004</v>
      </c>
      <c r="M177" s="36"/>
      <c r="N177" s="36"/>
      <c r="O177" s="36">
        <v>0.94920000000000004</v>
      </c>
      <c r="P177" s="36"/>
    </row>
    <row r="178" spans="1:16" x14ac:dyDescent="0.2">
      <c r="A178" s="103" t="s">
        <v>243</v>
      </c>
      <c r="B178" s="36">
        <v>-0.52900000000000003</v>
      </c>
      <c r="C178" s="36">
        <v>1.1023000000000001</v>
      </c>
      <c r="D178" s="36"/>
      <c r="E178" s="36"/>
      <c r="F178" s="36">
        <v>1.1023000000000001</v>
      </c>
      <c r="G178" s="36"/>
      <c r="J178" s="103" t="s">
        <v>243</v>
      </c>
      <c r="K178" s="36">
        <v>1.0706</v>
      </c>
      <c r="L178" s="36">
        <v>1.1023000000000001</v>
      </c>
      <c r="M178" s="36"/>
      <c r="N178" s="36"/>
      <c r="O178" s="36">
        <v>1.1023000000000001</v>
      </c>
      <c r="P178" s="36"/>
    </row>
    <row r="179" spans="1:16" x14ac:dyDescent="0.2">
      <c r="A179" s="103" t="s">
        <v>243</v>
      </c>
      <c r="B179" s="36">
        <v>0.80589999999999995</v>
      </c>
      <c r="C179" s="36">
        <v>0.71599999999999997</v>
      </c>
      <c r="D179" s="36"/>
      <c r="E179" s="36"/>
      <c r="F179" s="36">
        <v>0.71599999999999997</v>
      </c>
      <c r="G179" s="36"/>
      <c r="J179" s="103" t="s">
        <v>243</v>
      </c>
      <c r="K179" s="36">
        <v>0.64910000000000001</v>
      </c>
      <c r="L179" s="36">
        <v>0.71599999999999997</v>
      </c>
      <c r="M179" s="36"/>
      <c r="N179" s="36"/>
      <c r="O179" s="36">
        <v>0.71599999999999997</v>
      </c>
      <c r="P179" s="36"/>
    </row>
    <row r="180" spans="1:16" x14ac:dyDescent="0.2">
      <c r="A180" s="103" t="s">
        <v>243</v>
      </c>
      <c r="B180" s="36">
        <v>-0.50170000000000003</v>
      </c>
      <c r="C180" s="36">
        <v>1.0851</v>
      </c>
      <c r="D180" s="36"/>
      <c r="E180" s="36"/>
      <c r="F180" s="36">
        <v>1.0851</v>
      </c>
      <c r="G180" s="36"/>
      <c r="J180" s="103" t="s">
        <v>243</v>
      </c>
      <c r="K180" s="36">
        <v>1.9533</v>
      </c>
      <c r="L180" s="36">
        <v>1.0851</v>
      </c>
      <c r="M180" s="36"/>
      <c r="N180" s="36"/>
      <c r="O180" s="36">
        <v>1.0851</v>
      </c>
      <c r="P180" s="36"/>
    </row>
    <row r="181" spans="1:16" x14ac:dyDescent="0.2">
      <c r="A181" s="103" t="s">
        <v>243</v>
      </c>
      <c r="B181" s="36">
        <v>0.54749999999999999</v>
      </c>
      <c r="C181" s="36">
        <v>1.3096000000000001</v>
      </c>
      <c r="D181" s="36"/>
      <c r="E181" s="36"/>
      <c r="F181" s="36">
        <v>1.3096000000000001</v>
      </c>
      <c r="G181" s="36"/>
      <c r="J181" s="103" t="s">
        <v>243</v>
      </c>
      <c r="K181" s="36">
        <v>1.8724000000000001</v>
      </c>
      <c r="L181" s="36">
        <v>1.3096000000000001</v>
      </c>
      <c r="M181" s="36"/>
      <c r="N181" s="36"/>
      <c r="O181" s="36">
        <v>1.3096000000000001</v>
      </c>
      <c r="P181" s="36"/>
    </row>
    <row r="182" spans="1:16" x14ac:dyDescent="0.2">
      <c r="A182" s="103" t="s">
        <v>243</v>
      </c>
      <c r="B182" s="36">
        <v>0.51049999999999995</v>
      </c>
      <c r="C182" s="36">
        <v>1.1486000000000001</v>
      </c>
      <c r="D182" s="36"/>
      <c r="E182" s="36"/>
      <c r="F182" s="36">
        <v>1.1486000000000001</v>
      </c>
      <c r="G182" s="36"/>
      <c r="J182" s="103" t="s">
        <v>243</v>
      </c>
      <c r="K182" s="36">
        <v>1.5680000000000001</v>
      </c>
      <c r="L182" s="36">
        <v>1.1486000000000001</v>
      </c>
      <c r="M182" s="36"/>
      <c r="N182" s="36"/>
      <c r="O182" s="36">
        <v>1.1486000000000001</v>
      </c>
      <c r="P182" s="36"/>
    </row>
    <row r="183" spans="1:16" x14ac:dyDescent="0.2">
      <c r="A183" s="103" t="s">
        <v>244</v>
      </c>
      <c r="B183" s="36">
        <v>-1.3258000000000001</v>
      </c>
      <c r="C183" s="36">
        <v>2.2393000000000001</v>
      </c>
      <c r="D183" s="36"/>
      <c r="E183" s="36"/>
      <c r="F183" s="36">
        <v>2.2393000000000001</v>
      </c>
      <c r="G183" s="36"/>
      <c r="J183" s="103" t="s">
        <v>244</v>
      </c>
      <c r="K183" s="36">
        <v>1.7967</v>
      </c>
      <c r="L183" s="36">
        <v>2.2393000000000001</v>
      </c>
      <c r="M183" s="36"/>
      <c r="N183" s="36"/>
      <c r="O183" s="36">
        <v>2.2393000000000001</v>
      </c>
      <c r="P183" s="36"/>
    </row>
    <row r="184" spans="1:16" x14ac:dyDescent="0.2">
      <c r="A184" s="103" t="s">
        <v>244</v>
      </c>
      <c r="B184" s="36">
        <v>0</v>
      </c>
      <c r="C184" s="36">
        <v>1.8482000000000001</v>
      </c>
      <c r="D184" s="36"/>
      <c r="E184" s="36"/>
      <c r="F184" s="36">
        <v>1.8482000000000001</v>
      </c>
      <c r="G184" s="36"/>
      <c r="J184" s="103" t="s">
        <v>244</v>
      </c>
      <c r="K184" s="36">
        <v>2.0994999999999999</v>
      </c>
      <c r="L184" s="36">
        <v>1.8482000000000001</v>
      </c>
      <c r="M184" s="36"/>
      <c r="N184" s="36"/>
      <c r="O184" s="36">
        <v>1.8482000000000001</v>
      </c>
      <c r="P184" s="36"/>
    </row>
    <row r="185" spans="1:16" x14ac:dyDescent="0.2">
      <c r="A185" s="103" t="s">
        <v>244</v>
      </c>
      <c r="B185" s="36">
        <v>0</v>
      </c>
      <c r="C185" s="36">
        <v>1.9124000000000001</v>
      </c>
      <c r="D185" s="36"/>
      <c r="E185" s="36"/>
      <c r="F185" s="36">
        <v>1.9124000000000001</v>
      </c>
      <c r="G185" s="36"/>
      <c r="J185" s="103" t="s">
        <v>244</v>
      </c>
      <c r="K185" s="36">
        <v>1.8928</v>
      </c>
      <c r="L185" s="36">
        <v>1.9124000000000001</v>
      </c>
      <c r="M185" s="36"/>
      <c r="N185" s="36"/>
      <c r="O185" s="36">
        <v>1.9124000000000001</v>
      </c>
      <c r="P185" s="36"/>
    </row>
    <row r="186" spans="1:16" x14ac:dyDescent="0.2">
      <c r="A186" s="103" t="s">
        <v>244</v>
      </c>
      <c r="B186" s="36">
        <v>0</v>
      </c>
      <c r="C186" s="36">
        <v>1.5988</v>
      </c>
      <c r="D186" s="36"/>
      <c r="E186" s="36"/>
      <c r="F186" s="36">
        <v>1.5988</v>
      </c>
      <c r="G186" s="36"/>
      <c r="J186" s="103" t="s">
        <v>244</v>
      </c>
      <c r="K186" s="36">
        <v>1.4556</v>
      </c>
      <c r="L186" s="36">
        <v>1.5988</v>
      </c>
      <c r="M186" s="36"/>
      <c r="N186" s="36"/>
      <c r="O186" s="36">
        <v>1.5988</v>
      </c>
      <c r="P186" s="36"/>
    </row>
    <row r="187" spans="1:16" x14ac:dyDescent="0.2">
      <c r="A187" s="103" t="s">
        <v>244</v>
      </c>
      <c r="B187" s="36">
        <v>-0.51719999999999999</v>
      </c>
      <c r="C187" s="36">
        <v>1.6009</v>
      </c>
      <c r="D187" s="36"/>
      <c r="E187" s="36"/>
      <c r="F187" s="36">
        <v>1.6009</v>
      </c>
      <c r="G187" s="36"/>
      <c r="J187" s="103" t="s">
        <v>244</v>
      </c>
      <c r="K187" s="36">
        <v>1.423</v>
      </c>
      <c r="L187" s="36">
        <v>1.6009</v>
      </c>
      <c r="M187" s="36"/>
      <c r="N187" s="36"/>
      <c r="O187" s="36">
        <v>1.6009</v>
      </c>
      <c r="P187" s="36"/>
    </row>
    <row r="188" spans="1:16" x14ac:dyDescent="0.2">
      <c r="A188" s="103" t="s">
        <v>244</v>
      </c>
      <c r="B188" s="36">
        <v>-1.3575999999999999</v>
      </c>
      <c r="C188" s="36">
        <v>1.4752000000000001</v>
      </c>
      <c r="D188" s="36"/>
      <c r="E188" s="36"/>
      <c r="F188" s="36">
        <v>1.4752000000000001</v>
      </c>
      <c r="G188" s="36"/>
      <c r="J188" s="103" t="s">
        <v>244</v>
      </c>
      <c r="K188" s="36">
        <v>1.2411000000000001</v>
      </c>
      <c r="L188" s="36">
        <v>1.4752000000000001</v>
      </c>
      <c r="M188" s="36"/>
      <c r="N188" s="36"/>
      <c r="O188" s="36">
        <v>1.4752000000000001</v>
      </c>
      <c r="P188" s="36"/>
    </row>
    <row r="189" spans="1:16" x14ac:dyDescent="0.2">
      <c r="A189" s="103" t="s">
        <v>244</v>
      </c>
      <c r="B189" s="36">
        <v>-1.1735</v>
      </c>
      <c r="C189" s="36">
        <v>1.3587</v>
      </c>
      <c r="D189" s="36"/>
      <c r="E189" s="36"/>
      <c r="F189" s="36">
        <v>1.3587</v>
      </c>
      <c r="G189" s="36"/>
      <c r="J189" s="103" t="s">
        <v>244</v>
      </c>
      <c r="K189" s="36">
        <v>0.48770000000000002</v>
      </c>
      <c r="L189" s="36">
        <v>1.3587</v>
      </c>
      <c r="M189" s="36"/>
      <c r="N189" s="36"/>
      <c r="O189" s="36">
        <v>1.3587</v>
      </c>
      <c r="P189" s="36"/>
    </row>
    <row r="190" spans="1:16" x14ac:dyDescent="0.2">
      <c r="A190" s="103" t="s">
        <v>244</v>
      </c>
      <c r="B190" s="36">
        <v>0</v>
      </c>
      <c r="C190" s="36">
        <v>1.6201000000000001</v>
      </c>
      <c r="D190" s="36"/>
      <c r="E190" s="36"/>
      <c r="F190" s="36">
        <v>1.6201000000000001</v>
      </c>
      <c r="G190" s="36"/>
      <c r="J190" s="103" t="s">
        <v>244</v>
      </c>
      <c r="K190" s="36">
        <v>0.85340000000000005</v>
      </c>
      <c r="L190" s="36">
        <v>1.6201000000000001</v>
      </c>
      <c r="M190" s="36"/>
      <c r="N190" s="36"/>
      <c r="O190" s="36">
        <v>1.6201000000000001</v>
      </c>
      <c r="P190" s="36"/>
    </row>
    <row r="191" spans="1:16" x14ac:dyDescent="0.2">
      <c r="A191" s="103" t="s">
        <v>244</v>
      </c>
      <c r="B191" s="36">
        <v>-1.3225</v>
      </c>
      <c r="C191" s="36">
        <v>1.6309</v>
      </c>
      <c r="D191" s="36"/>
      <c r="E191" s="36"/>
      <c r="F191" s="36">
        <v>1.6309</v>
      </c>
      <c r="G191" s="36"/>
      <c r="J191" s="103" t="s">
        <v>244</v>
      </c>
      <c r="K191" s="36">
        <v>1.0244</v>
      </c>
      <c r="L191" s="36">
        <v>1.6309</v>
      </c>
      <c r="M191" s="36"/>
      <c r="N191" s="36"/>
      <c r="O191" s="36">
        <v>1.6309</v>
      </c>
      <c r="P191" s="36"/>
    </row>
    <row r="192" spans="1:16" x14ac:dyDescent="0.2">
      <c r="A192" s="103" t="s">
        <v>244</v>
      </c>
      <c r="B192" s="36">
        <v>0</v>
      </c>
      <c r="C192" s="36">
        <v>1.4819</v>
      </c>
      <c r="D192" s="36"/>
      <c r="E192" s="36"/>
      <c r="F192" s="36">
        <v>1.4819</v>
      </c>
      <c r="G192" s="36"/>
      <c r="J192" s="103" t="s">
        <v>244</v>
      </c>
      <c r="K192" s="36">
        <v>0.98829999999999996</v>
      </c>
      <c r="L192" s="36">
        <v>1.4819</v>
      </c>
      <c r="M192" s="36"/>
      <c r="N192" s="36"/>
      <c r="O192" s="36">
        <v>1.4819</v>
      </c>
      <c r="P192" s="36"/>
    </row>
    <row r="193" spans="1:16" x14ac:dyDescent="0.2">
      <c r="A193" s="103" t="s">
        <v>244</v>
      </c>
      <c r="B193" s="36">
        <v>0</v>
      </c>
      <c r="C193" s="36">
        <v>1.6631</v>
      </c>
      <c r="D193" s="36"/>
      <c r="E193" s="36"/>
      <c r="F193" s="36">
        <v>1.6631</v>
      </c>
      <c r="G193" s="36"/>
      <c r="J193" s="103" t="s">
        <v>244</v>
      </c>
      <c r="K193" s="36">
        <v>0.53400000000000003</v>
      </c>
      <c r="L193" s="36">
        <v>1.6631</v>
      </c>
      <c r="M193" s="36"/>
      <c r="N193" s="36"/>
      <c r="O193" s="36">
        <v>1.6631</v>
      </c>
      <c r="P193" s="36"/>
    </row>
    <row r="194" spans="1:16" x14ac:dyDescent="0.2">
      <c r="A194" s="103" t="s">
        <v>244</v>
      </c>
      <c r="B194" s="36">
        <v>-0.93359999999999999</v>
      </c>
      <c r="C194" s="36">
        <v>1.4107000000000001</v>
      </c>
      <c r="D194" s="36"/>
      <c r="E194" s="36"/>
      <c r="F194" s="36">
        <v>1.4107000000000001</v>
      </c>
      <c r="G194" s="36"/>
      <c r="J194" s="103" t="s">
        <v>244</v>
      </c>
      <c r="K194" s="36">
        <v>0.77949999999999997</v>
      </c>
      <c r="L194" s="36">
        <v>1.4107000000000001</v>
      </c>
      <c r="M194" s="36"/>
      <c r="N194" s="36"/>
      <c r="O194" s="36">
        <v>1.4107000000000001</v>
      </c>
      <c r="P194" s="36"/>
    </row>
    <row r="195" spans="1:16" x14ac:dyDescent="0.2">
      <c r="A195" s="103" t="s">
        <v>244</v>
      </c>
      <c r="B195" s="36">
        <v>-1.7999999999999999E-2</v>
      </c>
      <c r="C195" s="36">
        <v>1.5444</v>
      </c>
      <c r="D195" s="36"/>
      <c r="E195" s="36"/>
      <c r="F195" s="36">
        <v>1.5444</v>
      </c>
      <c r="G195" s="36"/>
      <c r="J195" s="103" t="s">
        <v>244</v>
      </c>
      <c r="K195" s="36">
        <v>2.0747</v>
      </c>
      <c r="L195" s="36">
        <v>1.5444</v>
      </c>
      <c r="M195" s="36"/>
      <c r="N195" s="36"/>
      <c r="O195" s="36">
        <v>1.5444</v>
      </c>
      <c r="P195" s="36"/>
    </row>
    <row r="196" spans="1:16" x14ac:dyDescent="0.2">
      <c r="A196" s="103" t="s">
        <v>244</v>
      </c>
      <c r="B196" s="36">
        <v>-1.236</v>
      </c>
      <c r="C196" s="36">
        <v>1.5798000000000001</v>
      </c>
      <c r="D196" s="36"/>
      <c r="E196" s="36"/>
      <c r="F196" s="36">
        <v>1.5798000000000001</v>
      </c>
      <c r="G196" s="36"/>
      <c r="J196" s="103" t="s">
        <v>244</v>
      </c>
      <c r="K196" s="36">
        <v>2.0979999999999999</v>
      </c>
      <c r="L196" s="36">
        <v>1.5798000000000001</v>
      </c>
      <c r="M196" s="36"/>
      <c r="N196" s="36"/>
      <c r="O196" s="36">
        <v>1.5798000000000001</v>
      </c>
      <c r="P196" s="36"/>
    </row>
    <row r="197" spans="1:16" x14ac:dyDescent="0.2">
      <c r="A197" s="103" t="s">
        <v>244</v>
      </c>
      <c r="B197" s="36">
        <v>0.53859999999999997</v>
      </c>
      <c r="C197" s="36">
        <v>1.3161</v>
      </c>
      <c r="D197" s="36"/>
      <c r="E197" s="36"/>
      <c r="F197" s="36">
        <v>1.3161</v>
      </c>
      <c r="G197" s="36"/>
      <c r="J197" s="103" t="s">
        <v>244</v>
      </c>
      <c r="K197" s="36">
        <v>2.226</v>
      </c>
      <c r="L197" s="36">
        <v>1.3161</v>
      </c>
      <c r="M197" s="36"/>
      <c r="N197" s="36"/>
      <c r="O197" s="36">
        <v>1.3161</v>
      </c>
      <c r="P197" s="36"/>
    </row>
    <row r="198" spans="1:16" x14ac:dyDescent="0.2">
      <c r="A198" s="103" t="s">
        <v>244</v>
      </c>
      <c r="B198" s="36">
        <v>-0.93500000000000005</v>
      </c>
      <c r="C198" s="36">
        <v>1.6261000000000001</v>
      </c>
      <c r="D198" s="36"/>
      <c r="E198" s="36"/>
      <c r="F198" s="36">
        <v>1.6261000000000001</v>
      </c>
      <c r="G198" s="36"/>
      <c r="J198" s="103" t="s">
        <v>244</v>
      </c>
      <c r="K198" s="36">
        <v>1.7192000000000001</v>
      </c>
      <c r="L198" s="36">
        <v>1.6261000000000001</v>
      </c>
      <c r="M198" s="36"/>
      <c r="N198" s="36"/>
      <c r="O198" s="36">
        <v>1.6261000000000001</v>
      </c>
      <c r="P198" s="36"/>
    </row>
    <row r="199" spans="1:16" x14ac:dyDescent="0.2">
      <c r="A199" s="103" t="s">
        <v>244</v>
      </c>
      <c r="B199" s="36">
        <v>0</v>
      </c>
      <c r="C199" s="36">
        <v>1.8308</v>
      </c>
      <c r="D199" s="36"/>
      <c r="E199" s="36"/>
      <c r="F199" s="36">
        <v>1.8308</v>
      </c>
      <c r="G199" s="36"/>
      <c r="J199" s="103" t="s">
        <v>244</v>
      </c>
      <c r="K199" s="36">
        <v>1.8288</v>
      </c>
      <c r="L199" s="36">
        <v>1.8308</v>
      </c>
      <c r="M199" s="36"/>
      <c r="N199" s="36"/>
      <c r="O199" s="36">
        <v>1.8308</v>
      </c>
      <c r="P199" s="36"/>
    </row>
    <row r="200" spans="1:16" x14ac:dyDescent="0.2">
      <c r="A200" s="103" t="s">
        <v>244</v>
      </c>
      <c r="B200" s="36">
        <v>-1.351</v>
      </c>
      <c r="C200" s="36">
        <v>1.3835999999999999</v>
      </c>
      <c r="D200" s="36"/>
      <c r="E200" s="36"/>
      <c r="F200" s="36">
        <v>1.3835999999999999</v>
      </c>
      <c r="G200" s="36"/>
      <c r="J200" s="103" t="s">
        <v>244</v>
      </c>
      <c r="K200" s="36">
        <v>1.5858000000000001</v>
      </c>
      <c r="L200" s="36">
        <v>1.3835999999999999</v>
      </c>
      <c r="M200" s="36"/>
      <c r="N200" s="36"/>
      <c r="O200" s="36">
        <v>1.3835999999999999</v>
      </c>
      <c r="P200" s="36"/>
    </row>
    <row r="201" spans="1:16" x14ac:dyDescent="0.2">
      <c r="A201" s="103" t="s">
        <v>244</v>
      </c>
      <c r="B201" s="36">
        <v>0</v>
      </c>
      <c r="C201" s="36">
        <v>2.0327000000000002</v>
      </c>
      <c r="D201" s="36"/>
      <c r="E201" s="36"/>
      <c r="F201" s="36">
        <v>2.0327000000000002</v>
      </c>
      <c r="G201" s="36"/>
      <c r="J201" s="103" t="s">
        <v>244</v>
      </c>
      <c r="K201" s="36">
        <v>1.454</v>
      </c>
      <c r="L201" s="36">
        <v>2.0327000000000002</v>
      </c>
      <c r="M201" s="36"/>
      <c r="N201" s="36"/>
      <c r="O201" s="36">
        <v>2.0327000000000002</v>
      </c>
      <c r="P201" s="36"/>
    </row>
    <row r="202" spans="1:16" x14ac:dyDescent="0.2">
      <c r="A202" s="103" t="s">
        <v>244</v>
      </c>
      <c r="B202" s="36">
        <v>-1.3208</v>
      </c>
      <c r="C202" s="36">
        <v>1.8322000000000001</v>
      </c>
      <c r="D202" s="36"/>
      <c r="E202" s="36"/>
      <c r="F202" s="36">
        <v>1.8322000000000001</v>
      </c>
      <c r="G202" s="36"/>
      <c r="J202" s="103" t="s">
        <v>244</v>
      </c>
      <c r="K202" s="36">
        <v>1.5724</v>
      </c>
      <c r="L202" s="36">
        <v>1.8322000000000001</v>
      </c>
      <c r="M202" s="36"/>
      <c r="N202" s="36"/>
      <c r="O202" s="36">
        <v>1.8322000000000001</v>
      </c>
      <c r="P202" s="36"/>
    </row>
    <row r="203" spans="1:16" x14ac:dyDescent="0.2">
      <c r="A203" s="103" t="s">
        <v>244</v>
      </c>
      <c r="B203" s="36">
        <v>-0.98850000000000005</v>
      </c>
      <c r="C203" s="36">
        <v>1.835</v>
      </c>
      <c r="D203" s="36"/>
      <c r="E203" s="36"/>
      <c r="F203" s="36">
        <v>1.835</v>
      </c>
      <c r="G203" s="36"/>
      <c r="J203" s="103" t="s">
        <v>244</v>
      </c>
      <c r="K203" s="36">
        <v>1.4943</v>
      </c>
      <c r="L203" s="36">
        <v>1.835</v>
      </c>
      <c r="M203" s="36"/>
      <c r="N203" s="36"/>
      <c r="O203" s="36">
        <v>1.835</v>
      </c>
      <c r="P203" s="36"/>
    </row>
    <row r="204" spans="1:16" x14ac:dyDescent="0.2">
      <c r="A204" s="103" t="s">
        <v>244</v>
      </c>
      <c r="B204" s="36">
        <v>-1.0563</v>
      </c>
      <c r="C204" s="36">
        <v>1.5702</v>
      </c>
      <c r="D204" s="36"/>
      <c r="E204" s="36"/>
      <c r="F204" s="36">
        <v>1.5702</v>
      </c>
      <c r="G204" s="36"/>
      <c r="J204" s="103" t="s">
        <v>244</v>
      </c>
      <c r="K204" s="36">
        <v>1.4390000000000001</v>
      </c>
      <c r="L204" s="36">
        <v>1.5702</v>
      </c>
      <c r="M204" s="36"/>
      <c r="N204" s="36"/>
      <c r="O204" s="36">
        <v>1.5702</v>
      </c>
      <c r="P204" s="36"/>
    </row>
    <row r="205" spans="1:16" x14ac:dyDescent="0.2">
      <c r="A205" s="103" t="s">
        <v>244</v>
      </c>
      <c r="B205" s="36">
        <v>0</v>
      </c>
      <c r="C205" s="36">
        <v>1.6464000000000001</v>
      </c>
      <c r="D205" s="36"/>
      <c r="E205" s="36"/>
      <c r="F205" s="36">
        <v>1.6464000000000001</v>
      </c>
      <c r="G205" s="36"/>
      <c r="J205" s="103" t="s">
        <v>244</v>
      </c>
      <c r="K205" s="36">
        <v>1.4906999999999999</v>
      </c>
      <c r="L205" s="36">
        <v>1.6464000000000001</v>
      </c>
      <c r="M205" s="36"/>
      <c r="N205" s="36"/>
      <c r="O205" s="36">
        <v>1.6464000000000001</v>
      </c>
      <c r="P205" s="36"/>
    </row>
    <row r="206" spans="1:16" x14ac:dyDescent="0.2">
      <c r="A206" s="103" t="s">
        <v>244</v>
      </c>
      <c r="B206" s="36">
        <v>-0.69910000000000005</v>
      </c>
      <c r="C206" s="36">
        <v>1.5719000000000001</v>
      </c>
      <c r="D206" s="36"/>
      <c r="E206" s="36"/>
      <c r="F206" s="36">
        <v>1.5719000000000001</v>
      </c>
      <c r="G206" s="36"/>
      <c r="J206" s="103" t="s">
        <v>244</v>
      </c>
      <c r="K206" s="36">
        <v>1.8505</v>
      </c>
      <c r="L206" s="36">
        <v>1.5719000000000001</v>
      </c>
      <c r="M206" s="36"/>
      <c r="N206" s="36"/>
      <c r="O206" s="36">
        <v>1.5719000000000001</v>
      </c>
      <c r="P206" s="36"/>
    </row>
    <row r="207" spans="1:16" x14ac:dyDescent="0.2">
      <c r="A207" s="103" t="s">
        <v>244</v>
      </c>
      <c r="B207" s="36">
        <v>-1.1133</v>
      </c>
      <c r="C207" s="36">
        <v>1.5645</v>
      </c>
      <c r="D207" s="36"/>
      <c r="E207" s="36"/>
      <c r="F207" s="36">
        <v>1.5645</v>
      </c>
      <c r="G207" s="36"/>
      <c r="J207" s="103" t="s">
        <v>244</v>
      </c>
      <c r="K207" s="36">
        <v>0.96350000000000002</v>
      </c>
      <c r="L207" s="36">
        <v>1.5645</v>
      </c>
      <c r="M207" s="36"/>
      <c r="N207" s="36"/>
      <c r="O207" s="36">
        <v>1.5645</v>
      </c>
      <c r="P207" s="36"/>
    </row>
    <row r="208" spans="1:16" x14ac:dyDescent="0.2">
      <c r="A208" s="103" t="s">
        <v>244</v>
      </c>
      <c r="B208" s="36">
        <v>-1.1075999999999999</v>
      </c>
      <c r="C208" s="36">
        <v>1.3179000000000001</v>
      </c>
      <c r="D208" s="36"/>
      <c r="E208" s="36"/>
      <c r="F208" s="36">
        <v>1.3179000000000001</v>
      </c>
      <c r="G208" s="36"/>
      <c r="J208" s="103" t="s">
        <v>244</v>
      </c>
      <c r="K208" s="36">
        <v>2.0943999999999998</v>
      </c>
      <c r="L208" s="36">
        <v>1.3179000000000001</v>
      </c>
      <c r="M208" s="36"/>
      <c r="N208" s="36"/>
      <c r="O208" s="36">
        <v>1.3179000000000001</v>
      </c>
      <c r="P208" s="36"/>
    </row>
    <row r="209" spans="1:16" x14ac:dyDescent="0.2">
      <c r="A209" s="103" t="s">
        <v>244</v>
      </c>
      <c r="B209" s="36">
        <v>-1.27</v>
      </c>
      <c r="C209" s="36">
        <v>1.4685999999999999</v>
      </c>
      <c r="D209" s="36"/>
      <c r="E209" s="36"/>
      <c r="F209" s="36">
        <v>1.4685999999999999</v>
      </c>
      <c r="G209" s="36"/>
      <c r="J209" s="103" t="s">
        <v>244</v>
      </c>
      <c r="K209" s="36">
        <v>0.73370000000000002</v>
      </c>
      <c r="L209" s="36">
        <v>1.4685999999999999</v>
      </c>
      <c r="M209" s="36"/>
      <c r="N209" s="36"/>
      <c r="O209" s="36">
        <v>1.4685999999999999</v>
      </c>
      <c r="P209" s="36"/>
    </row>
    <row r="210" spans="1:16" x14ac:dyDescent="0.2">
      <c r="A210" s="103" t="s">
        <v>244</v>
      </c>
      <c r="B210" s="36">
        <v>0</v>
      </c>
      <c r="C210" s="36">
        <v>1.6721999999999999</v>
      </c>
      <c r="D210" s="36"/>
      <c r="E210" s="36"/>
      <c r="F210" s="36">
        <v>1.6721999999999999</v>
      </c>
      <c r="G210" s="36"/>
      <c r="J210" s="103" t="s">
        <v>244</v>
      </c>
      <c r="K210" s="36">
        <v>2.0693000000000001</v>
      </c>
      <c r="L210" s="36">
        <v>1.6721999999999999</v>
      </c>
      <c r="M210" s="36"/>
      <c r="N210" s="36"/>
      <c r="O210" s="36">
        <v>1.6721999999999999</v>
      </c>
      <c r="P210" s="36"/>
    </row>
    <row r="211" spans="1:16" x14ac:dyDescent="0.2">
      <c r="A211" s="103" t="s">
        <v>244</v>
      </c>
      <c r="B211" s="36">
        <v>-0.72919999999999996</v>
      </c>
      <c r="C211" s="36">
        <v>1.1889000000000001</v>
      </c>
      <c r="D211" s="36"/>
      <c r="E211" s="36"/>
      <c r="F211" s="36">
        <v>1.1889000000000001</v>
      </c>
      <c r="G211" s="36"/>
      <c r="J211" s="103" t="s">
        <v>244</v>
      </c>
      <c r="K211" s="36">
        <v>0.82150000000000001</v>
      </c>
      <c r="L211" s="36">
        <v>1.1889000000000001</v>
      </c>
      <c r="M211" s="36"/>
      <c r="N211" s="36"/>
      <c r="O211" s="36">
        <v>1.1889000000000001</v>
      </c>
      <c r="P211" s="36"/>
    </row>
    <row r="212" spans="1:16" x14ac:dyDescent="0.2">
      <c r="A212" s="103" t="s">
        <v>244</v>
      </c>
      <c r="B212" s="36">
        <v>-1.1599999999999999</v>
      </c>
      <c r="C212" s="36">
        <v>1.1274</v>
      </c>
      <c r="D212" s="36"/>
      <c r="E212" s="36"/>
      <c r="F212" s="36">
        <v>1.1274</v>
      </c>
      <c r="G212" s="36"/>
      <c r="J212" s="103" t="s">
        <v>244</v>
      </c>
      <c r="K212" s="36">
        <v>1.6677999999999999</v>
      </c>
      <c r="L212" s="36">
        <v>1.1274</v>
      </c>
      <c r="M212" s="36"/>
      <c r="N212" s="36"/>
      <c r="O212" s="36">
        <v>1.1274</v>
      </c>
      <c r="P212" s="36"/>
    </row>
    <row r="213" spans="1:16" x14ac:dyDescent="0.2">
      <c r="A213" s="103" t="s">
        <v>244</v>
      </c>
      <c r="B213" s="36">
        <v>-1.1597999999999999</v>
      </c>
      <c r="C213" s="36">
        <v>1.4259999999999999</v>
      </c>
      <c r="D213" s="36"/>
      <c r="E213" s="36"/>
      <c r="F213" s="36">
        <v>1.4259999999999999</v>
      </c>
      <c r="G213" s="36"/>
      <c r="J213" s="103" t="s">
        <v>244</v>
      </c>
      <c r="K213" s="36">
        <v>1.1997</v>
      </c>
      <c r="L213" s="36">
        <v>1.4259999999999999</v>
      </c>
      <c r="M213" s="36"/>
      <c r="N213" s="36"/>
      <c r="O213" s="36">
        <v>1.4259999999999999</v>
      </c>
      <c r="P213" s="36"/>
    </row>
    <row r="214" spans="1:16" x14ac:dyDescent="0.2">
      <c r="A214" s="103" t="s">
        <v>244</v>
      </c>
      <c r="B214" s="36">
        <v>-1.0938000000000001</v>
      </c>
      <c r="C214" s="36">
        <v>1.2846</v>
      </c>
      <c r="D214" s="36"/>
      <c r="E214" s="36"/>
      <c r="F214" s="36">
        <v>1.2846</v>
      </c>
      <c r="G214" s="36"/>
      <c r="J214" s="103" t="s">
        <v>244</v>
      </c>
      <c r="K214" s="36">
        <v>1.7951999999999999</v>
      </c>
      <c r="L214" s="36">
        <v>1.2846</v>
      </c>
      <c r="M214" s="36"/>
      <c r="N214" s="36"/>
      <c r="O214" s="36">
        <v>1.2846</v>
      </c>
      <c r="P214" s="36"/>
    </row>
    <row r="215" spans="1:16" x14ac:dyDescent="0.2">
      <c r="A215" s="103" t="s">
        <v>244</v>
      </c>
      <c r="B215" s="36">
        <v>-1.2408999999999999</v>
      </c>
      <c r="C215" s="36">
        <v>1.5051000000000001</v>
      </c>
      <c r="D215" s="36"/>
      <c r="E215" s="36"/>
      <c r="F215" s="36">
        <v>1.5051000000000001</v>
      </c>
      <c r="G215" s="36"/>
      <c r="J215" s="103" t="s">
        <v>244</v>
      </c>
      <c r="K215" s="36">
        <v>1.5021</v>
      </c>
      <c r="L215" s="36">
        <v>1.5051000000000001</v>
      </c>
      <c r="M215" s="36"/>
      <c r="N215" s="36"/>
      <c r="O215" s="36">
        <v>1.5051000000000001</v>
      </c>
      <c r="P215" s="36"/>
    </row>
    <row r="216" spans="1:16" x14ac:dyDescent="0.2">
      <c r="A216" s="103" t="s">
        <v>244</v>
      </c>
      <c r="B216" s="36">
        <v>-1.1556999999999999</v>
      </c>
      <c r="C216" s="36">
        <v>1.3305</v>
      </c>
      <c r="D216" s="36"/>
      <c r="E216" s="36"/>
      <c r="F216" s="36">
        <v>1.3305</v>
      </c>
      <c r="G216" s="36"/>
      <c r="J216" s="103" t="s">
        <v>244</v>
      </c>
      <c r="K216" s="36">
        <v>1.5138</v>
      </c>
      <c r="L216" s="36">
        <v>1.3305</v>
      </c>
      <c r="M216" s="36"/>
      <c r="N216" s="36"/>
      <c r="O216" s="36">
        <v>1.3305</v>
      </c>
      <c r="P216" s="36"/>
    </row>
    <row r="217" spans="1:16" x14ac:dyDescent="0.2">
      <c r="A217" s="103" t="s">
        <v>244</v>
      </c>
      <c r="B217" s="36">
        <v>-0.93020000000000003</v>
      </c>
      <c r="C217" s="36">
        <v>1.2546999999999999</v>
      </c>
      <c r="D217" s="36"/>
      <c r="E217" s="36"/>
      <c r="F217" s="36">
        <v>1.2546999999999999</v>
      </c>
      <c r="G217" s="36"/>
      <c r="J217" s="103" t="s">
        <v>244</v>
      </c>
      <c r="K217" s="36">
        <v>1.4368000000000001</v>
      </c>
      <c r="L217" s="36">
        <v>1.2546999999999999</v>
      </c>
      <c r="M217" s="36"/>
      <c r="N217" s="36"/>
      <c r="O217" s="36">
        <v>1.2546999999999999</v>
      </c>
      <c r="P217" s="36"/>
    </row>
    <row r="218" spans="1:16" x14ac:dyDescent="0.2">
      <c r="A218" s="103" t="s">
        <v>244</v>
      </c>
      <c r="B218" s="36">
        <v>-0.54420000000000002</v>
      </c>
      <c r="C218" s="36">
        <v>1.1053999999999999</v>
      </c>
      <c r="D218" s="36"/>
      <c r="E218" s="36"/>
      <c r="F218" s="36">
        <v>1.1053999999999999</v>
      </c>
      <c r="G218" s="36"/>
      <c r="J218" s="103" t="s">
        <v>244</v>
      </c>
      <c r="K218" s="36">
        <v>1.93</v>
      </c>
      <c r="L218" s="36">
        <v>1.1053999999999999</v>
      </c>
      <c r="M218" s="36"/>
      <c r="N218" s="36"/>
      <c r="O218" s="36">
        <v>1.1053999999999999</v>
      </c>
      <c r="P218" s="36"/>
    </row>
    <row r="219" spans="1:16" x14ac:dyDescent="0.2">
      <c r="A219" s="103" t="s">
        <v>244</v>
      </c>
      <c r="B219" s="36">
        <v>-0.99850000000000005</v>
      </c>
      <c r="C219" s="36">
        <v>1.4843</v>
      </c>
      <c r="D219" s="36"/>
      <c r="E219" s="36"/>
      <c r="F219" s="36">
        <v>1.4843</v>
      </c>
      <c r="G219" s="36"/>
      <c r="J219" s="103" t="s">
        <v>244</v>
      </c>
      <c r="K219" s="36">
        <v>1.4730000000000001</v>
      </c>
      <c r="L219" s="36">
        <v>1.4843</v>
      </c>
      <c r="M219" s="36"/>
      <c r="N219" s="36"/>
      <c r="O219" s="36">
        <v>1.4843</v>
      </c>
      <c r="P219" s="36"/>
    </row>
    <row r="220" spans="1:16" x14ac:dyDescent="0.2">
      <c r="A220" s="103" t="s">
        <v>244</v>
      </c>
      <c r="B220" s="36">
        <v>0</v>
      </c>
      <c r="C220" s="36">
        <v>1.5461</v>
      </c>
      <c r="D220" s="36"/>
      <c r="E220" s="36"/>
      <c r="F220" s="36">
        <v>1.5461</v>
      </c>
      <c r="G220" s="36"/>
      <c r="J220" s="103" t="s">
        <v>244</v>
      </c>
      <c r="K220" s="36">
        <v>1.581</v>
      </c>
      <c r="L220" s="36">
        <v>1.5461</v>
      </c>
      <c r="M220" s="36"/>
      <c r="N220" s="36"/>
      <c r="O220" s="36">
        <v>1.5461</v>
      </c>
      <c r="P220" s="36"/>
    </row>
    <row r="221" spans="1:16" x14ac:dyDescent="0.2">
      <c r="A221" s="103" t="s">
        <v>244</v>
      </c>
      <c r="B221" s="36">
        <v>-0.58109999999999995</v>
      </c>
      <c r="C221" s="36">
        <v>1.6836</v>
      </c>
      <c r="D221" s="36"/>
      <c r="E221" s="36"/>
      <c r="F221" s="36">
        <v>1.6836</v>
      </c>
      <c r="G221" s="36"/>
      <c r="J221" s="103" t="s">
        <v>244</v>
      </c>
      <c r="K221" s="36">
        <v>2.0569000000000002</v>
      </c>
      <c r="L221" s="36">
        <v>1.6836</v>
      </c>
      <c r="M221" s="36"/>
      <c r="N221" s="36"/>
      <c r="O221" s="36">
        <v>1.6836</v>
      </c>
      <c r="P221" s="36"/>
    </row>
    <row r="222" spans="1:16" x14ac:dyDescent="0.2">
      <c r="A222" s="103" t="s">
        <v>244</v>
      </c>
      <c r="B222" s="36">
        <v>0.85240000000000005</v>
      </c>
      <c r="C222" s="36">
        <v>1.5112000000000001</v>
      </c>
      <c r="D222" s="36"/>
      <c r="E222" s="36"/>
      <c r="F222" s="36">
        <v>1.5112000000000001</v>
      </c>
      <c r="G222" s="36"/>
      <c r="J222" s="103" t="s">
        <v>244</v>
      </c>
      <c r="K222" s="36">
        <v>1.8380000000000001</v>
      </c>
      <c r="L222" s="36">
        <v>1.5112000000000001</v>
      </c>
      <c r="M222" s="36"/>
      <c r="N222" s="36"/>
      <c r="O222" s="36">
        <v>1.5112000000000001</v>
      </c>
      <c r="P222" s="36"/>
    </row>
    <row r="223" spans="1:16" x14ac:dyDescent="0.2">
      <c r="A223" s="103" t="s">
        <v>245</v>
      </c>
      <c r="B223" s="36">
        <v>-0.29959999999999998</v>
      </c>
      <c r="C223" s="36">
        <v>0.28639999999999999</v>
      </c>
      <c r="D223" s="36"/>
      <c r="E223" s="36"/>
      <c r="F223" s="36"/>
      <c r="G223" s="36">
        <v>0.28639999999999999</v>
      </c>
      <c r="J223" s="103" t="s">
        <v>245</v>
      </c>
      <c r="K223" s="36">
        <v>0.55400000000000005</v>
      </c>
      <c r="L223" s="36">
        <v>0.28639999999999999</v>
      </c>
      <c r="M223" s="36"/>
      <c r="N223" s="36"/>
      <c r="O223" s="36"/>
      <c r="P223" s="36">
        <v>0.28639999999999999</v>
      </c>
    </row>
    <row r="224" spans="1:16" x14ac:dyDescent="0.2">
      <c r="A224" s="103" t="s">
        <v>245</v>
      </c>
      <c r="B224" s="36">
        <v>-9.6699999999999994E-2</v>
      </c>
      <c r="C224" s="36">
        <v>0.41049999999999998</v>
      </c>
      <c r="D224" s="36"/>
      <c r="E224" s="36"/>
      <c r="F224" s="36"/>
      <c r="G224" s="36">
        <v>0.41049999999999998</v>
      </c>
      <c r="J224" s="103" t="s">
        <v>245</v>
      </c>
      <c r="K224" s="36">
        <v>0.91959999999999997</v>
      </c>
      <c r="L224" s="36">
        <v>0.41049999999999998</v>
      </c>
      <c r="M224" s="36"/>
      <c r="N224" s="36"/>
      <c r="O224" s="36"/>
      <c r="P224" s="36">
        <v>0.41049999999999998</v>
      </c>
    </row>
    <row r="225" spans="1:16" x14ac:dyDescent="0.2">
      <c r="A225" s="103" t="s">
        <v>245</v>
      </c>
      <c r="B225" s="36">
        <v>-5.2900000000000003E-2</v>
      </c>
      <c r="C225" s="36">
        <v>-0.82189999999999996</v>
      </c>
      <c r="D225" s="36"/>
      <c r="E225" s="36"/>
      <c r="F225" s="36"/>
      <c r="G225" s="36">
        <v>-0.82189999999999996</v>
      </c>
      <c r="J225" s="103" t="s">
        <v>245</v>
      </c>
      <c r="K225" s="36">
        <v>-0.63390000000000002</v>
      </c>
      <c r="L225" s="36">
        <v>-0.82189999999999996</v>
      </c>
      <c r="M225" s="36"/>
      <c r="N225" s="36"/>
      <c r="O225" s="36"/>
      <c r="P225" s="36">
        <v>-0.82189999999999996</v>
      </c>
    </row>
    <row r="226" spans="1:16" x14ac:dyDescent="0.2">
      <c r="A226" s="103" t="s">
        <v>245</v>
      </c>
      <c r="B226" s="36">
        <v>2.0255000000000001</v>
      </c>
      <c r="C226" s="36">
        <v>0.13539999999999999</v>
      </c>
      <c r="D226" s="36"/>
      <c r="E226" s="36"/>
      <c r="F226" s="36"/>
      <c r="G226" s="36">
        <v>0.13539999999999999</v>
      </c>
      <c r="J226" s="103" t="s">
        <v>245</v>
      </c>
      <c r="K226" s="36">
        <v>1.1106</v>
      </c>
      <c r="L226" s="36">
        <v>0.13539999999999999</v>
      </c>
      <c r="M226" s="36"/>
      <c r="N226" s="36"/>
      <c r="O226" s="36"/>
      <c r="P226" s="36">
        <v>0.13539999999999999</v>
      </c>
    </row>
    <row r="227" spans="1:16" x14ac:dyDescent="0.2">
      <c r="A227" s="103" t="s">
        <v>245</v>
      </c>
      <c r="B227" s="36">
        <v>1.2679</v>
      </c>
      <c r="C227" s="36">
        <v>-1.0108999999999999</v>
      </c>
      <c r="D227" s="36"/>
      <c r="E227" s="36"/>
      <c r="F227" s="36"/>
      <c r="G227" s="36">
        <v>-1.0108999999999999</v>
      </c>
      <c r="J227" s="103" t="s">
        <v>245</v>
      </c>
      <c r="K227" s="36">
        <v>-0.57210000000000005</v>
      </c>
      <c r="L227" s="36">
        <v>-1.0108999999999999</v>
      </c>
      <c r="M227" s="36"/>
      <c r="N227" s="36"/>
      <c r="O227" s="36"/>
      <c r="P227" s="36">
        <v>-1.0108999999999999</v>
      </c>
    </row>
    <row r="228" spans="1:16" x14ac:dyDescent="0.2">
      <c r="A228" s="103" t="s">
        <v>245</v>
      </c>
      <c r="B228" s="36">
        <v>0.45169999999999999</v>
      </c>
      <c r="C228" s="36">
        <v>-1.5346</v>
      </c>
      <c r="D228" s="36"/>
      <c r="E228" s="36"/>
      <c r="F228" s="36"/>
      <c r="G228" s="36">
        <v>-1.5346</v>
      </c>
      <c r="J228" s="103" t="s">
        <v>245</v>
      </c>
      <c r="K228" s="36">
        <v>0</v>
      </c>
      <c r="L228" s="36">
        <v>-1.5346</v>
      </c>
      <c r="M228" s="36"/>
      <c r="N228" s="36"/>
      <c r="O228" s="36"/>
      <c r="P228" s="36">
        <v>-1.5346</v>
      </c>
    </row>
    <row r="229" spans="1:16" x14ac:dyDescent="0.2">
      <c r="A229" s="103" t="s">
        <v>245</v>
      </c>
      <c r="B229" s="36">
        <v>0.8206</v>
      </c>
      <c r="C229" s="36">
        <v>-0.99870000000000003</v>
      </c>
      <c r="D229" s="36"/>
      <c r="E229" s="36"/>
      <c r="F229" s="36"/>
      <c r="G229" s="36">
        <v>-0.99870000000000003</v>
      </c>
      <c r="J229" s="103" t="s">
        <v>245</v>
      </c>
      <c r="K229" s="36">
        <v>-0.30159999999999998</v>
      </c>
      <c r="L229" s="36">
        <v>-0.99870000000000003</v>
      </c>
      <c r="M229" s="36"/>
      <c r="N229" s="36"/>
      <c r="O229" s="36"/>
      <c r="P229" s="36">
        <v>-0.99870000000000003</v>
      </c>
    </row>
    <row r="230" spans="1:16" x14ac:dyDescent="0.2">
      <c r="A230" s="103" t="s">
        <v>245</v>
      </c>
      <c r="B230" s="36">
        <v>2.0701000000000001</v>
      </c>
      <c r="C230" s="36">
        <v>-0.12870000000000001</v>
      </c>
      <c r="D230" s="36"/>
      <c r="E230" s="36"/>
      <c r="F230" s="36"/>
      <c r="G230" s="36">
        <v>-0.12870000000000001</v>
      </c>
      <c r="J230" s="103" t="s">
        <v>245</v>
      </c>
      <c r="K230" s="36">
        <v>3.9199999999999999E-2</v>
      </c>
      <c r="L230" s="36">
        <v>-0.12870000000000001</v>
      </c>
      <c r="M230" s="36"/>
      <c r="N230" s="36"/>
      <c r="O230" s="36"/>
      <c r="P230" s="36">
        <v>-0.12870000000000001</v>
      </c>
    </row>
    <row r="231" spans="1:16" x14ac:dyDescent="0.2">
      <c r="A231" s="103" t="s">
        <v>245</v>
      </c>
      <c r="B231" s="36">
        <v>1.9792000000000001</v>
      </c>
      <c r="C231" s="36">
        <v>-1.2990999999999999</v>
      </c>
      <c r="D231" s="36"/>
      <c r="E231" s="36"/>
      <c r="F231" s="36"/>
      <c r="G231" s="36">
        <v>-1.2990999999999999</v>
      </c>
      <c r="J231" s="103" t="s">
        <v>245</v>
      </c>
      <c r="K231" s="36">
        <v>-0.81230000000000002</v>
      </c>
      <c r="L231" s="36">
        <v>-1.2990999999999999</v>
      </c>
      <c r="M231" s="36"/>
      <c r="N231" s="36"/>
      <c r="O231" s="36"/>
      <c r="P231" s="36">
        <v>-1.2990999999999999</v>
      </c>
    </row>
    <row r="232" spans="1:16" x14ac:dyDescent="0.2">
      <c r="A232" s="103" t="s">
        <v>245</v>
      </c>
      <c r="B232" s="36">
        <v>1.9201999999999999</v>
      </c>
      <c r="C232" s="36">
        <v>-1.2948</v>
      </c>
      <c r="D232" s="36"/>
      <c r="E232" s="36"/>
      <c r="F232" s="36"/>
      <c r="G232" s="36">
        <v>-1.2948</v>
      </c>
      <c r="J232" s="103" t="s">
        <v>245</v>
      </c>
      <c r="K232" s="36">
        <v>0</v>
      </c>
      <c r="L232" s="36">
        <v>-1.2948</v>
      </c>
      <c r="M232" s="36"/>
      <c r="N232" s="36"/>
      <c r="O232" s="36"/>
      <c r="P232" s="36">
        <v>-1.2948</v>
      </c>
    </row>
    <row r="233" spans="1:16" x14ac:dyDescent="0.2">
      <c r="A233" s="103" t="s">
        <v>245</v>
      </c>
      <c r="B233" s="36">
        <v>1.9517</v>
      </c>
      <c r="C233" s="36">
        <v>-0.21859999999999999</v>
      </c>
      <c r="D233" s="36"/>
      <c r="E233" s="36"/>
      <c r="F233" s="36"/>
      <c r="G233" s="36">
        <v>-0.21859999999999999</v>
      </c>
      <c r="J233" s="103" t="s">
        <v>245</v>
      </c>
      <c r="K233" s="36">
        <v>-0.29880000000000001</v>
      </c>
      <c r="L233" s="36">
        <v>-0.21859999999999999</v>
      </c>
      <c r="M233" s="36"/>
      <c r="N233" s="36"/>
      <c r="O233" s="36"/>
      <c r="P233" s="36">
        <v>-0.21859999999999999</v>
      </c>
    </row>
    <row r="234" spans="1:16" x14ac:dyDescent="0.2">
      <c r="A234" s="103" t="s">
        <v>245</v>
      </c>
      <c r="B234" s="36">
        <v>1.097</v>
      </c>
      <c r="C234" s="36">
        <v>-0.90180000000000005</v>
      </c>
      <c r="D234" s="36"/>
      <c r="E234" s="36"/>
      <c r="F234" s="36"/>
      <c r="G234" s="36">
        <v>-0.90180000000000005</v>
      </c>
      <c r="J234" s="103" t="s">
        <v>245</v>
      </c>
      <c r="K234" s="36">
        <v>-0.53590000000000004</v>
      </c>
      <c r="L234" s="36">
        <v>-0.90180000000000005</v>
      </c>
      <c r="M234" s="36"/>
      <c r="N234" s="36"/>
      <c r="O234" s="36"/>
      <c r="P234" s="36">
        <v>-0.90180000000000005</v>
      </c>
    </row>
    <row r="235" spans="1:16" x14ac:dyDescent="0.2">
      <c r="A235" s="103" t="s">
        <v>245</v>
      </c>
      <c r="B235" s="36">
        <v>0.63539999999999996</v>
      </c>
      <c r="C235" s="36">
        <v>2.4299999999999999E-2</v>
      </c>
      <c r="D235" s="36"/>
      <c r="E235" s="36"/>
      <c r="F235" s="36"/>
      <c r="G235" s="36">
        <v>2.4299999999999999E-2</v>
      </c>
      <c r="J235" s="103" t="s">
        <v>245</v>
      </c>
      <c r="K235" s="36">
        <v>-0.78620000000000001</v>
      </c>
      <c r="L235" s="36">
        <v>2.4299999999999999E-2</v>
      </c>
      <c r="M235" s="36"/>
      <c r="N235" s="36"/>
      <c r="O235" s="36"/>
      <c r="P235" s="36">
        <v>2.4299999999999999E-2</v>
      </c>
    </row>
    <row r="236" spans="1:16" x14ac:dyDescent="0.2">
      <c r="A236" s="103" t="s">
        <v>245</v>
      </c>
      <c r="B236" s="36">
        <v>1.4856</v>
      </c>
      <c r="C236" s="36">
        <v>-0.1764</v>
      </c>
      <c r="D236" s="36"/>
      <c r="E236" s="36"/>
      <c r="F236" s="36"/>
      <c r="G236" s="36">
        <v>-0.1764</v>
      </c>
      <c r="J236" s="103" t="s">
        <v>245</v>
      </c>
      <c r="K236" s="36">
        <v>-0.35220000000000001</v>
      </c>
      <c r="L236" s="36">
        <v>-0.1764</v>
      </c>
      <c r="M236" s="36"/>
      <c r="N236" s="36"/>
      <c r="O236" s="36"/>
      <c r="P236" s="36">
        <v>-0.1764</v>
      </c>
    </row>
    <row r="237" spans="1:16" x14ac:dyDescent="0.2">
      <c r="A237" s="103" t="s">
        <v>245</v>
      </c>
      <c r="B237" s="36">
        <v>1.1391</v>
      </c>
      <c r="C237" s="36">
        <v>-0.71240000000000003</v>
      </c>
      <c r="D237" s="36"/>
      <c r="E237" s="36"/>
      <c r="F237" s="36"/>
      <c r="G237" s="36">
        <v>-0.71240000000000003</v>
      </c>
      <c r="J237" s="103" t="s">
        <v>245</v>
      </c>
      <c r="K237" s="36">
        <v>-0.83420000000000005</v>
      </c>
      <c r="L237" s="36">
        <v>-0.71240000000000003</v>
      </c>
      <c r="M237" s="36"/>
      <c r="N237" s="36"/>
      <c r="O237" s="36"/>
      <c r="P237" s="36">
        <v>-0.71240000000000003</v>
      </c>
    </row>
    <row r="238" spans="1:16" x14ac:dyDescent="0.2">
      <c r="A238" s="103" t="s">
        <v>245</v>
      </c>
      <c r="B238" s="36">
        <v>1.6680999999999999</v>
      </c>
      <c r="C238" s="36">
        <v>-0.71589999999999998</v>
      </c>
      <c r="D238" s="36"/>
      <c r="E238" s="36"/>
      <c r="F238" s="36"/>
      <c r="G238" s="36">
        <v>-0.71589999999999998</v>
      </c>
      <c r="J238" s="103" t="s">
        <v>245</v>
      </c>
      <c r="K238" s="36">
        <v>-0.76270000000000004</v>
      </c>
      <c r="L238" s="36">
        <v>-0.71589999999999998</v>
      </c>
      <c r="M238" s="36"/>
      <c r="N238" s="36"/>
      <c r="O238" s="36"/>
      <c r="P238" s="36">
        <v>-0.71589999999999998</v>
      </c>
    </row>
    <row r="239" spans="1:16" x14ac:dyDescent="0.2">
      <c r="A239" s="103" t="s">
        <v>245</v>
      </c>
      <c r="B239" s="36">
        <v>-9.5399999999999999E-2</v>
      </c>
      <c r="C239" s="36">
        <v>-0.88170000000000004</v>
      </c>
      <c r="D239" s="36"/>
      <c r="E239" s="36"/>
      <c r="F239" s="36"/>
      <c r="G239" s="36">
        <v>-0.88170000000000004</v>
      </c>
      <c r="J239" s="103" t="s">
        <v>245</v>
      </c>
      <c r="K239" s="36">
        <v>0</v>
      </c>
      <c r="L239" s="36">
        <v>-0.88170000000000004</v>
      </c>
      <c r="M239" s="36"/>
      <c r="N239" s="36"/>
      <c r="O239" s="36"/>
      <c r="P239" s="36">
        <v>-0.88170000000000004</v>
      </c>
    </row>
    <row r="240" spans="1:16" x14ac:dyDescent="0.2">
      <c r="A240" s="103" t="s">
        <v>245</v>
      </c>
      <c r="B240" s="36">
        <v>2.3119999999999998</v>
      </c>
      <c r="C240" s="36">
        <v>-0.13009999999999999</v>
      </c>
      <c r="D240" s="36"/>
      <c r="E240" s="36"/>
      <c r="F240" s="36"/>
      <c r="G240" s="36">
        <v>-0.13009999999999999</v>
      </c>
      <c r="J240" s="103" t="s">
        <v>245</v>
      </c>
      <c r="K240" s="36">
        <v>-0.89939999999999998</v>
      </c>
      <c r="L240" s="36">
        <v>-0.13009999999999999</v>
      </c>
      <c r="M240" s="36"/>
      <c r="N240" s="36"/>
      <c r="O240" s="36"/>
      <c r="P240" s="36">
        <v>-0.13009999999999999</v>
      </c>
    </row>
    <row r="241" spans="1:16" x14ac:dyDescent="0.2">
      <c r="A241" s="103" t="s">
        <v>245</v>
      </c>
      <c r="B241" s="36">
        <v>1.6000000000000001E-3</v>
      </c>
      <c r="C241" s="36">
        <v>-0.84619999999999995</v>
      </c>
      <c r="D241" s="36"/>
      <c r="E241" s="36"/>
      <c r="F241" s="36"/>
      <c r="G241" s="36">
        <v>-0.84619999999999995</v>
      </c>
      <c r="J241" s="103" t="s">
        <v>245</v>
      </c>
      <c r="K241" s="36">
        <v>0</v>
      </c>
      <c r="L241" s="36">
        <v>-0.84619999999999995</v>
      </c>
      <c r="M241" s="36"/>
      <c r="N241" s="36"/>
      <c r="O241" s="36"/>
      <c r="P241" s="36">
        <v>-0.84619999999999995</v>
      </c>
    </row>
    <row r="242" spans="1:16" x14ac:dyDescent="0.2">
      <c r="A242" s="103" t="s">
        <v>245</v>
      </c>
      <c r="B242" s="36">
        <v>2.4641000000000002</v>
      </c>
      <c r="C242" s="36">
        <v>-0.4037</v>
      </c>
      <c r="D242" s="36"/>
      <c r="E242" s="36"/>
      <c r="F242" s="36"/>
      <c r="G242" s="36">
        <v>-0.4037</v>
      </c>
      <c r="J242" s="103" t="s">
        <v>245</v>
      </c>
      <c r="K242" s="36">
        <v>-0.48209999999999997</v>
      </c>
      <c r="L242" s="36">
        <v>-0.4037</v>
      </c>
      <c r="M242" s="36"/>
      <c r="N242" s="36"/>
      <c r="O242" s="36"/>
      <c r="P242" s="36">
        <v>-0.4037</v>
      </c>
    </row>
    <row r="243" spans="1:16" x14ac:dyDescent="0.2">
      <c r="A243" s="103" t="s">
        <v>245</v>
      </c>
      <c r="B243" s="36">
        <v>0.77800000000000002</v>
      </c>
      <c r="C243" s="36">
        <v>-0.72960000000000003</v>
      </c>
      <c r="D243" s="36"/>
      <c r="E243" s="36"/>
      <c r="F243" s="36"/>
      <c r="G243" s="36">
        <v>-0.72960000000000003</v>
      </c>
      <c r="J243" s="103" t="s">
        <v>245</v>
      </c>
      <c r="K243" s="36">
        <v>0</v>
      </c>
      <c r="L243" s="36">
        <v>-0.72960000000000003</v>
      </c>
      <c r="M243" s="36"/>
      <c r="N243" s="36"/>
      <c r="O243" s="36"/>
      <c r="P243" s="36">
        <v>-0.72960000000000003</v>
      </c>
    </row>
    <row r="244" spans="1:16" x14ac:dyDescent="0.2">
      <c r="A244" s="103" t="s">
        <v>245</v>
      </c>
      <c r="B244" s="36">
        <v>1.3867</v>
      </c>
      <c r="C244" s="36">
        <v>-0.51649999999999996</v>
      </c>
      <c r="D244" s="36"/>
      <c r="E244" s="36"/>
      <c r="F244" s="36"/>
      <c r="G244" s="36">
        <v>-0.51649999999999996</v>
      </c>
      <c r="J244" s="103" t="s">
        <v>245</v>
      </c>
      <c r="K244" s="36">
        <v>-0.52480000000000004</v>
      </c>
      <c r="L244" s="36">
        <v>-0.51649999999999996</v>
      </c>
      <c r="M244" s="36"/>
      <c r="N244" s="36"/>
      <c r="O244" s="36"/>
      <c r="P244" s="36">
        <v>-0.51649999999999996</v>
      </c>
    </row>
    <row r="245" spans="1:16" x14ac:dyDescent="0.2">
      <c r="A245" s="103" t="s">
        <v>246</v>
      </c>
      <c r="B245" s="36">
        <v>1.0185999999999999</v>
      </c>
      <c r="C245" s="36">
        <v>-1.3267</v>
      </c>
      <c r="D245" s="36"/>
      <c r="E245" s="36"/>
      <c r="F245" s="36"/>
      <c r="G245" s="36">
        <v>-1.3267</v>
      </c>
      <c r="J245" s="103" t="s">
        <v>246</v>
      </c>
      <c r="K245" s="36">
        <v>0</v>
      </c>
      <c r="L245" s="36">
        <v>-1.3267</v>
      </c>
      <c r="M245" s="36"/>
      <c r="N245" s="36"/>
      <c r="O245" s="36"/>
      <c r="P245" s="36">
        <v>-1.3267</v>
      </c>
    </row>
    <row r="246" spans="1:16" x14ac:dyDescent="0.2">
      <c r="A246" s="103" t="s">
        <v>246</v>
      </c>
      <c r="B246" s="36">
        <v>-7.3999999999999996E-2</v>
      </c>
      <c r="C246" s="36">
        <v>-1.2905</v>
      </c>
      <c r="D246" s="36"/>
      <c r="E246" s="36"/>
      <c r="F246" s="36"/>
      <c r="G246" s="36">
        <v>-1.2905</v>
      </c>
      <c r="J246" s="103" t="s">
        <v>246</v>
      </c>
      <c r="K246" s="36">
        <v>0</v>
      </c>
      <c r="L246" s="36">
        <v>-1.2905</v>
      </c>
      <c r="M246" s="36"/>
      <c r="N246" s="36"/>
      <c r="O246" s="36"/>
      <c r="P246" s="36">
        <v>-1.2905</v>
      </c>
    </row>
    <row r="247" spans="1:16" x14ac:dyDescent="0.2">
      <c r="A247" s="103" t="s">
        <v>246</v>
      </c>
      <c r="B247" s="36">
        <v>1.6819999999999999</v>
      </c>
      <c r="C247" s="36">
        <v>-1.3998999999999999</v>
      </c>
      <c r="D247" s="36"/>
      <c r="E247" s="36"/>
      <c r="F247" s="36"/>
      <c r="G247" s="36">
        <v>-1.3998999999999999</v>
      </c>
      <c r="J247" s="103" t="s">
        <v>246</v>
      </c>
      <c r="K247" s="36">
        <v>0</v>
      </c>
      <c r="L247" s="36">
        <v>-1.3998999999999999</v>
      </c>
      <c r="M247" s="36"/>
      <c r="N247" s="36"/>
      <c r="O247" s="36"/>
      <c r="P247" s="36">
        <v>-1.3998999999999999</v>
      </c>
    </row>
    <row r="248" spans="1:16" x14ac:dyDescent="0.2">
      <c r="A248" s="103" t="s">
        <v>246</v>
      </c>
      <c r="B248" s="36">
        <v>3.1930999999999998</v>
      </c>
      <c r="C248" s="36">
        <v>-1.0212000000000001</v>
      </c>
      <c r="D248" s="36"/>
      <c r="E248" s="36"/>
      <c r="F248" s="36"/>
      <c r="G248" s="36">
        <v>-1.0212000000000001</v>
      </c>
      <c r="J248" s="103" t="s">
        <v>246</v>
      </c>
      <c r="K248" s="36">
        <v>0</v>
      </c>
      <c r="L248" s="36">
        <v>-1.0212000000000001</v>
      </c>
      <c r="M248" s="36"/>
      <c r="N248" s="36"/>
      <c r="O248" s="36"/>
      <c r="P248" s="36">
        <v>-1.0212000000000001</v>
      </c>
    </row>
    <row r="249" spans="1:16" x14ac:dyDescent="0.2">
      <c r="A249" s="103" t="s">
        <v>246</v>
      </c>
      <c r="B249" s="36">
        <v>0.83250000000000002</v>
      </c>
      <c r="C249" s="36">
        <v>-1.0891</v>
      </c>
      <c r="D249" s="36"/>
      <c r="E249" s="36"/>
      <c r="F249" s="36"/>
      <c r="G249" s="36">
        <v>-1.0891</v>
      </c>
      <c r="J249" s="103" t="s">
        <v>246</v>
      </c>
      <c r="K249" s="36">
        <v>0</v>
      </c>
      <c r="L249" s="36">
        <v>-1.0891</v>
      </c>
      <c r="M249" s="36"/>
      <c r="N249" s="36"/>
      <c r="O249" s="36"/>
      <c r="P249" s="36">
        <v>-1.0891</v>
      </c>
    </row>
    <row r="250" spans="1:16" x14ac:dyDescent="0.2">
      <c r="A250" s="103" t="s">
        <v>246</v>
      </c>
      <c r="B250" s="36">
        <v>2.2719</v>
      </c>
      <c r="C250" s="36">
        <v>-0.79330000000000001</v>
      </c>
      <c r="D250" s="36"/>
      <c r="E250" s="36"/>
      <c r="F250" s="36"/>
      <c r="G250" s="36">
        <v>-0.79330000000000001</v>
      </c>
      <c r="J250" s="103" t="s">
        <v>246</v>
      </c>
      <c r="K250" s="36">
        <v>0</v>
      </c>
      <c r="L250" s="36">
        <v>-0.79330000000000001</v>
      </c>
      <c r="M250" s="36"/>
      <c r="N250" s="36"/>
      <c r="O250" s="36"/>
      <c r="P250" s="36">
        <v>-0.79330000000000001</v>
      </c>
    </row>
    <row r="251" spans="1:16" x14ac:dyDescent="0.2">
      <c r="A251" s="103" t="s">
        <v>246</v>
      </c>
      <c r="B251" s="36">
        <v>0.82010000000000005</v>
      </c>
      <c r="C251" s="36">
        <v>-1.3422000000000001</v>
      </c>
      <c r="D251" s="36"/>
      <c r="E251" s="36"/>
      <c r="F251" s="36"/>
      <c r="G251" s="36">
        <v>-1.3422000000000001</v>
      </c>
      <c r="J251" s="103" t="s">
        <v>246</v>
      </c>
      <c r="K251" s="36">
        <v>0</v>
      </c>
      <c r="L251" s="36">
        <v>-1.3422000000000001</v>
      </c>
      <c r="M251" s="36"/>
      <c r="N251" s="36"/>
      <c r="O251" s="36"/>
      <c r="P251" s="36">
        <v>-1.3422000000000001</v>
      </c>
    </row>
    <row r="252" spans="1:16" x14ac:dyDescent="0.2">
      <c r="A252" s="103" t="s">
        <v>246</v>
      </c>
      <c r="B252" s="36">
        <v>1.6007</v>
      </c>
      <c r="C252" s="36">
        <v>-1.4613</v>
      </c>
      <c r="D252" s="36"/>
      <c r="E252" s="36"/>
      <c r="F252" s="36"/>
      <c r="G252" s="36">
        <v>-1.4613</v>
      </c>
      <c r="J252" s="103" t="s">
        <v>246</v>
      </c>
      <c r="K252" s="36">
        <v>-0.88739999999999997</v>
      </c>
      <c r="L252" s="36">
        <v>-1.4613</v>
      </c>
      <c r="M252" s="36"/>
      <c r="N252" s="36"/>
      <c r="O252" s="36"/>
      <c r="P252" s="36">
        <v>-1.4613</v>
      </c>
    </row>
    <row r="253" spans="1:16" x14ac:dyDescent="0.2">
      <c r="A253" s="103" t="s">
        <v>246</v>
      </c>
      <c r="B253" s="36">
        <v>0.31009999999999999</v>
      </c>
      <c r="C253" s="36">
        <v>-1.3096000000000001</v>
      </c>
      <c r="D253" s="36"/>
      <c r="E253" s="36"/>
      <c r="F253" s="36"/>
      <c r="G253" s="36">
        <v>-1.3096000000000001</v>
      </c>
      <c r="J253" s="103" t="s">
        <v>246</v>
      </c>
      <c r="K253" s="36">
        <v>0</v>
      </c>
      <c r="L253" s="36">
        <v>-1.3096000000000001</v>
      </c>
      <c r="M253" s="36"/>
      <c r="N253" s="36"/>
      <c r="O253" s="36"/>
      <c r="P253" s="36">
        <v>-1.3096000000000001</v>
      </c>
    </row>
    <row r="254" spans="1:16" x14ac:dyDescent="0.2">
      <c r="A254" s="103" t="s">
        <v>246</v>
      </c>
      <c r="B254" s="36">
        <v>0.56710000000000005</v>
      </c>
      <c r="C254" s="36">
        <v>-1.2899</v>
      </c>
      <c r="D254" s="36"/>
      <c r="E254" s="36"/>
      <c r="F254" s="36"/>
      <c r="G254" s="36">
        <v>-1.2899</v>
      </c>
      <c r="J254" s="103" t="s">
        <v>246</v>
      </c>
      <c r="K254" s="36">
        <v>0</v>
      </c>
      <c r="L254" s="36">
        <v>-1.2899</v>
      </c>
      <c r="M254" s="36"/>
      <c r="N254" s="36"/>
      <c r="O254" s="36"/>
      <c r="P254" s="36">
        <v>-1.2899</v>
      </c>
    </row>
    <row r="255" spans="1:16" x14ac:dyDescent="0.2">
      <c r="A255" s="103" t="s">
        <v>246</v>
      </c>
      <c r="B255" s="36">
        <v>1.7452000000000001</v>
      </c>
      <c r="C255" s="36">
        <v>-1.4634</v>
      </c>
      <c r="D255" s="36"/>
      <c r="E255" s="36"/>
      <c r="F255" s="36"/>
      <c r="G255" s="36">
        <v>-1.4634</v>
      </c>
      <c r="J255" s="103" t="s">
        <v>246</v>
      </c>
      <c r="K255" s="36">
        <v>-0.45040000000000002</v>
      </c>
      <c r="L255" s="36">
        <v>-1.4634</v>
      </c>
      <c r="M255" s="36"/>
      <c r="N255" s="36"/>
      <c r="O255" s="36"/>
      <c r="P255" s="36">
        <v>-1.4634</v>
      </c>
    </row>
    <row r="256" spans="1:16" x14ac:dyDescent="0.2">
      <c r="A256" s="103" t="s">
        <v>246</v>
      </c>
      <c r="B256" s="36">
        <v>1.1377999999999999</v>
      </c>
      <c r="C256" s="36">
        <v>-1.5511999999999999</v>
      </c>
      <c r="D256" s="36"/>
      <c r="E256" s="36"/>
      <c r="F256" s="36"/>
      <c r="G256" s="36">
        <v>-1.5511999999999999</v>
      </c>
      <c r="J256" s="103" t="s">
        <v>246</v>
      </c>
      <c r="K256" s="36">
        <v>0</v>
      </c>
      <c r="L256" s="36">
        <v>-1.5511999999999999</v>
      </c>
      <c r="M256" s="36"/>
      <c r="N256" s="36"/>
      <c r="O256" s="36"/>
      <c r="P256" s="36">
        <v>-1.5511999999999999</v>
      </c>
    </row>
    <row r="257" spans="1:16" x14ac:dyDescent="0.2">
      <c r="A257" s="103" t="s">
        <v>246</v>
      </c>
      <c r="B257" s="36">
        <v>1.2491000000000001</v>
      </c>
      <c r="C257" s="36">
        <v>-0.84289999999999998</v>
      </c>
      <c r="D257" s="36"/>
      <c r="E257" s="36"/>
      <c r="F257" s="36"/>
      <c r="G257" s="36">
        <v>-0.84289999999999998</v>
      </c>
      <c r="J257" s="103" t="s">
        <v>246</v>
      </c>
      <c r="K257" s="36">
        <v>0</v>
      </c>
      <c r="L257" s="36">
        <v>-0.84289999999999998</v>
      </c>
      <c r="M257" s="36"/>
      <c r="N257" s="36"/>
      <c r="O257" s="36"/>
      <c r="P257" s="36">
        <v>-0.84289999999999998</v>
      </c>
    </row>
    <row r="258" spans="1:16" x14ac:dyDescent="0.2">
      <c r="A258" s="103" t="s">
        <v>246</v>
      </c>
      <c r="B258" s="36">
        <v>0.77700000000000002</v>
      </c>
      <c r="C258" s="36">
        <v>-0.83340000000000003</v>
      </c>
      <c r="D258" s="36"/>
      <c r="E258" s="36"/>
      <c r="F258" s="36"/>
      <c r="G258" s="36">
        <v>-0.83340000000000003</v>
      </c>
      <c r="J258" s="103" t="s">
        <v>246</v>
      </c>
      <c r="K258" s="36">
        <v>-0.85909999999999997</v>
      </c>
      <c r="L258" s="36">
        <v>-0.83340000000000003</v>
      </c>
      <c r="M258" s="36"/>
      <c r="N258" s="36"/>
      <c r="O258" s="36"/>
      <c r="P258" s="36">
        <v>-0.83340000000000003</v>
      </c>
    </row>
    <row r="259" spans="1:16" x14ac:dyDescent="0.2">
      <c r="A259" s="103" t="s">
        <v>246</v>
      </c>
      <c r="B259" s="36">
        <v>0.64849999999999997</v>
      </c>
      <c r="C259" s="36">
        <v>-0.69810000000000005</v>
      </c>
      <c r="D259" s="36"/>
      <c r="E259" s="36"/>
      <c r="F259" s="36"/>
      <c r="G259" s="36">
        <v>-0.69810000000000005</v>
      </c>
      <c r="J259" s="103" t="s">
        <v>246</v>
      </c>
      <c r="K259" s="36">
        <v>-0.84340000000000004</v>
      </c>
      <c r="L259" s="36">
        <v>-0.69810000000000005</v>
      </c>
      <c r="M259" s="36"/>
      <c r="N259" s="36"/>
      <c r="O259" s="36"/>
      <c r="P259" s="36">
        <v>-0.69810000000000005</v>
      </c>
    </row>
    <row r="260" spans="1:16" x14ac:dyDescent="0.2">
      <c r="A260" s="103" t="s">
        <v>246</v>
      </c>
      <c r="B260" s="36">
        <v>-0.2321</v>
      </c>
      <c r="C260" s="36">
        <v>-1.3158000000000001</v>
      </c>
      <c r="D260" s="36"/>
      <c r="E260" s="36"/>
      <c r="F260" s="36"/>
      <c r="G260" s="36">
        <v>-1.3158000000000001</v>
      </c>
      <c r="J260" s="103" t="s">
        <v>246</v>
      </c>
      <c r="K260" s="36">
        <v>0</v>
      </c>
      <c r="L260" s="36">
        <v>-1.3158000000000001</v>
      </c>
      <c r="M260" s="36"/>
      <c r="N260" s="36"/>
      <c r="O260" s="36"/>
      <c r="P260" s="36">
        <v>-1.3158000000000001</v>
      </c>
    </row>
    <row r="261" spans="1:16" x14ac:dyDescent="0.2">
      <c r="A261" s="103" t="s">
        <v>246</v>
      </c>
      <c r="B261" s="36">
        <v>1.3004</v>
      </c>
      <c r="C261" s="36">
        <v>-0.25700000000000001</v>
      </c>
      <c r="D261" s="36"/>
      <c r="E261" s="36"/>
      <c r="F261" s="36"/>
      <c r="G261" s="36">
        <v>-0.25700000000000001</v>
      </c>
      <c r="J261" s="103" t="s">
        <v>246</v>
      </c>
      <c r="K261" s="36">
        <v>-0.50209999999999999</v>
      </c>
      <c r="L261" s="36">
        <v>-0.25700000000000001</v>
      </c>
      <c r="M261" s="36"/>
      <c r="N261" s="36"/>
      <c r="O261" s="36"/>
      <c r="P261" s="36">
        <v>-0.25700000000000001</v>
      </c>
    </row>
    <row r="262" spans="1:16" x14ac:dyDescent="0.2">
      <c r="A262" s="103" t="s">
        <v>246</v>
      </c>
      <c r="B262" s="36">
        <v>0.95169999999999999</v>
      </c>
      <c r="C262" s="36">
        <v>-1.1375999999999999</v>
      </c>
      <c r="D262" s="36"/>
      <c r="E262" s="36"/>
      <c r="F262" s="36"/>
      <c r="G262" s="36">
        <v>-1.1375999999999999</v>
      </c>
      <c r="J262" s="103" t="s">
        <v>246</v>
      </c>
      <c r="K262" s="36">
        <v>0</v>
      </c>
      <c r="L262" s="36">
        <v>-1.1375999999999999</v>
      </c>
      <c r="M262" s="36"/>
      <c r="N262" s="36"/>
      <c r="O262" s="36"/>
      <c r="P262" s="36">
        <v>-1.1375999999999999</v>
      </c>
    </row>
    <row r="263" spans="1:16" x14ac:dyDescent="0.2">
      <c r="A263" s="103" t="s">
        <v>246</v>
      </c>
      <c r="B263" s="36">
        <v>3.2193000000000001</v>
      </c>
      <c r="C263" s="36">
        <v>-1.6342000000000001</v>
      </c>
      <c r="D263" s="36"/>
      <c r="E263" s="36"/>
      <c r="F263" s="36"/>
      <c r="G263" s="36">
        <v>-1.6342000000000001</v>
      </c>
      <c r="J263" s="103" t="s">
        <v>246</v>
      </c>
      <c r="K263" s="36">
        <v>0</v>
      </c>
      <c r="L263" s="36">
        <v>-1.6342000000000001</v>
      </c>
      <c r="M263" s="36"/>
      <c r="N263" s="36"/>
      <c r="O263" s="36"/>
      <c r="P263" s="36">
        <v>-1.6342000000000001</v>
      </c>
    </row>
    <row r="264" spans="1:16" x14ac:dyDescent="0.2">
      <c r="A264" s="103" t="s">
        <v>246</v>
      </c>
      <c r="B264" s="36">
        <v>1.3701000000000001</v>
      </c>
      <c r="C264" s="36">
        <v>-1.5610999999999999</v>
      </c>
      <c r="D264" s="36"/>
      <c r="E264" s="36"/>
      <c r="F264" s="36"/>
      <c r="G264" s="36">
        <v>-1.5610999999999999</v>
      </c>
      <c r="J264" s="103" t="s">
        <v>246</v>
      </c>
      <c r="K264" s="36">
        <v>0</v>
      </c>
      <c r="L264" s="36">
        <v>-1.5610999999999999</v>
      </c>
      <c r="M264" s="36"/>
      <c r="N264" s="36"/>
      <c r="O264" s="36"/>
      <c r="P264" s="36">
        <v>-1.5610999999999999</v>
      </c>
    </row>
    <row r="265" spans="1:16" x14ac:dyDescent="0.2">
      <c r="A265" s="103" t="s">
        <v>246</v>
      </c>
      <c r="B265" s="36">
        <v>2.6589999999999998</v>
      </c>
      <c r="C265" s="36">
        <v>-1.1403000000000001</v>
      </c>
      <c r="D265" s="36"/>
      <c r="E265" s="36"/>
      <c r="F265" s="36"/>
      <c r="G265" s="36">
        <v>-1.1403000000000001</v>
      </c>
      <c r="J265" s="103" t="s">
        <v>246</v>
      </c>
      <c r="K265" s="36">
        <v>-0.53720000000000001</v>
      </c>
      <c r="L265" s="36">
        <v>-1.1403000000000001</v>
      </c>
      <c r="M265" s="36"/>
      <c r="N265" s="36"/>
      <c r="O265" s="36"/>
      <c r="P265" s="36">
        <v>-1.1403000000000001</v>
      </c>
    </row>
    <row r="266" spans="1:16" x14ac:dyDescent="0.2">
      <c r="A266" s="103" t="s">
        <v>246</v>
      </c>
      <c r="B266" s="36">
        <v>1.6605000000000001</v>
      </c>
      <c r="C266" s="36">
        <v>-1.0966</v>
      </c>
      <c r="D266" s="36"/>
      <c r="E266" s="36"/>
      <c r="F266" s="36"/>
      <c r="G266" s="36">
        <v>-1.0966</v>
      </c>
      <c r="J266" s="103" t="s">
        <v>246</v>
      </c>
      <c r="K266" s="36">
        <v>0</v>
      </c>
      <c r="L266" s="36">
        <v>-1.0966</v>
      </c>
      <c r="M266" s="36"/>
      <c r="N266" s="36"/>
      <c r="O266" s="36"/>
      <c r="P266" s="36">
        <v>-1.0966</v>
      </c>
    </row>
    <row r="267" spans="1:16" x14ac:dyDescent="0.2">
      <c r="A267" s="103" t="s">
        <v>246</v>
      </c>
      <c r="B267" s="36">
        <v>1.0567</v>
      </c>
      <c r="C267" s="36">
        <v>-1.1967000000000001</v>
      </c>
      <c r="D267" s="36"/>
      <c r="E267" s="36"/>
      <c r="F267" s="36"/>
      <c r="G267" s="36">
        <v>-1.1967000000000001</v>
      </c>
      <c r="J267" s="103" t="s">
        <v>246</v>
      </c>
      <c r="K267" s="36">
        <v>-0.87329999999999997</v>
      </c>
      <c r="L267" s="36">
        <v>-1.1967000000000001</v>
      </c>
      <c r="M267" s="36"/>
      <c r="N267" s="36"/>
      <c r="O267" s="36"/>
      <c r="P267" s="36">
        <v>-1.1967000000000001</v>
      </c>
    </row>
    <row r="268" spans="1:16" x14ac:dyDescent="0.2">
      <c r="A268" s="103" t="s">
        <v>246</v>
      </c>
      <c r="B268" s="36">
        <v>1.2017</v>
      </c>
      <c r="C268" s="36">
        <v>-0.95020000000000004</v>
      </c>
      <c r="D268" s="36"/>
      <c r="E268" s="36"/>
      <c r="F268" s="36"/>
      <c r="G268" s="36">
        <v>-0.95020000000000004</v>
      </c>
      <c r="J268" s="103" t="s">
        <v>246</v>
      </c>
      <c r="K268" s="36">
        <v>0</v>
      </c>
      <c r="L268" s="36">
        <v>-0.95020000000000004</v>
      </c>
      <c r="M268" s="36"/>
      <c r="N268" s="36"/>
      <c r="O268" s="36"/>
      <c r="P268" s="36">
        <v>-0.95020000000000004</v>
      </c>
    </row>
    <row r="269" spans="1:16" x14ac:dyDescent="0.2">
      <c r="A269" s="103" t="s">
        <v>246</v>
      </c>
      <c r="B269" s="36">
        <v>1.8689</v>
      </c>
      <c r="C269" s="36">
        <v>-0.92110000000000003</v>
      </c>
      <c r="D269" s="36"/>
      <c r="E269" s="36"/>
      <c r="F269" s="36"/>
      <c r="G269" s="36">
        <v>-0.92110000000000003</v>
      </c>
      <c r="J269" s="103" t="s">
        <v>246</v>
      </c>
      <c r="K269" s="36">
        <v>0</v>
      </c>
      <c r="L269" s="36">
        <v>-0.92110000000000003</v>
      </c>
      <c r="M269" s="36"/>
      <c r="N269" s="36"/>
      <c r="O269" s="36"/>
      <c r="P269" s="36">
        <v>-0.92110000000000003</v>
      </c>
    </row>
    <row r="270" spans="1:16" x14ac:dyDescent="0.2">
      <c r="A270" s="103" t="s">
        <v>246</v>
      </c>
      <c r="B270" s="36">
        <v>1.3455999999999999</v>
      </c>
      <c r="C270" s="36">
        <v>-1.4795</v>
      </c>
      <c r="D270" s="36"/>
      <c r="E270" s="36"/>
      <c r="F270" s="36"/>
      <c r="G270" s="36">
        <v>-1.4795</v>
      </c>
      <c r="J270" s="103" t="s">
        <v>246</v>
      </c>
      <c r="K270" s="36">
        <v>-0.89449999999999996</v>
      </c>
      <c r="L270" s="36">
        <v>-1.4795</v>
      </c>
      <c r="M270" s="36"/>
      <c r="N270" s="36"/>
      <c r="O270" s="36"/>
      <c r="P270" s="36">
        <v>-1.4795</v>
      </c>
    </row>
    <row r="271" spans="1:16" x14ac:dyDescent="0.2">
      <c r="A271" s="103" t="s">
        <v>246</v>
      </c>
      <c r="B271" s="36">
        <v>2.3445999999999998</v>
      </c>
      <c r="C271" s="36">
        <v>-1.4088000000000001</v>
      </c>
      <c r="D271" s="36"/>
      <c r="E271" s="36"/>
      <c r="F271" s="36"/>
      <c r="G271" s="36">
        <v>-1.4088000000000001</v>
      </c>
      <c r="J271" s="103" t="s">
        <v>246</v>
      </c>
      <c r="K271" s="36">
        <v>-0.90980000000000005</v>
      </c>
      <c r="L271" s="36">
        <v>-1.4088000000000001</v>
      </c>
      <c r="M271" s="36"/>
      <c r="N271" s="36"/>
      <c r="O271" s="36"/>
      <c r="P271" s="36">
        <v>-1.4088000000000001</v>
      </c>
    </row>
    <row r="272" spans="1:16" x14ac:dyDescent="0.2">
      <c r="A272" s="103" t="s">
        <v>246</v>
      </c>
      <c r="B272" s="36">
        <v>0.61980000000000002</v>
      </c>
      <c r="C272" s="36">
        <v>-1.5644</v>
      </c>
      <c r="D272" s="36"/>
      <c r="E272" s="36"/>
      <c r="F272" s="36"/>
      <c r="G272" s="36">
        <v>-1.5644</v>
      </c>
      <c r="J272" s="103" t="s">
        <v>246</v>
      </c>
      <c r="K272" s="36">
        <v>-0.7228</v>
      </c>
      <c r="L272" s="36">
        <v>-1.5644</v>
      </c>
      <c r="M272" s="36"/>
      <c r="N272" s="36"/>
      <c r="O272" s="36"/>
      <c r="P272" s="36">
        <v>-1.564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A1486-B4CB-864B-A5C0-076BBBEFA134}">
  <dimension ref="A1:Q19"/>
  <sheetViews>
    <sheetView workbookViewId="0">
      <selection activeCell="D28" sqref="D28"/>
    </sheetView>
  </sheetViews>
  <sheetFormatPr baseColWidth="10" defaultRowHeight="16" x14ac:dyDescent="0.2"/>
  <sheetData>
    <row r="1" spans="1:17" x14ac:dyDescent="0.2">
      <c r="A1" s="104" t="s">
        <v>68</v>
      </c>
      <c r="B1" s="107" t="s">
        <v>60</v>
      </c>
      <c r="C1" s="107"/>
      <c r="D1" s="107"/>
      <c r="E1" s="108" t="s">
        <v>61</v>
      </c>
      <c r="F1" s="108"/>
      <c r="G1" s="108"/>
      <c r="H1" s="109" t="s">
        <v>62</v>
      </c>
      <c r="I1" s="109"/>
      <c r="J1" s="109"/>
      <c r="K1" s="109"/>
      <c r="L1" s="110" t="s">
        <v>277</v>
      </c>
      <c r="M1" s="110"/>
      <c r="N1" s="110"/>
      <c r="O1" s="110"/>
      <c r="P1" s="110"/>
      <c r="Q1" s="110"/>
    </row>
    <row r="2" spans="1:17" x14ac:dyDescent="0.2">
      <c r="A2" s="102" t="s">
        <v>264</v>
      </c>
      <c r="B2" s="33" t="s">
        <v>7</v>
      </c>
      <c r="C2" s="33" t="s">
        <v>13</v>
      </c>
      <c r="D2" s="33" t="s">
        <v>16</v>
      </c>
      <c r="E2" s="34" t="s">
        <v>17</v>
      </c>
      <c r="F2" s="34" t="s">
        <v>19</v>
      </c>
      <c r="G2" s="34" t="s">
        <v>20</v>
      </c>
      <c r="H2" s="35" t="s">
        <v>21</v>
      </c>
      <c r="I2" s="35" t="s">
        <v>23</v>
      </c>
      <c r="J2" s="35" t="s">
        <v>24</v>
      </c>
      <c r="K2" s="35" t="s">
        <v>25</v>
      </c>
      <c r="L2" s="58" t="s">
        <v>72</v>
      </c>
      <c r="M2" s="58" t="s">
        <v>73</v>
      </c>
      <c r="N2" s="58" t="s">
        <v>74</v>
      </c>
      <c r="O2" s="58" t="s">
        <v>75</v>
      </c>
      <c r="P2" s="58" t="s">
        <v>76</v>
      </c>
      <c r="Q2" s="58" t="s">
        <v>77</v>
      </c>
    </row>
    <row r="3" spans="1:17" x14ac:dyDescent="0.2">
      <c r="A3" s="36" t="s">
        <v>279</v>
      </c>
      <c r="B3" s="36">
        <v>0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>
        <v>0</v>
      </c>
      <c r="K3" s="36">
        <v>0</v>
      </c>
      <c r="L3" s="36">
        <v>0</v>
      </c>
      <c r="M3" s="36">
        <v>0</v>
      </c>
      <c r="N3" s="36">
        <v>0</v>
      </c>
      <c r="O3" s="36">
        <v>0</v>
      </c>
      <c r="P3" s="36">
        <v>0</v>
      </c>
      <c r="Q3" s="36">
        <v>0</v>
      </c>
    </row>
    <row r="4" spans="1:17" x14ac:dyDescent="0.2">
      <c r="A4" s="36" t="s">
        <v>280</v>
      </c>
      <c r="B4" s="36">
        <v>1.7000000000000001E-2</v>
      </c>
      <c r="C4" s="36">
        <v>0.81799999999999995</v>
      </c>
      <c r="D4" s="36">
        <v>1.18</v>
      </c>
      <c r="E4" s="36">
        <v>2.6789999999999998</v>
      </c>
      <c r="F4" s="36">
        <v>1.9359999999999999</v>
      </c>
      <c r="G4" s="36">
        <v>2.476</v>
      </c>
      <c r="H4" s="36">
        <v>3.9049999999999998</v>
      </c>
      <c r="I4" s="36">
        <v>3.31</v>
      </c>
      <c r="J4" s="36">
        <v>4.2300000000000004</v>
      </c>
      <c r="K4" s="36">
        <v>6.2050000000000001</v>
      </c>
      <c r="L4" s="36">
        <v>4.351</v>
      </c>
      <c r="M4" s="36">
        <v>3.9630000000000001</v>
      </c>
      <c r="N4" s="36">
        <v>3.569</v>
      </c>
      <c r="O4" s="36">
        <v>2.8660000000000001</v>
      </c>
      <c r="P4" s="36">
        <v>1.7000000000000001E-2</v>
      </c>
      <c r="Q4" s="36">
        <v>3.8450000000000002</v>
      </c>
    </row>
    <row r="5" spans="1:17" x14ac:dyDescent="0.2">
      <c r="A5" s="36" t="s">
        <v>281</v>
      </c>
      <c r="B5" s="36">
        <v>0.17699999999999999</v>
      </c>
      <c r="C5" s="36">
        <v>0.95199999999999996</v>
      </c>
      <c r="D5" s="36">
        <v>1.252</v>
      </c>
      <c r="E5" s="36">
        <v>3.5390000000000001</v>
      </c>
      <c r="F5" s="36">
        <v>2.2349999999999999</v>
      </c>
      <c r="G5" s="36">
        <v>2.9630000000000001</v>
      </c>
      <c r="H5" s="36">
        <v>4.3710000000000004</v>
      </c>
      <c r="I5" s="36">
        <v>4.0679999999999996</v>
      </c>
      <c r="J5" s="36">
        <v>5.2050000000000001</v>
      </c>
      <c r="K5" s="36">
        <v>9.3529999999999998</v>
      </c>
      <c r="L5" s="36">
        <v>5.351</v>
      </c>
      <c r="M5" s="36">
        <v>4.9119999999999999</v>
      </c>
      <c r="N5" s="36">
        <v>4.3559999999999999</v>
      </c>
      <c r="O5" s="36">
        <v>3.4209999999999998</v>
      </c>
      <c r="P5" s="36">
        <v>3.1349999999999998</v>
      </c>
      <c r="Q5" s="36">
        <v>5.0460000000000003</v>
      </c>
    </row>
    <row r="6" spans="1:17" x14ac:dyDescent="0.2">
      <c r="A6" s="36" t="s">
        <v>282</v>
      </c>
      <c r="B6" s="36">
        <v>0.35699999999999998</v>
      </c>
      <c r="C6" s="36">
        <v>0.879</v>
      </c>
      <c r="D6" s="36">
        <v>1.3979999999999999</v>
      </c>
      <c r="E6" s="36">
        <v>4.1180000000000003</v>
      </c>
      <c r="F6" s="36">
        <v>2.6320000000000001</v>
      </c>
      <c r="G6" s="36">
        <v>3.556</v>
      </c>
      <c r="H6" s="36">
        <v>4.5949999999999998</v>
      </c>
      <c r="I6" s="36">
        <v>4.0789999999999997</v>
      </c>
      <c r="J6" s="36">
        <v>5.52</v>
      </c>
      <c r="K6" s="36">
        <v>9.9190000000000005</v>
      </c>
      <c r="L6" s="36">
        <v>5.9340000000000002</v>
      </c>
      <c r="M6" s="36">
        <v>5.8230000000000004</v>
      </c>
      <c r="N6" s="36">
        <v>4.5670000000000002</v>
      </c>
      <c r="O6" s="36">
        <v>3.766</v>
      </c>
      <c r="P6" s="36">
        <v>6.4320000000000004</v>
      </c>
      <c r="Q6" s="36">
        <v>5.6269999999999998</v>
      </c>
    </row>
    <row r="7" spans="1:17" x14ac:dyDescent="0.2">
      <c r="A7" s="36" t="s">
        <v>283</v>
      </c>
      <c r="B7" s="36">
        <v>1.5249999999999999</v>
      </c>
      <c r="C7" s="36">
        <v>2.585</v>
      </c>
      <c r="D7" s="36">
        <v>1.8109999999999999</v>
      </c>
      <c r="E7" s="36">
        <v>3.8439999999999999</v>
      </c>
      <c r="F7" s="36">
        <v>2.5249999999999999</v>
      </c>
      <c r="G7" s="36">
        <v>3.863</v>
      </c>
      <c r="H7" s="36">
        <v>5.0049999999999999</v>
      </c>
      <c r="I7" s="36">
        <v>5.1070000000000002</v>
      </c>
      <c r="J7" s="36">
        <v>5.8019999999999996</v>
      </c>
      <c r="K7" s="36">
        <v>13.884</v>
      </c>
      <c r="L7" s="36">
        <v>6.2060000000000004</v>
      </c>
      <c r="M7" s="36">
        <v>5.3490000000000002</v>
      </c>
      <c r="N7" s="36">
        <v>5.1630000000000003</v>
      </c>
      <c r="O7" s="36">
        <v>3.786</v>
      </c>
      <c r="P7" s="36">
        <v>8.44</v>
      </c>
      <c r="Q7" s="36">
        <v>1.1990000000000001</v>
      </c>
    </row>
    <row r="8" spans="1:17" x14ac:dyDescent="0.2">
      <c r="A8" s="36" t="s">
        <v>284</v>
      </c>
      <c r="B8" s="36">
        <v>1.44</v>
      </c>
      <c r="C8" s="36">
        <v>3.5339999999999998</v>
      </c>
      <c r="D8" s="36">
        <v>1.532</v>
      </c>
      <c r="E8" s="36">
        <v>3.9980000000000002</v>
      </c>
      <c r="F8" s="36">
        <v>2.6589999999999998</v>
      </c>
      <c r="G8" s="36">
        <v>4.2</v>
      </c>
      <c r="H8" s="36">
        <v>4.8170000000000002</v>
      </c>
      <c r="I8" s="36">
        <v>2.5190000000000001</v>
      </c>
      <c r="J8" s="36">
        <v>5.0030000000000001</v>
      </c>
      <c r="K8" s="36">
        <v>15.957000000000001</v>
      </c>
      <c r="L8" s="36">
        <v>6.5170000000000003</v>
      </c>
      <c r="M8" s="36">
        <v>6.915</v>
      </c>
      <c r="N8" s="36">
        <v>5.7640000000000002</v>
      </c>
      <c r="O8" s="36">
        <v>4.7949999999999999</v>
      </c>
      <c r="P8" s="36">
        <v>11.666</v>
      </c>
      <c r="Q8" s="36">
        <v>2.9649999999999999</v>
      </c>
    </row>
    <row r="9" spans="1:17" x14ac:dyDescent="0.2">
      <c r="A9" s="36" t="s">
        <v>285</v>
      </c>
      <c r="B9" s="36">
        <v>1.5509999999999999</v>
      </c>
      <c r="C9" s="36">
        <v>2.5979999999999999</v>
      </c>
      <c r="D9" s="36">
        <v>1.544</v>
      </c>
      <c r="E9" s="36">
        <v>4.2060000000000004</v>
      </c>
      <c r="F9" s="36">
        <v>2.669</v>
      </c>
      <c r="G9" s="36">
        <v>4.633</v>
      </c>
      <c r="H9" s="36">
        <v>5.5519999999999996</v>
      </c>
      <c r="I9" s="36">
        <v>0.83899999999999997</v>
      </c>
      <c r="J9" s="36">
        <v>5.24</v>
      </c>
      <c r="K9" s="36">
        <v>13.503</v>
      </c>
      <c r="L9" s="36">
        <v>7.774</v>
      </c>
      <c r="M9" s="36">
        <v>7.7359999999999998</v>
      </c>
      <c r="N9" s="36">
        <v>6.149</v>
      </c>
      <c r="O9" s="36">
        <v>5.0910000000000002</v>
      </c>
      <c r="P9" s="36">
        <v>3.4140000000000001</v>
      </c>
      <c r="Q9" s="36">
        <v>6.7220000000000004</v>
      </c>
    </row>
    <row r="11" spans="1:17" x14ac:dyDescent="0.2">
      <c r="A11" s="105" t="s">
        <v>69</v>
      </c>
      <c r="B11" s="107" t="s">
        <v>60</v>
      </c>
      <c r="C11" s="107"/>
      <c r="D11" s="107"/>
      <c r="E11" s="108" t="s">
        <v>61</v>
      </c>
      <c r="F11" s="108"/>
      <c r="G11" s="108"/>
      <c r="H11" s="109" t="s">
        <v>62</v>
      </c>
      <c r="I11" s="109"/>
      <c r="J11" s="109"/>
      <c r="K11" s="109"/>
      <c r="L11" s="110" t="s">
        <v>277</v>
      </c>
      <c r="M11" s="110"/>
      <c r="N11" s="110"/>
      <c r="O11" s="110"/>
      <c r="P11" s="110"/>
      <c r="Q11" s="110"/>
    </row>
    <row r="12" spans="1:17" x14ac:dyDescent="0.2">
      <c r="A12" s="102" t="s">
        <v>264</v>
      </c>
      <c r="B12" s="33" t="s">
        <v>7</v>
      </c>
      <c r="C12" s="33" t="s">
        <v>13</v>
      </c>
      <c r="D12" s="33" t="s">
        <v>16</v>
      </c>
      <c r="E12" s="34" t="s">
        <v>17</v>
      </c>
      <c r="F12" s="34" t="s">
        <v>19</v>
      </c>
      <c r="G12" s="34" t="s">
        <v>20</v>
      </c>
      <c r="H12" s="35" t="s">
        <v>21</v>
      </c>
      <c r="I12" s="35" t="s">
        <v>23</v>
      </c>
      <c r="J12" s="35" t="s">
        <v>24</v>
      </c>
      <c r="K12" s="35" t="s">
        <v>25</v>
      </c>
      <c r="L12" s="58" t="s">
        <v>72</v>
      </c>
      <c r="M12" s="58" t="s">
        <v>73</v>
      </c>
      <c r="N12" s="58" t="s">
        <v>74</v>
      </c>
      <c r="O12" s="58" t="s">
        <v>75</v>
      </c>
      <c r="P12" s="58" t="s">
        <v>76</v>
      </c>
      <c r="Q12" s="58" t="s">
        <v>77</v>
      </c>
    </row>
    <row r="13" spans="1:17" x14ac:dyDescent="0.2">
      <c r="A13" s="36" t="s">
        <v>279</v>
      </c>
      <c r="B13" s="36">
        <v>0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  <c r="H13" s="36">
        <v>0</v>
      </c>
      <c r="I13" s="36">
        <v>0</v>
      </c>
      <c r="J13" s="36">
        <v>0</v>
      </c>
      <c r="K13" s="36">
        <v>0</v>
      </c>
      <c r="L13" s="36">
        <v>0</v>
      </c>
      <c r="M13" s="36">
        <v>0</v>
      </c>
      <c r="N13" s="36">
        <v>0</v>
      </c>
      <c r="O13" s="36">
        <v>0</v>
      </c>
      <c r="P13" s="36">
        <v>0</v>
      </c>
      <c r="Q13" s="36">
        <v>0</v>
      </c>
    </row>
    <row r="14" spans="1:17" x14ac:dyDescent="0.2">
      <c r="A14" s="36" t="s">
        <v>280</v>
      </c>
      <c r="B14" s="36">
        <v>2.5000000000000001E-2</v>
      </c>
      <c r="C14" s="36">
        <v>0.48</v>
      </c>
      <c r="D14" s="36">
        <v>0.42</v>
      </c>
      <c r="E14" s="36">
        <v>0.84199999999999997</v>
      </c>
      <c r="F14" s="36">
        <v>0.629</v>
      </c>
      <c r="G14" s="36">
        <v>0.70799999999999996</v>
      </c>
      <c r="H14" s="36">
        <v>0.21199999999999999</v>
      </c>
      <c r="I14" s="36">
        <v>0.88700000000000001</v>
      </c>
      <c r="J14" s="36">
        <v>0.62</v>
      </c>
      <c r="K14" s="36">
        <v>0.55800000000000005</v>
      </c>
      <c r="L14" s="36">
        <v>0.222</v>
      </c>
      <c r="M14" s="36">
        <v>0.23799999999999999</v>
      </c>
      <c r="N14" s="36">
        <v>0.3306</v>
      </c>
      <c r="O14" s="36">
        <v>0.33329999999999999</v>
      </c>
      <c r="P14" s="36">
        <v>2.5000000000000001E-2</v>
      </c>
      <c r="Q14" s="36">
        <v>0.17549999999999999</v>
      </c>
    </row>
    <row r="15" spans="1:17" x14ac:dyDescent="0.2">
      <c r="A15" s="36" t="s">
        <v>281</v>
      </c>
      <c r="B15" s="36">
        <v>2.5000000000000001E-2</v>
      </c>
      <c r="C15" s="36">
        <v>0.41499999999999998</v>
      </c>
      <c r="D15" s="36">
        <v>0.64400000000000002</v>
      </c>
      <c r="E15" s="36">
        <v>2.1179999999999999</v>
      </c>
      <c r="F15" s="36">
        <v>1.474</v>
      </c>
      <c r="G15" s="36">
        <v>1.5349999999999999</v>
      </c>
      <c r="H15" s="36">
        <v>0.64</v>
      </c>
      <c r="I15" s="36">
        <v>1.7729999999999999</v>
      </c>
      <c r="J15" s="36">
        <v>1.61</v>
      </c>
      <c r="K15" s="36">
        <v>2.0840000000000001</v>
      </c>
      <c r="L15" s="36">
        <v>0.69899999999999995</v>
      </c>
      <c r="M15" s="36">
        <v>0.67800000000000005</v>
      </c>
      <c r="N15" s="36">
        <v>0.60250000000000004</v>
      </c>
      <c r="O15" s="36">
        <v>0.91749999999999998</v>
      </c>
      <c r="P15" s="36">
        <v>0.47339999999999999</v>
      </c>
      <c r="Q15" s="36">
        <v>0.50839999999999996</v>
      </c>
    </row>
    <row r="16" spans="1:17" x14ac:dyDescent="0.2">
      <c r="A16" s="36" t="s">
        <v>282</v>
      </c>
      <c r="B16" s="36">
        <v>0.04</v>
      </c>
      <c r="C16" s="36">
        <v>0.22500000000000001</v>
      </c>
      <c r="D16" s="36">
        <v>0.45569999999999999</v>
      </c>
      <c r="E16" s="36">
        <v>2.5710000000000002</v>
      </c>
      <c r="F16" s="36">
        <v>1.6559999999999999</v>
      </c>
      <c r="G16" s="36">
        <v>2.0059999999999998</v>
      </c>
      <c r="H16" s="36">
        <v>0.66600000000000004</v>
      </c>
      <c r="I16" s="36">
        <v>1.9990000000000001</v>
      </c>
      <c r="J16" s="36">
        <v>2.048</v>
      </c>
      <c r="K16" s="36">
        <v>2.1539999999999999</v>
      </c>
      <c r="L16" s="36">
        <v>0.85299999999999998</v>
      </c>
      <c r="M16" s="36">
        <v>0.96299999999999997</v>
      </c>
      <c r="N16" s="36">
        <v>1.0349999999999999</v>
      </c>
      <c r="O16" s="36">
        <v>1.117</v>
      </c>
      <c r="P16" s="36">
        <v>1.127</v>
      </c>
      <c r="Q16" s="36">
        <v>0.3649</v>
      </c>
    </row>
    <row r="17" spans="1:17" x14ac:dyDescent="0.2">
      <c r="A17" s="36" t="s">
        <v>283</v>
      </c>
      <c r="B17" s="36">
        <v>1.002</v>
      </c>
      <c r="C17" s="36">
        <v>1.5629999999999999</v>
      </c>
      <c r="D17" s="36">
        <v>0.84799999999999998</v>
      </c>
      <c r="E17" s="36">
        <v>2.1890000000000001</v>
      </c>
      <c r="F17" s="36">
        <v>1.494</v>
      </c>
      <c r="G17" s="36">
        <v>1.754</v>
      </c>
      <c r="H17" s="36">
        <v>0.623</v>
      </c>
      <c r="I17" s="36">
        <v>0.86499999999999999</v>
      </c>
      <c r="J17" s="36">
        <v>2.1779999999999999</v>
      </c>
      <c r="K17" s="36">
        <v>1.071</v>
      </c>
      <c r="L17" s="36">
        <v>1.0149999999999999</v>
      </c>
      <c r="M17" s="36">
        <v>1.103</v>
      </c>
      <c r="N17" s="36">
        <v>1.2350000000000001</v>
      </c>
      <c r="O17" s="36">
        <v>1.2110000000000001</v>
      </c>
      <c r="P17" s="36">
        <v>1.1559999999999999</v>
      </c>
      <c r="Q17" s="36">
        <v>9.1800000000000007E-2</v>
      </c>
    </row>
    <row r="18" spans="1:17" x14ac:dyDescent="0.2">
      <c r="A18" s="36" t="s">
        <v>284</v>
      </c>
      <c r="B18" s="36">
        <v>0.876</v>
      </c>
      <c r="C18" s="36">
        <v>2.077</v>
      </c>
      <c r="D18" s="36">
        <v>0.77600000000000002</v>
      </c>
      <c r="E18" s="36">
        <v>2.3879999999999999</v>
      </c>
      <c r="F18" s="36">
        <v>1.5369999999999999</v>
      </c>
      <c r="G18" s="36">
        <v>1.4990000000000001</v>
      </c>
      <c r="H18" s="36">
        <v>0.58799999999999997</v>
      </c>
      <c r="I18" s="36">
        <v>0.48099999999999998</v>
      </c>
      <c r="J18" s="36">
        <v>2.335</v>
      </c>
      <c r="K18" s="36">
        <v>1.2090000000000001</v>
      </c>
      <c r="L18" s="36">
        <v>1.004</v>
      </c>
      <c r="M18" s="36">
        <v>1.526</v>
      </c>
      <c r="N18" s="36">
        <v>1.407</v>
      </c>
      <c r="O18" s="36">
        <v>1.472</v>
      </c>
      <c r="P18" s="36">
        <v>1.3109999999999999</v>
      </c>
      <c r="Q18" s="36">
        <v>1.006</v>
      </c>
    </row>
    <row r="19" spans="1:17" x14ac:dyDescent="0.2">
      <c r="A19" s="36" t="s">
        <v>285</v>
      </c>
      <c r="B19" s="36">
        <v>0.96599999999999997</v>
      </c>
      <c r="C19" s="36">
        <v>1.6419999999999999</v>
      </c>
      <c r="D19" s="36">
        <v>0.80500000000000005</v>
      </c>
      <c r="E19" s="36">
        <v>2.8290000000000002</v>
      </c>
      <c r="F19" s="36">
        <v>1.5620000000000001</v>
      </c>
      <c r="G19" s="36">
        <v>1.4430000000000001</v>
      </c>
      <c r="H19" s="36">
        <v>0.69099999999999995</v>
      </c>
      <c r="I19" s="36">
        <v>5.3100000000000001E-2</v>
      </c>
      <c r="J19" s="36">
        <v>2.54</v>
      </c>
      <c r="K19" s="36">
        <v>0.96699999999999997</v>
      </c>
      <c r="L19" s="36">
        <v>1.071</v>
      </c>
      <c r="M19" s="36">
        <v>1.621</v>
      </c>
      <c r="N19" s="36">
        <v>1.3240000000000001</v>
      </c>
      <c r="O19" s="36">
        <v>1.347</v>
      </c>
      <c r="P19" s="36">
        <v>0.67300000000000004</v>
      </c>
      <c r="Q19" s="36">
        <v>1.329</v>
      </c>
    </row>
  </sheetData>
  <mergeCells count="8">
    <mergeCell ref="B1:D1"/>
    <mergeCell ref="E1:G1"/>
    <mergeCell ref="H1:K1"/>
    <mergeCell ref="L1:Q1"/>
    <mergeCell ref="B11:D11"/>
    <mergeCell ref="E11:G11"/>
    <mergeCell ref="H11:K11"/>
    <mergeCell ref="L11:Q1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C5801-189F-334B-8EB3-0AFF6ADFC15B}">
  <dimension ref="A1:P3"/>
  <sheetViews>
    <sheetView workbookViewId="0">
      <selection sqref="A1:P2"/>
    </sheetView>
  </sheetViews>
  <sheetFormatPr baseColWidth="10" defaultRowHeight="16" x14ac:dyDescent="0.2"/>
  <sheetData>
    <row r="1" spans="1:16" x14ac:dyDescent="0.2">
      <c r="A1" s="107" t="s">
        <v>60</v>
      </c>
      <c r="B1" s="107"/>
      <c r="C1" s="107"/>
      <c r="D1" s="108" t="s">
        <v>61</v>
      </c>
      <c r="E1" s="108"/>
      <c r="F1" s="108"/>
      <c r="G1" s="109" t="s">
        <v>62</v>
      </c>
      <c r="H1" s="109"/>
      <c r="I1" s="109"/>
      <c r="J1" s="109"/>
      <c r="K1" s="110" t="s">
        <v>277</v>
      </c>
      <c r="L1" s="110"/>
      <c r="M1" s="110"/>
      <c r="N1" s="110"/>
      <c r="O1" s="110"/>
      <c r="P1" s="110"/>
    </row>
    <row r="2" spans="1:16" x14ac:dyDescent="0.2">
      <c r="A2" s="33" t="s">
        <v>7</v>
      </c>
      <c r="B2" s="33" t="s">
        <v>13</v>
      </c>
      <c r="C2" s="33" t="s">
        <v>16</v>
      </c>
      <c r="D2" s="34" t="s">
        <v>17</v>
      </c>
      <c r="E2" s="34" t="s">
        <v>19</v>
      </c>
      <c r="F2" s="34" t="s">
        <v>20</v>
      </c>
      <c r="G2" s="35" t="s">
        <v>21</v>
      </c>
      <c r="H2" s="35" t="s">
        <v>23</v>
      </c>
      <c r="I2" s="35" t="s">
        <v>24</v>
      </c>
      <c r="J2" s="35" t="s">
        <v>25</v>
      </c>
      <c r="K2" s="58" t="s">
        <v>72</v>
      </c>
      <c r="L2" s="58" t="s">
        <v>73</v>
      </c>
      <c r="M2" s="58" t="s">
        <v>74</v>
      </c>
      <c r="N2" s="58" t="s">
        <v>75</v>
      </c>
      <c r="O2" s="58" t="s">
        <v>76</v>
      </c>
      <c r="P2" s="58" t="s">
        <v>77</v>
      </c>
    </row>
    <row r="3" spans="1:16" x14ac:dyDescent="0.2">
      <c r="A3" s="36">
        <v>77.2727273</v>
      </c>
      <c r="B3" s="36">
        <v>29.213483100000001</v>
      </c>
      <c r="C3" s="36">
        <v>23.364485999999999</v>
      </c>
      <c r="D3" s="36">
        <v>32.203389799999997</v>
      </c>
      <c r="E3" s="36">
        <v>23.3333333</v>
      </c>
      <c r="F3" s="36">
        <v>29</v>
      </c>
      <c r="G3" s="36">
        <v>161.81818200000001</v>
      </c>
      <c r="H3" s="36">
        <v>49.074074099999997</v>
      </c>
      <c r="I3" s="36">
        <v>-15.231788</v>
      </c>
      <c r="J3" s="36">
        <v>30.973451300000001</v>
      </c>
      <c r="K3" s="36">
        <v>59.1</v>
      </c>
      <c r="L3" s="36">
        <v>27.5</v>
      </c>
      <c r="M3" s="36">
        <v>46.7</v>
      </c>
      <c r="N3" s="36">
        <v>7.3</v>
      </c>
      <c r="O3" s="36">
        <v>12.7</v>
      </c>
      <c r="P3" s="36">
        <v>22.2</v>
      </c>
    </row>
  </sheetData>
  <mergeCells count="4">
    <mergeCell ref="A1:C1"/>
    <mergeCell ref="D1:F1"/>
    <mergeCell ref="G1:J1"/>
    <mergeCell ref="K1:P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5D6E-F151-634F-8575-67DB907F484A}">
  <dimension ref="A1:P3"/>
  <sheetViews>
    <sheetView workbookViewId="0">
      <selection activeCell="M16" sqref="M16"/>
    </sheetView>
  </sheetViews>
  <sheetFormatPr baseColWidth="10" defaultRowHeight="16" x14ac:dyDescent="0.2"/>
  <sheetData>
    <row r="1" spans="1:16" x14ac:dyDescent="0.2">
      <c r="A1" s="107" t="s">
        <v>60</v>
      </c>
      <c r="B1" s="107"/>
      <c r="C1" s="107"/>
      <c r="D1" s="108" t="s">
        <v>61</v>
      </c>
      <c r="E1" s="108"/>
      <c r="F1" s="108"/>
      <c r="G1" s="109" t="s">
        <v>62</v>
      </c>
      <c r="H1" s="109"/>
      <c r="I1" s="109"/>
      <c r="J1" s="109"/>
      <c r="K1" s="110" t="s">
        <v>277</v>
      </c>
      <c r="L1" s="110"/>
      <c r="M1" s="110"/>
      <c r="N1" s="110"/>
      <c r="O1" s="110"/>
      <c r="P1" s="110"/>
    </row>
    <row r="2" spans="1:16" x14ac:dyDescent="0.2">
      <c r="A2" s="33" t="s">
        <v>7</v>
      </c>
      <c r="B2" s="33" t="s">
        <v>13</v>
      </c>
      <c r="C2" s="33" t="s">
        <v>16</v>
      </c>
      <c r="D2" s="34" t="s">
        <v>17</v>
      </c>
      <c r="E2" s="34" t="s">
        <v>19</v>
      </c>
      <c r="F2" s="34" t="s">
        <v>20</v>
      </c>
      <c r="G2" s="35" t="s">
        <v>21</v>
      </c>
      <c r="H2" s="35" t="s">
        <v>23</v>
      </c>
      <c r="I2" s="35" t="s">
        <v>24</v>
      </c>
      <c r="J2" s="35" t="s">
        <v>25</v>
      </c>
      <c r="K2" s="58" t="s">
        <v>72</v>
      </c>
      <c r="L2" s="58" t="s">
        <v>73</v>
      </c>
      <c r="M2" s="58" t="s">
        <v>74</v>
      </c>
      <c r="N2" s="58" t="s">
        <v>75</v>
      </c>
      <c r="O2" s="58" t="s">
        <v>76</v>
      </c>
      <c r="P2" s="58" t="s">
        <v>77</v>
      </c>
    </row>
    <row r="3" spans="1:16" x14ac:dyDescent="0.2">
      <c r="A3" s="36">
        <v>-55.3</v>
      </c>
      <c r="B3" s="36">
        <v>-54.4</v>
      </c>
      <c r="C3" s="36">
        <v>9.3000000000000007</v>
      </c>
      <c r="D3" s="36">
        <v>-24</v>
      </c>
      <c r="E3" s="36">
        <v>-54.5</v>
      </c>
      <c r="F3" s="36">
        <v>-19.899999999999999</v>
      </c>
      <c r="G3" s="36">
        <v>-100</v>
      </c>
      <c r="H3" s="36">
        <v>-50</v>
      </c>
      <c r="I3" s="36">
        <v>-14.7</v>
      </c>
      <c r="J3" s="36">
        <v>-26</v>
      </c>
      <c r="K3" s="36">
        <v>-100</v>
      </c>
      <c r="L3" s="36">
        <v>-65.5</v>
      </c>
      <c r="M3" s="36">
        <v>-100</v>
      </c>
      <c r="N3" s="36">
        <v>-96.4</v>
      </c>
      <c r="O3" s="36">
        <v>-100</v>
      </c>
      <c r="P3" s="36">
        <v>-61.3</v>
      </c>
    </row>
  </sheetData>
  <mergeCells count="4">
    <mergeCell ref="A1:C1"/>
    <mergeCell ref="D1:F1"/>
    <mergeCell ref="G1:J1"/>
    <mergeCell ref="K1:P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848D8-ECBC-6A42-81C8-75BA82142D84}">
  <dimension ref="A1:F78"/>
  <sheetViews>
    <sheetView topLeftCell="A55" workbookViewId="0">
      <selection activeCell="A2" sqref="A2:A17"/>
    </sheetView>
  </sheetViews>
  <sheetFormatPr baseColWidth="10" defaultRowHeight="16" x14ac:dyDescent="0.2"/>
  <cols>
    <col min="1" max="6" width="14.83203125" customWidth="1"/>
  </cols>
  <sheetData>
    <row r="1" spans="1:6" x14ac:dyDescent="0.2">
      <c r="A1" s="102"/>
      <c r="B1" s="102" t="s">
        <v>272</v>
      </c>
      <c r="C1" s="102" t="s">
        <v>273</v>
      </c>
      <c r="D1" s="102" t="s">
        <v>274</v>
      </c>
      <c r="E1" s="102" t="s">
        <v>276</v>
      </c>
      <c r="F1" s="102" t="s">
        <v>275</v>
      </c>
    </row>
    <row r="2" spans="1:6" x14ac:dyDescent="0.2">
      <c r="A2" s="33" t="s">
        <v>7</v>
      </c>
      <c r="B2" s="36">
        <v>9.9</v>
      </c>
      <c r="C2" s="36">
        <v>1</v>
      </c>
      <c r="D2" s="36"/>
      <c r="E2" s="36"/>
      <c r="F2" s="36"/>
    </row>
    <row r="3" spans="1:6" x14ac:dyDescent="0.2">
      <c r="A3" s="33" t="s">
        <v>13</v>
      </c>
      <c r="B3" s="36">
        <v>3.9</v>
      </c>
      <c r="C3" s="36">
        <v>1</v>
      </c>
      <c r="D3" s="36"/>
      <c r="E3" s="36"/>
      <c r="F3" s="36"/>
    </row>
    <row r="4" spans="1:6" x14ac:dyDescent="0.2">
      <c r="A4" s="33" t="s">
        <v>16</v>
      </c>
      <c r="B4" s="36">
        <v>7</v>
      </c>
      <c r="C4" s="36">
        <v>1</v>
      </c>
      <c r="D4" s="36"/>
      <c r="E4" s="36"/>
      <c r="F4" s="36"/>
    </row>
    <row r="5" spans="1:6" x14ac:dyDescent="0.2">
      <c r="A5" s="34" t="s">
        <v>17</v>
      </c>
      <c r="B5" s="36">
        <v>5</v>
      </c>
      <c r="C5" s="36">
        <v>0</v>
      </c>
      <c r="D5" s="36"/>
      <c r="E5" s="36"/>
      <c r="F5" s="36"/>
    </row>
    <row r="6" spans="1:6" x14ac:dyDescent="0.2">
      <c r="A6" s="34" t="s">
        <v>19</v>
      </c>
      <c r="B6" s="36">
        <v>2.9</v>
      </c>
      <c r="C6" s="36">
        <v>1</v>
      </c>
      <c r="D6" s="36"/>
      <c r="E6" s="36"/>
      <c r="F6" s="36"/>
    </row>
    <row r="7" spans="1:6" x14ac:dyDescent="0.2">
      <c r="A7" s="34" t="s">
        <v>20</v>
      </c>
      <c r="B7" s="36">
        <v>5</v>
      </c>
      <c r="C7" s="36">
        <v>1</v>
      </c>
      <c r="D7" s="36"/>
      <c r="E7" s="36"/>
      <c r="F7" s="36"/>
    </row>
    <row r="8" spans="1:6" x14ac:dyDescent="0.2">
      <c r="A8" s="35" t="s">
        <v>21</v>
      </c>
      <c r="B8" s="36">
        <v>7</v>
      </c>
      <c r="C8" s="36">
        <v>1</v>
      </c>
      <c r="D8" s="36"/>
      <c r="E8" s="36"/>
      <c r="F8" s="36"/>
    </row>
    <row r="9" spans="1:6" x14ac:dyDescent="0.2">
      <c r="A9" s="35" t="s">
        <v>23</v>
      </c>
      <c r="B9" s="36">
        <v>3.7</v>
      </c>
      <c r="C9" s="36">
        <v>1</v>
      </c>
      <c r="D9" s="36"/>
      <c r="E9" s="36"/>
      <c r="F9" s="36"/>
    </row>
    <row r="10" spans="1:6" x14ac:dyDescent="0.2">
      <c r="A10" s="35" t="s">
        <v>24</v>
      </c>
      <c r="B10" s="36">
        <v>7.1</v>
      </c>
      <c r="C10" s="36">
        <v>1</v>
      </c>
      <c r="D10" s="36"/>
      <c r="E10" s="36"/>
      <c r="F10" s="36"/>
    </row>
    <row r="11" spans="1:6" x14ac:dyDescent="0.2">
      <c r="A11" s="35" t="s">
        <v>25</v>
      </c>
      <c r="B11" s="36">
        <v>7.2</v>
      </c>
      <c r="C11" s="36">
        <v>1</v>
      </c>
      <c r="D11" s="36"/>
      <c r="E11" s="36"/>
      <c r="F11" s="36"/>
    </row>
    <row r="12" spans="1:6" x14ac:dyDescent="0.2">
      <c r="A12" s="58" t="s">
        <v>72</v>
      </c>
      <c r="B12" s="36">
        <v>18.2</v>
      </c>
      <c r="C12" s="36"/>
      <c r="D12" s="36">
        <v>1</v>
      </c>
      <c r="E12" s="36"/>
      <c r="F12" s="36"/>
    </row>
    <row r="13" spans="1:6" x14ac:dyDescent="0.2">
      <c r="A13" s="58" t="s">
        <v>73</v>
      </c>
      <c r="B13" s="36">
        <v>10.9</v>
      </c>
      <c r="C13" s="36"/>
      <c r="D13" s="36">
        <v>1</v>
      </c>
      <c r="E13" s="36"/>
      <c r="F13" s="36"/>
    </row>
    <row r="14" spans="1:6" x14ac:dyDescent="0.2">
      <c r="A14" s="58" t="s">
        <v>74</v>
      </c>
      <c r="B14" s="36">
        <v>10.1</v>
      </c>
      <c r="C14" s="36"/>
      <c r="D14" s="36">
        <v>1</v>
      </c>
      <c r="E14" s="36"/>
      <c r="F14" s="36"/>
    </row>
    <row r="15" spans="1:6" x14ac:dyDescent="0.2">
      <c r="A15" s="58" t="s">
        <v>75</v>
      </c>
      <c r="B15" s="36">
        <v>9.1999999999999993</v>
      </c>
      <c r="C15" s="36"/>
      <c r="D15" s="36">
        <v>1</v>
      </c>
      <c r="E15" s="36"/>
      <c r="F15" s="36"/>
    </row>
    <row r="16" spans="1:6" x14ac:dyDescent="0.2">
      <c r="A16" s="58" t="s">
        <v>76</v>
      </c>
      <c r="B16" s="36">
        <v>10.199999999999999</v>
      </c>
      <c r="C16" s="36"/>
      <c r="D16" s="36">
        <v>1</v>
      </c>
      <c r="E16" s="36"/>
      <c r="F16" s="36"/>
    </row>
    <row r="17" spans="1:6" x14ac:dyDescent="0.2">
      <c r="A17" s="58" t="s">
        <v>77</v>
      </c>
      <c r="B17" s="36">
        <v>4.8</v>
      </c>
      <c r="C17" s="36"/>
      <c r="D17" s="36">
        <v>1</v>
      </c>
      <c r="E17" s="36"/>
      <c r="F17" s="36"/>
    </row>
    <row r="18" spans="1:6" x14ac:dyDescent="0.2">
      <c r="A18" s="103">
        <v>1</v>
      </c>
      <c r="B18" s="36">
        <v>5</v>
      </c>
      <c r="C18" s="36"/>
      <c r="D18" s="36"/>
      <c r="E18" s="36">
        <v>0</v>
      </c>
      <c r="F18" s="36"/>
    </row>
    <row r="19" spans="1:6" x14ac:dyDescent="0.2">
      <c r="A19" s="103">
        <v>2</v>
      </c>
      <c r="B19" s="36">
        <v>5</v>
      </c>
      <c r="C19" s="36"/>
      <c r="D19" s="36"/>
      <c r="E19" s="36">
        <v>0</v>
      </c>
      <c r="F19" s="36"/>
    </row>
    <row r="20" spans="1:6" x14ac:dyDescent="0.2">
      <c r="A20" s="103">
        <v>3</v>
      </c>
      <c r="B20" s="36">
        <v>5</v>
      </c>
      <c r="C20" s="36"/>
      <c r="D20" s="36"/>
      <c r="E20" s="36">
        <v>0</v>
      </c>
      <c r="F20" s="36"/>
    </row>
    <row r="21" spans="1:6" x14ac:dyDescent="0.2">
      <c r="A21" s="103">
        <v>4</v>
      </c>
      <c r="B21" s="36">
        <v>3</v>
      </c>
      <c r="C21" s="36"/>
      <c r="D21" s="36"/>
      <c r="E21" s="36">
        <v>0</v>
      </c>
      <c r="F21" s="36"/>
    </row>
    <row r="22" spans="1:6" x14ac:dyDescent="0.2">
      <c r="A22" s="103">
        <v>5</v>
      </c>
      <c r="B22" s="36">
        <v>0</v>
      </c>
      <c r="C22" s="36"/>
      <c r="D22" s="36"/>
      <c r="E22" s="36">
        <v>0</v>
      </c>
      <c r="F22" s="36"/>
    </row>
    <row r="23" spans="1:6" x14ac:dyDescent="0.2">
      <c r="A23" s="103">
        <v>6</v>
      </c>
      <c r="B23" s="36">
        <v>2</v>
      </c>
      <c r="C23" s="36"/>
      <c r="D23" s="36"/>
      <c r="E23" s="36">
        <v>0</v>
      </c>
      <c r="F23" s="36"/>
    </row>
    <row r="24" spans="1:6" x14ac:dyDescent="0.2">
      <c r="A24" s="103">
        <v>7</v>
      </c>
      <c r="B24" s="36">
        <v>11</v>
      </c>
      <c r="C24" s="36"/>
      <c r="D24" s="36"/>
      <c r="E24" s="36">
        <v>1</v>
      </c>
      <c r="F24" s="36"/>
    </row>
    <row r="25" spans="1:6" x14ac:dyDescent="0.2">
      <c r="A25" s="103">
        <v>8</v>
      </c>
      <c r="B25" s="36">
        <v>11</v>
      </c>
      <c r="C25" s="36"/>
      <c r="D25" s="36"/>
      <c r="E25" s="36">
        <v>1</v>
      </c>
      <c r="F25" s="36"/>
    </row>
    <row r="26" spans="1:6" x14ac:dyDescent="0.2">
      <c r="A26" s="103">
        <v>9</v>
      </c>
      <c r="B26" s="36">
        <v>11</v>
      </c>
      <c r="C26" s="36"/>
      <c r="D26" s="36"/>
      <c r="E26" s="36">
        <v>1</v>
      </c>
      <c r="F26" s="36"/>
    </row>
    <row r="27" spans="1:6" x14ac:dyDescent="0.2">
      <c r="A27" s="103">
        <v>10</v>
      </c>
      <c r="B27" s="36">
        <v>10</v>
      </c>
      <c r="C27" s="36"/>
      <c r="D27" s="36"/>
      <c r="E27" s="36">
        <v>1</v>
      </c>
      <c r="F27" s="36"/>
    </row>
    <row r="28" spans="1:6" x14ac:dyDescent="0.2">
      <c r="A28" s="103">
        <v>11</v>
      </c>
      <c r="B28" s="36">
        <v>9</v>
      </c>
      <c r="C28" s="36"/>
      <c r="D28" s="36"/>
      <c r="E28" s="36">
        <v>1</v>
      </c>
      <c r="F28" s="36"/>
    </row>
    <row r="29" spans="1:6" x14ac:dyDescent="0.2">
      <c r="A29" s="103">
        <v>12</v>
      </c>
      <c r="B29" s="36">
        <v>9</v>
      </c>
      <c r="C29" s="36"/>
      <c r="D29" s="36"/>
      <c r="E29" s="36">
        <v>1</v>
      </c>
      <c r="F29" s="36"/>
    </row>
    <row r="30" spans="1:6" x14ac:dyDescent="0.2">
      <c r="A30" s="103">
        <v>13</v>
      </c>
      <c r="B30" s="36">
        <v>9</v>
      </c>
      <c r="C30" s="36"/>
      <c r="D30" s="36"/>
      <c r="E30" s="36">
        <v>1</v>
      </c>
      <c r="F30" s="36"/>
    </row>
    <row r="31" spans="1:6" x14ac:dyDescent="0.2">
      <c r="A31" s="103">
        <v>14</v>
      </c>
      <c r="B31" s="36">
        <v>9</v>
      </c>
      <c r="C31" s="36"/>
      <c r="D31" s="36"/>
      <c r="E31" s="36">
        <v>1</v>
      </c>
      <c r="F31" s="36"/>
    </row>
    <row r="32" spans="1:6" x14ac:dyDescent="0.2">
      <c r="A32" s="103">
        <v>15</v>
      </c>
      <c r="B32" s="36">
        <v>8</v>
      </c>
      <c r="C32" s="36"/>
      <c r="D32" s="36"/>
      <c r="E32" s="36">
        <v>1</v>
      </c>
      <c r="F32" s="36"/>
    </row>
    <row r="33" spans="1:6" x14ac:dyDescent="0.2">
      <c r="A33" s="103">
        <v>16</v>
      </c>
      <c r="B33" s="36">
        <v>7</v>
      </c>
      <c r="C33" s="36"/>
      <c r="D33" s="36"/>
      <c r="E33" s="36">
        <v>1</v>
      </c>
      <c r="F33" s="36"/>
    </row>
    <row r="34" spans="1:6" x14ac:dyDescent="0.2">
      <c r="A34" s="103">
        <v>17</v>
      </c>
      <c r="B34" s="36">
        <v>7</v>
      </c>
      <c r="C34" s="36"/>
      <c r="D34" s="36"/>
      <c r="E34" s="36">
        <v>1</v>
      </c>
      <c r="F34" s="36"/>
    </row>
    <row r="35" spans="1:6" x14ac:dyDescent="0.2">
      <c r="A35" s="103">
        <v>18</v>
      </c>
      <c r="B35" s="36">
        <v>7</v>
      </c>
      <c r="C35" s="36"/>
      <c r="D35" s="36"/>
      <c r="E35" s="36">
        <v>1</v>
      </c>
      <c r="F35" s="36"/>
    </row>
    <row r="36" spans="1:6" x14ac:dyDescent="0.2">
      <c r="A36" s="103">
        <v>19</v>
      </c>
      <c r="B36" s="36">
        <v>6</v>
      </c>
      <c r="C36" s="36"/>
      <c r="D36" s="36"/>
      <c r="E36" s="36">
        <v>1</v>
      </c>
      <c r="F36" s="36"/>
    </row>
    <row r="37" spans="1:6" x14ac:dyDescent="0.2">
      <c r="A37" s="103">
        <v>20</v>
      </c>
      <c r="B37" s="36">
        <v>6</v>
      </c>
      <c r="C37" s="36"/>
      <c r="D37" s="36"/>
      <c r="E37" s="36">
        <v>1</v>
      </c>
      <c r="F37" s="36"/>
    </row>
    <row r="38" spans="1:6" x14ac:dyDescent="0.2">
      <c r="A38" s="103">
        <v>21</v>
      </c>
      <c r="B38" s="36">
        <v>6</v>
      </c>
      <c r="C38" s="36"/>
      <c r="D38" s="36"/>
      <c r="E38" s="36">
        <v>1</v>
      </c>
      <c r="F38" s="36"/>
    </row>
    <row r="39" spans="1:6" x14ac:dyDescent="0.2">
      <c r="A39" s="103">
        <v>22</v>
      </c>
      <c r="B39" s="36">
        <v>5</v>
      </c>
      <c r="C39" s="36"/>
      <c r="D39" s="36"/>
      <c r="E39" s="36">
        <v>1</v>
      </c>
      <c r="F39" s="36"/>
    </row>
    <row r="40" spans="1:6" x14ac:dyDescent="0.2">
      <c r="A40" s="103">
        <v>23</v>
      </c>
      <c r="B40" s="36">
        <v>4</v>
      </c>
      <c r="C40" s="36"/>
      <c r="D40" s="36"/>
      <c r="E40" s="36">
        <v>1</v>
      </c>
      <c r="F40" s="36"/>
    </row>
    <row r="41" spans="1:6" x14ac:dyDescent="0.2">
      <c r="A41" s="103">
        <v>24</v>
      </c>
      <c r="B41" s="36">
        <v>3</v>
      </c>
      <c r="C41" s="36"/>
      <c r="D41" s="36"/>
      <c r="E41" s="36">
        <v>1</v>
      </c>
      <c r="F41" s="36"/>
    </row>
    <row r="42" spans="1:6" x14ac:dyDescent="0.2">
      <c r="A42" s="103">
        <v>25</v>
      </c>
      <c r="B42" s="36">
        <v>3</v>
      </c>
      <c r="C42" s="36"/>
      <c r="D42" s="36"/>
      <c r="E42" s="36">
        <v>1</v>
      </c>
      <c r="F42" s="36"/>
    </row>
    <row r="43" spans="1:6" x14ac:dyDescent="0.2">
      <c r="A43" s="103">
        <v>26</v>
      </c>
      <c r="B43" s="36">
        <v>2</v>
      </c>
      <c r="C43" s="36"/>
      <c r="D43" s="36"/>
      <c r="E43" s="36">
        <v>1</v>
      </c>
      <c r="F43" s="36"/>
    </row>
    <row r="44" spans="1:6" x14ac:dyDescent="0.2">
      <c r="A44" s="103">
        <v>27</v>
      </c>
      <c r="B44" s="36">
        <v>2</v>
      </c>
      <c r="C44" s="36"/>
      <c r="D44" s="36"/>
      <c r="E44" s="36">
        <v>1</v>
      </c>
      <c r="F44" s="36"/>
    </row>
    <row r="45" spans="1:6" x14ac:dyDescent="0.2">
      <c r="A45" s="103">
        <v>28</v>
      </c>
      <c r="B45" s="36">
        <v>1</v>
      </c>
      <c r="C45" s="36"/>
      <c r="D45" s="36"/>
      <c r="E45" s="36">
        <v>1</v>
      </c>
      <c r="F45" s="36"/>
    </row>
    <row r="46" spans="1:6" x14ac:dyDescent="0.2">
      <c r="A46" s="103">
        <v>29</v>
      </c>
      <c r="B46" s="36">
        <v>1</v>
      </c>
      <c r="C46" s="36"/>
      <c r="D46" s="36"/>
      <c r="E46" s="36">
        <v>1</v>
      </c>
      <c r="F46" s="36"/>
    </row>
    <row r="47" spans="1:6" x14ac:dyDescent="0.2">
      <c r="A47" s="103">
        <v>30</v>
      </c>
      <c r="B47" s="36">
        <v>12</v>
      </c>
      <c r="C47" s="36"/>
      <c r="D47" s="36"/>
      <c r="E47" s="36">
        <v>1</v>
      </c>
      <c r="F47" s="36"/>
    </row>
    <row r="48" spans="1:6" x14ac:dyDescent="0.2">
      <c r="A48" s="103">
        <v>31</v>
      </c>
      <c r="B48" s="36">
        <v>9</v>
      </c>
      <c r="C48" s="36"/>
      <c r="D48" s="36"/>
      <c r="E48" s="36">
        <v>1</v>
      </c>
      <c r="F48" s="36"/>
    </row>
    <row r="49" spans="1:6" x14ac:dyDescent="0.2">
      <c r="A49" s="103">
        <v>32</v>
      </c>
      <c r="B49" s="36">
        <v>6</v>
      </c>
      <c r="C49" s="36"/>
      <c r="D49" s="36"/>
      <c r="E49" s="36">
        <v>1</v>
      </c>
      <c r="F49" s="36"/>
    </row>
    <row r="50" spans="1:6" x14ac:dyDescent="0.2">
      <c r="A50" s="103">
        <v>33</v>
      </c>
      <c r="B50" s="36">
        <v>5</v>
      </c>
      <c r="C50" s="36"/>
      <c r="D50" s="36"/>
      <c r="E50" s="36">
        <v>1</v>
      </c>
      <c r="F50" s="36"/>
    </row>
    <row r="51" spans="1:6" x14ac:dyDescent="0.2">
      <c r="A51" s="103">
        <v>34</v>
      </c>
      <c r="B51" s="36">
        <v>3</v>
      </c>
      <c r="C51" s="36"/>
      <c r="D51" s="36"/>
      <c r="E51" s="36">
        <v>1</v>
      </c>
      <c r="F51" s="36"/>
    </row>
    <row r="52" spans="1:6" x14ac:dyDescent="0.2">
      <c r="A52" s="103">
        <v>35</v>
      </c>
      <c r="B52" s="36">
        <v>3</v>
      </c>
      <c r="C52" s="36"/>
      <c r="D52" s="36"/>
      <c r="E52" s="36">
        <v>1</v>
      </c>
      <c r="F52" s="36"/>
    </row>
    <row r="53" spans="1:6" x14ac:dyDescent="0.2">
      <c r="A53" s="103">
        <v>36</v>
      </c>
      <c r="B53" s="36">
        <v>8</v>
      </c>
      <c r="C53" s="36"/>
      <c r="D53" s="36"/>
      <c r="E53" s="36">
        <v>1</v>
      </c>
      <c r="F53" s="36"/>
    </row>
    <row r="54" spans="1:6" x14ac:dyDescent="0.2">
      <c r="A54" s="103">
        <v>37</v>
      </c>
      <c r="B54" s="36">
        <v>5</v>
      </c>
      <c r="C54" s="36"/>
      <c r="D54" s="36"/>
      <c r="E54" s="36">
        <v>1</v>
      </c>
      <c r="F54" s="36"/>
    </row>
    <row r="55" spans="1:6" x14ac:dyDescent="0.2">
      <c r="A55" s="103">
        <v>38</v>
      </c>
      <c r="B55" s="36">
        <v>3</v>
      </c>
      <c r="C55" s="36"/>
      <c r="D55" s="36"/>
      <c r="E55" s="36">
        <v>1</v>
      </c>
      <c r="F55" s="36"/>
    </row>
    <row r="56" spans="1:6" x14ac:dyDescent="0.2">
      <c r="A56" s="103">
        <v>39</v>
      </c>
      <c r="B56" s="36">
        <v>3</v>
      </c>
      <c r="C56" s="36"/>
      <c r="D56" s="36"/>
      <c r="E56" s="36">
        <v>1</v>
      </c>
      <c r="F56" s="36"/>
    </row>
    <row r="57" spans="1:6" x14ac:dyDescent="0.2">
      <c r="A57" s="103">
        <v>1</v>
      </c>
      <c r="B57" s="36">
        <v>1.2</v>
      </c>
      <c r="C57" s="36"/>
      <c r="D57" s="36"/>
      <c r="E57" s="36"/>
      <c r="F57" s="36">
        <v>1</v>
      </c>
    </row>
    <row r="58" spans="1:6" x14ac:dyDescent="0.2">
      <c r="A58" s="103">
        <v>2</v>
      </c>
      <c r="B58" s="36">
        <v>6.1</v>
      </c>
      <c r="C58" s="36"/>
      <c r="D58" s="36"/>
      <c r="E58" s="36"/>
      <c r="F58" s="36">
        <v>1</v>
      </c>
    </row>
    <row r="59" spans="1:6" x14ac:dyDescent="0.2">
      <c r="A59" s="103">
        <v>3</v>
      </c>
      <c r="B59" s="36">
        <v>2.2000000000000002</v>
      </c>
      <c r="C59" s="36"/>
      <c r="D59" s="36"/>
      <c r="E59" s="36"/>
      <c r="F59" s="36">
        <v>1</v>
      </c>
    </row>
    <row r="60" spans="1:6" x14ac:dyDescent="0.2">
      <c r="A60" s="103">
        <v>4</v>
      </c>
      <c r="B60" s="36">
        <v>7.1</v>
      </c>
      <c r="C60" s="36"/>
      <c r="D60" s="36"/>
      <c r="E60" s="36"/>
      <c r="F60" s="36">
        <v>1</v>
      </c>
    </row>
    <row r="61" spans="1:6" x14ac:dyDescent="0.2">
      <c r="A61" s="103">
        <v>5</v>
      </c>
      <c r="B61" s="36">
        <v>8.4</v>
      </c>
      <c r="C61" s="36"/>
      <c r="D61" s="36"/>
      <c r="E61" s="36"/>
      <c r="F61" s="36">
        <v>1</v>
      </c>
    </row>
    <row r="62" spans="1:6" x14ac:dyDescent="0.2">
      <c r="A62" s="103">
        <v>6</v>
      </c>
      <c r="B62" s="36">
        <v>6.7</v>
      </c>
      <c r="C62" s="36"/>
      <c r="D62" s="36"/>
      <c r="E62" s="36"/>
      <c r="F62" s="36">
        <v>1</v>
      </c>
    </row>
    <row r="63" spans="1:6" x14ac:dyDescent="0.2">
      <c r="A63" s="103">
        <v>7</v>
      </c>
      <c r="B63" s="36">
        <v>2.2999999999999998</v>
      </c>
      <c r="C63" s="36"/>
      <c r="D63" s="36"/>
      <c r="E63" s="36"/>
      <c r="F63" s="36">
        <v>1</v>
      </c>
    </row>
    <row r="64" spans="1:6" x14ac:dyDescent="0.2">
      <c r="A64" s="103">
        <v>8</v>
      </c>
      <c r="B64" s="36">
        <v>7.5</v>
      </c>
      <c r="C64" s="36"/>
      <c r="D64" s="36"/>
      <c r="E64" s="36"/>
      <c r="F64" s="36">
        <v>1</v>
      </c>
    </row>
    <row r="65" spans="1:6" x14ac:dyDescent="0.2">
      <c r="A65" s="103">
        <v>9</v>
      </c>
      <c r="B65" s="36">
        <v>0.6</v>
      </c>
      <c r="C65" s="36"/>
      <c r="D65" s="36"/>
      <c r="E65" s="36"/>
      <c r="F65" s="36">
        <v>1</v>
      </c>
    </row>
    <row r="66" spans="1:6" x14ac:dyDescent="0.2">
      <c r="A66" s="103">
        <v>10</v>
      </c>
      <c r="B66" s="36">
        <v>6.6</v>
      </c>
      <c r="C66" s="36"/>
      <c r="D66" s="36"/>
      <c r="E66" s="36"/>
      <c r="F66" s="36">
        <v>1</v>
      </c>
    </row>
    <row r="67" spans="1:6" x14ac:dyDescent="0.2">
      <c r="A67" s="103">
        <v>11</v>
      </c>
      <c r="B67" s="36">
        <v>8</v>
      </c>
      <c r="C67" s="36"/>
      <c r="D67" s="36"/>
      <c r="E67" s="36"/>
      <c r="F67" s="36">
        <v>1</v>
      </c>
    </row>
    <row r="68" spans="1:6" x14ac:dyDescent="0.2">
      <c r="A68" s="103">
        <v>12</v>
      </c>
      <c r="B68" s="36">
        <v>2.6</v>
      </c>
      <c r="C68" s="36"/>
      <c r="D68" s="36"/>
      <c r="E68" s="36"/>
      <c r="F68" s="36">
        <v>1</v>
      </c>
    </row>
    <row r="69" spans="1:6" x14ac:dyDescent="0.2">
      <c r="A69" s="103">
        <v>13</v>
      </c>
      <c r="B69" s="36">
        <v>4.5</v>
      </c>
      <c r="C69" s="36"/>
      <c r="D69" s="36"/>
      <c r="E69" s="36"/>
      <c r="F69" s="36">
        <v>1</v>
      </c>
    </row>
    <row r="70" spans="1:6" x14ac:dyDescent="0.2">
      <c r="A70" s="103">
        <v>14</v>
      </c>
      <c r="B70" s="36">
        <v>6</v>
      </c>
      <c r="C70" s="36"/>
      <c r="D70" s="36"/>
      <c r="E70" s="36"/>
      <c r="F70" s="36">
        <v>1</v>
      </c>
    </row>
    <row r="71" spans="1:6" x14ac:dyDescent="0.2">
      <c r="A71" s="103">
        <v>15</v>
      </c>
      <c r="B71" s="36">
        <v>2.2999999999999998</v>
      </c>
      <c r="C71" s="36"/>
      <c r="D71" s="36"/>
      <c r="E71" s="36"/>
      <c r="F71" s="36">
        <v>1</v>
      </c>
    </row>
    <row r="72" spans="1:6" x14ac:dyDescent="0.2">
      <c r="A72" s="103">
        <v>16</v>
      </c>
      <c r="B72" s="36">
        <v>3.7</v>
      </c>
      <c r="C72" s="36"/>
      <c r="D72" s="36"/>
      <c r="E72" s="36"/>
      <c r="F72" s="36">
        <v>1</v>
      </c>
    </row>
    <row r="73" spans="1:6" x14ac:dyDescent="0.2">
      <c r="A73" s="103">
        <v>17</v>
      </c>
      <c r="B73" s="36">
        <v>3.9</v>
      </c>
      <c r="C73" s="36"/>
      <c r="D73" s="36"/>
      <c r="E73" s="36"/>
      <c r="F73" s="36">
        <v>1</v>
      </c>
    </row>
    <row r="74" spans="1:6" x14ac:dyDescent="0.2">
      <c r="A74" s="103">
        <v>18</v>
      </c>
      <c r="B74" s="36">
        <v>3.1</v>
      </c>
      <c r="C74" s="36"/>
      <c r="D74" s="36"/>
      <c r="E74" s="36"/>
      <c r="F74" s="36">
        <v>1</v>
      </c>
    </row>
    <row r="75" spans="1:6" x14ac:dyDescent="0.2">
      <c r="A75" s="103">
        <v>19</v>
      </c>
      <c r="B75" s="36">
        <v>5.3</v>
      </c>
      <c r="C75" s="36"/>
      <c r="D75" s="36"/>
      <c r="E75" s="36"/>
      <c r="F75" s="36">
        <v>1</v>
      </c>
    </row>
    <row r="76" spans="1:6" x14ac:dyDescent="0.2">
      <c r="A76" s="103">
        <v>20</v>
      </c>
      <c r="B76" s="36">
        <v>2.7</v>
      </c>
      <c r="C76" s="36"/>
      <c r="D76" s="36"/>
      <c r="E76" s="36"/>
      <c r="F76" s="36">
        <v>1</v>
      </c>
    </row>
    <row r="77" spans="1:6" x14ac:dyDescent="0.2">
      <c r="A77" s="103">
        <v>21</v>
      </c>
      <c r="B77" s="36">
        <v>4.0999999999999996</v>
      </c>
      <c r="C77" s="36"/>
      <c r="D77" s="36"/>
      <c r="E77" s="36"/>
      <c r="F77" s="36">
        <v>1</v>
      </c>
    </row>
    <row r="78" spans="1:6" x14ac:dyDescent="0.2">
      <c r="A78" s="103">
        <v>22</v>
      </c>
      <c r="B78" s="36">
        <v>3.9</v>
      </c>
      <c r="C78" s="36"/>
      <c r="D78" s="36"/>
      <c r="E78" s="36"/>
      <c r="F78" s="36">
        <v>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F3B11-FF40-4C44-9597-0A584B4E3409}">
  <dimension ref="A1:F103"/>
  <sheetViews>
    <sheetView workbookViewId="0">
      <selection activeCell="A2" sqref="A2:A17"/>
    </sheetView>
  </sheetViews>
  <sheetFormatPr baseColWidth="10" defaultRowHeight="16" x14ac:dyDescent="0.2"/>
  <cols>
    <col min="1" max="6" width="14.83203125" customWidth="1"/>
  </cols>
  <sheetData>
    <row r="1" spans="1:6" x14ac:dyDescent="0.2">
      <c r="A1" s="102"/>
      <c r="B1" s="102" t="s">
        <v>278</v>
      </c>
      <c r="C1" s="102" t="s">
        <v>273</v>
      </c>
      <c r="D1" s="102" t="s">
        <v>274</v>
      </c>
      <c r="E1" s="102" t="s">
        <v>276</v>
      </c>
      <c r="F1" s="102" t="s">
        <v>275</v>
      </c>
    </row>
    <row r="2" spans="1:6" x14ac:dyDescent="0.2">
      <c r="A2" s="33" t="s">
        <v>7</v>
      </c>
      <c r="B2" s="36">
        <v>19.2</v>
      </c>
      <c r="C2" s="36">
        <v>1</v>
      </c>
      <c r="D2" s="36"/>
      <c r="E2" s="36"/>
      <c r="F2" s="36"/>
    </row>
    <row r="3" spans="1:6" x14ac:dyDescent="0.2">
      <c r="A3" s="33" t="s">
        <v>13</v>
      </c>
      <c r="B3" s="36">
        <v>5.8</v>
      </c>
      <c r="C3" s="36">
        <v>1</v>
      </c>
      <c r="D3" s="36"/>
      <c r="E3" s="36"/>
      <c r="F3" s="36"/>
    </row>
    <row r="4" spans="1:6" x14ac:dyDescent="0.2">
      <c r="A4" s="33" t="s">
        <v>16</v>
      </c>
      <c r="B4" s="36">
        <v>19.399999999999999</v>
      </c>
      <c r="C4" s="36">
        <v>1</v>
      </c>
      <c r="D4" s="36"/>
      <c r="E4" s="36"/>
      <c r="F4" s="36"/>
    </row>
    <row r="5" spans="1:6" x14ac:dyDescent="0.2">
      <c r="A5" s="34" t="s">
        <v>17</v>
      </c>
      <c r="B5" s="36">
        <v>10.5</v>
      </c>
      <c r="C5" s="36">
        <v>1</v>
      </c>
      <c r="D5" s="36"/>
      <c r="E5" s="36"/>
      <c r="F5" s="36"/>
    </row>
    <row r="6" spans="1:6" x14ac:dyDescent="0.2">
      <c r="A6" s="34" t="s">
        <v>19</v>
      </c>
      <c r="B6" s="36">
        <v>15.4</v>
      </c>
      <c r="C6" s="36">
        <v>1</v>
      </c>
      <c r="D6" s="36"/>
      <c r="E6" s="36"/>
      <c r="F6" s="36"/>
    </row>
    <row r="7" spans="1:6" x14ac:dyDescent="0.2">
      <c r="A7" s="34" t="s">
        <v>20</v>
      </c>
      <c r="B7" s="36">
        <v>15</v>
      </c>
      <c r="C7" s="36">
        <v>1</v>
      </c>
      <c r="D7" s="36"/>
      <c r="E7" s="36"/>
      <c r="F7" s="36"/>
    </row>
    <row r="8" spans="1:6" x14ac:dyDescent="0.2">
      <c r="A8" s="35" t="s">
        <v>21</v>
      </c>
      <c r="B8" s="36">
        <v>12.5</v>
      </c>
      <c r="C8" s="36">
        <v>1</v>
      </c>
      <c r="D8" s="36"/>
      <c r="E8" s="36"/>
      <c r="F8" s="36"/>
    </row>
    <row r="9" spans="1:6" x14ac:dyDescent="0.2">
      <c r="A9" s="35" t="s">
        <v>23</v>
      </c>
      <c r="B9" s="36">
        <v>6.1</v>
      </c>
      <c r="C9" s="36">
        <v>1</v>
      </c>
      <c r="D9" s="36"/>
      <c r="E9" s="36"/>
      <c r="F9" s="36"/>
    </row>
    <row r="10" spans="1:6" x14ac:dyDescent="0.2">
      <c r="A10" s="35" t="s">
        <v>24</v>
      </c>
      <c r="B10" s="36">
        <v>17.2</v>
      </c>
      <c r="C10" s="36">
        <v>1</v>
      </c>
      <c r="D10" s="36"/>
      <c r="E10" s="36"/>
      <c r="F10" s="36"/>
    </row>
    <row r="11" spans="1:6" x14ac:dyDescent="0.2">
      <c r="A11" s="35" t="s">
        <v>25</v>
      </c>
      <c r="B11" s="36">
        <v>12.3</v>
      </c>
      <c r="C11" s="36">
        <v>1</v>
      </c>
      <c r="D11" s="36"/>
      <c r="E11" s="36"/>
      <c r="F11" s="36"/>
    </row>
    <row r="12" spans="1:6" x14ac:dyDescent="0.2">
      <c r="A12" s="58" t="s">
        <v>72</v>
      </c>
      <c r="B12" s="36">
        <v>27.9</v>
      </c>
      <c r="C12" s="36"/>
      <c r="D12" s="36">
        <v>1</v>
      </c>
      <c r="E12" s="36"/>
      <c r="F12" s="36"/>
    </row>
    <row r="13" spans="1:6" x14ac:dyDescent="0.2">
      <c r="A13" s="58" t="s">
        <v>73</v>
      </c>
      <c r="B13" s="36">
        <v>22.8</v>
      </c>
      <c r="C13" s="36"/>
      <c r="D13" s="36">
        <v>1</v>
      </c>
      <c r="E13" s="36"/>
      <c r="F13" s="36"/>
    </row>
    <row r="14" spans="1:6" x14ac:dyDescent="0.2">
      <c r="A14" s="58" t="s">
        <v>74</v>
      </c>
      <c r="B14" s="36">
        <v>19.2</v>
      </c>
      <c r="C14" s="36"/>
      <c r="D14" s="36">
        <v>1</v>
      </c>
      <c r="E14" s="36"/>
      <c r="F14" s="36"/>
    </row>
    <row r="15" spans="1:6" x14ac:dyDescent="0.2">
      <c r="A15" s="58" t="s">
        <v>75</v>
      </c>
      <c r="B15" s="36">
        <v>17.8</v>
      </c>
      <c r="C15" s="36"/>
      <c r="D15" s="36">
        <v>1</v>
      </c>
      <c r="E15" s="36"/>
      <c r="F15" s="36"/>
    </row>
    <row r="16" spans="1:6" x14ac:dyDescent="0.2">
      <c r="A16" s="58" t="s">
        <v>76</v>
      </c>
      <c r="B16" s="36">
        <v>29.2</v>
      </c>
      <c r="C16" s="36"/>
      <c r="D16" s="36">
        <v>1</v>
      </c>
      <c r="E16" s="36"/>
      <c r="F16" s="36"/>
    </row>
    <row r="17" spans="1:6" x14ac:dyDescent="0.2">
      <c r="A17" s="58" t="s">
        <v>77</v>
      </c>
      <c r="B17" s="36">
        <v>5</v>
      </c>
      <c r="C17" s="36"/>
      <c r="D17" s="36">
        <v>1</v>
      </c>
      <c r="E17" s="36"/>
      <c r="F17" s="36"/>
    </row>
    <row r="18" spans="1:6" x14ac:dyDescent="0.2">
      <c r="A18" s="103">
        <v>1</v>
      </c>
      <c r="B18" s="36">
        <v>7</v>
      </c>
      <c r="C18" s="36"/>
      <c r="D18" s="36"/>
      <c r="E18" s="36">
        <v>1</v>
      </c>
      <c r="F18" s="36"/>
    </row>
    <row r="19" spans="1:6" x14ac:dyDescent="0.2">
      <c r="A19" s="103">
        <v>2</v>
      </c>
      <c r="B19" s="36">
        <v>6</v>
      </c>
      <c r="C19" s="36"/>
      <c r="D19" s="36"/>
      <c r="E19" s="36">
        <v>0</v>
      </c>
      <c r="F19" s="36"/>
    </row>
    <row r="20" spans="1:6" x14ac:dyDescent="0.2">
      <c r="A20" s="103">
        <v>3</v>
      </c>
      <c r="B20" s="36">
        <v>7</v>
      </c>
      <c r="C20" s="36"/>
      <c r="D20" s="36"/>
      <c r="E20" s="36">
        <v>0</v>
      </c>
      <c r="F20" s="36"/>
    </row>
    <row r="21" spans="1:6" x14ac:dyDescent="0.2">
      <c r="A21" s="103">
        <v>4</v>
      </c>
      <c r="B21" s="36">
        <v>3</v>
      </c>
      <c r="C21" s="36"/>
      <c r="D21" s="36"/>
      <c r="E21" s="36">
        <v>0</v>
      </c>
      <c r="F21" s="36"/>
    </row>
    <row r="22" spans="1:6" x14ac:dyDescent="0.2">
      <c r="A22" s="103">
        <v>5</v>
      </c>
      <c r="B22" s="36">
        <v>9</v>
      </c>
      <c r="C22" s="36"/>
      <c r="D22" s="36"/>
      <c r="E22" s="36">
        <v>1</v>
      </c>
      <c r="F22" s="36"/>
    </row>
    <row r="23" spans="1:6" x14ac:dyDescent="0.2">
      <c r="A23" s="103">
        <v>6</v>
      </c>
      <c r="B23" s="36">
        <v>4</v>
      </c>
      <c r="C23" s="36"/>
      <c r="D23" s="36"/>
      <c r="E23" s="36">
        <v>1</v>
      </c>
      <c r="F23" s="36"/>
    </row>
    <row r="24" spans="1:6" x14ac:dyDescent="0.2">
      <c r="A24" s="103">
        <v>7</v>
      </c>
      <c r="B24" s="36">
        <v>12</v>
      </c>
      <c r="C24" s="36"/>
      <c r="D24" s="36"/>
      <c r="E24" s="36">
        <v>0</v>
      </c>
      <c r="F24" s="36"/>
    </row>
    <row r="25" spans="1:6" x14ac:dyDescent="0.2">
      <c r="A25" s="103">
        <v>8</v>
      </c>
      <c r="B25" s="36">
        <v>11</v>
      </c>
      <c r="C25" s="36"/>
      <c r="D25" s="36"/>
      <c r="E25" s="36">
        <v>0</v>
      </c>
      <c r="F25" s="36"/>
    </row>
    <row r="26" spans="1:6" x14ac:dyDescent="0.2">
      <c r="A26" s="103">
        <v>9</v>
      </c>
      <c r="B26" s="36">
        <v>16</v>
      </c>
      <c r="C26" s="36"/>
      <c r="D26" s="36"/>
      <c r="E26" s="36">
        <v>1</v>
      </c>
      <c r="F26" s="36"/>
    </row>
    <row r="27" spans="1:6" x14ac:dyDescent="0.2">
      <c r="A27" s="103">
        <v>10</v>
      </c>
      <c r="B27" s="36">
        <v>13</v>
      </c>
      <c r="C27" s="36"/>
      <c r="D27" s="36"/>
      <c r="E27" s="36">
        <v>0</v>
      </c>
      <c r="F27" s="36"/>
    </row>
    <row r="28" spans="1:6" x14ac:dyDescent="0.2">
      <c r="A28" s="103">
        <v>11</v>
      </c>
      <c r="B28" s="36">
        <v>11</v>
      </c>
      <c r="C28" s="36"/>
      <c r="D28" s="36"/>
      <c r="E28" s="36">
        <v>1</v>
      </c>
      <c r="F28" s="36"/>
    </row>
    <row r="29" spans="1:6" x14ac:dyDescent="0.2">
      <c r="A29" s="103">
        <v>12</v>
      </c>
      <c r="B29" s="36">
        <v>13</v>
      </c>
      <c r="C29" s="36"/>
      <c r="D29" s="36"/>
      <c r="E29" s="36">
        <v>0</v>
      </c>
      <c r="F29" s="36"/>
    </row>
    <row r="30" spans="1:6" x14ac:dyDescent="0.2">
      <c r="A30" s="103">
        <v>13</v>
      </c>
      <c r="B30" s="36">
        <v>13</v>
      </c>
      <c r="C30" s="36"/>
      <c r="D30" s="36"/>
      <c r="E30" s="36">
        <v>1</v>
      </c>
      <c r="F30" s="36"/>
    </row>
    <row r="31" spans="1:6" x14ac:dyDescent="0.2">
      <c r="A31" s="103">
        <v>14</v>
      </c>
      <c r="B31" s="36">
        <v>12</v>
      </c>
      <c r="C31" s="36"/>
      <c r="D31" s="36"/>
      <c r="E31" s="36">
        <v>1</v>
      </c>
      <c r="F31" s="36"/>
    </row>
    <row r="32" spans="1:6" x14ac:dyDescent="0.2">
      <c r="A32" s="103">
        <v>15</v>
      </c>
      <c r="B32" s="36">
        <v>8</v>
      </c>
      <c r="C32" s="36"/>
      <c r="D32" s="36"/>
      <c r="E32" s="36">
        <v>0</v>
      </c>
      <c r="F32" s="36"/>
    </row>
    <row r="33" spans="1:6" x14ac:dyDescent="0.2">
      <c r="A33" s="103">
        <v>16</v>
      </c>
      <c r="B33" s="36">
        <v>17</v>
      </c>
      <c r="C33" s="36"/>
      <c r="D33" s="36"/>
      <c r="E33" s="36">
        <v>0</v>
      </c>
      <c r="F33" s="36"/>
    </row>
    <row r="34" spans="1:6" x14ac:dyDescent="0.2">
      <c r="A34" s="103">
        <v>17</v>
      </c>
      <c r="B34" s="36">
        <v>9</v>
      </c>
      <c r="C34" s="36"/>
      <c r="D34" s="36"/>
      <c r="E34" s="36">
        <v>0</v>
      </c>
      <c r="F34" s="36"/>
    </row>
    <row r="35" spans="1:6" x14ac:dyDescent="0.2">
      <c r="A35" s="103">
        <v>18</v>
      </c>
      <c r="B35" s="36">
        <v>11</v>
      </c>
      <c r="C35" s="36"/>
      <c r="D35" s="36"/>
      <c r="E35" s="36">
        <v>0</v>
      </c>
      <c r="F35" s="36"/>
    </row>
    <row r="36" spans="1:6" x14ac:dyDescent="0.2">
      <c r="A36" s="103">
        <v>19</v>
      </c>
      <c r="B36" s="36">
        <v>14</v>
      </c>
      <c r="C36" s="36"/>
      <c r="D36" s="36"/>
      <c r="E36" s="36">
        <v>0</v>
      </c>
      <c r="F36" s="36"/>
    </row>
    <row r="37" spans="1:6" x14ac:dyDescent="0.2">
      <c r="A37" s="103">
        <v>20</v>
      </c>
      <c r="B37" s="36">
        <v>9</v>
      </c>
      <c r="C37" s="36"/>
      <c r="D37" s="36"/>
      <c r="E37" s="36">
        <v>1</v>
      </c>
      <c r="F37" s="36"/>
    </row>
    <row r="38" spans="1:6" x14ac:dyDescent="0.2">
      <c r="A38" s="103">
        <v>21</v>
      </c>
      <c r="B38" s="36">
        <v>12</v>
      </c>
      <c r="C38" s="36"/>
      <c r="D38" s="36"/>
      <c r="E38" s="36">
        <v>0</v>
      </c>
      <c r="F38" s="36"/>
    </row>
    <row r="39" spans="1:6" x14ac:dyDescent="0.2">
      <c r="A39" s="103">
        <v>22</v>
      </c>
      <c r="B39" s="36">
        <v>8</v>
      </c>
      <c r="C39" s="36"/>
      <c r="D39" s="36"/>
      <c r="E39" s="36">
        <v>0</v>
      </c>
      <c r="F39" s="36"/>
    </row>
    <row r="40" spans="1:6" x14ac:dyDescent="0.2">
      <c r="A40" s="103">
        <v>23</v>
      </c>
      <c r="B40" s="36">
        <v>5</v>
      </c>
      <c r="C40" s="36"/>
      <c r="D40" s="36"/>
      <c r="E40" s="36">
        <v>1</v>
      </c>
      <c r="F40" s="36"/>
    </row>
    <row r="41" spans="1:6" x14ac:dyDescent="0.2">
      <c r="A41" s="103">
        <v>24</v>
      </c>
      <c r="B41" s="36">
        <v>4</v>
      </c>
      <c r="C41" s="36"/>
      <c r="D41" s="36"/>
      <c r="E41" s="36">
        <v>1</v>
      </c>
      <c r="F41" s="36"/>
    </row>
    <row r="42" spans="1:6" x14ac:dyDescent="0.2">
      <c r="A42" s="103">
        <v>25</v>
      </c>
      <c r="B42" s="36">
        <v>4</v>
      </c>
      <c r="C42" s="36"/>
      <c r="D42" s="36"/>
      <c r="E42" s="36">
        <v>1</v>
      </c>
      <c r="F42" s="36"/>
    </row>
    <row r="43" spans="1:6" x14ac:dyDescent="0.2">
      <c r="A43" s="103">
        <v>26</v>
      </c>
      <c r="B43" s="36">
        <v>8</v>
      </c>
      <c r="C43" s="36"/>
      <c r="D43" s="36"/>
      <c r="E43" s="36">
        <v>1</v>
      </c>
      <c r="F43" s="36"/>
    </row>
    <row r="44" spans="1:6" x14ac:dyDescent="0.2">
      <c r="A44" s="103">
        <v>27</v>
      </c>
      <c r="B44" s="36">
        <v>7</v>
      </c>
      <c r="C44" s="36"/>
      <c r="D44" s="36"/>
      <c r="E44" s="36">
        <v>1</v>
      </c>
      <c r="F44" s="36"/>
    </row>
    <row r="45" spans="1:6" x14ac:dyDescent="0.2">
      <c r="A45" s="103">
        <v>28</v>
      </c>
      <c r="B45" s="36">
        <v>4</v>
      </c>
      <c r="C45" s="36"/>
      <c r="D45" s="36"/>
      <c r="E45" s="36">
        <v>1</v>
      </c>
      <c r="F45" s="36"/>
    </row>
    <row r="46" spans="1:6" x14ac:dyDescent="0.2">
      <c r="A46" s="103">
        <v>29</v>
      </c>
      <c r="B46" s="36">
        <v>12</v>
      </c>
      <c r="C46" s="36"/>
      <c r="D46" s="36"/>
      <c r="E46" s="36">
        <v>1</v>
      </c>
      <c r="F46" s="36"/>
    </row>
    <row r="47" spans="1:6" x14ac:dyDescent="0.2">
      <c r="A47" s="103">
        <v>30</v>
      </c>
      <c r="B47" s="36">
        <v>25</v>
      </c>
      <c r="C47" s="36"/>
      <c r="D47" s="36"/>
      <c r="E47" s="36">
        <v>1</v>
      </c>
      <c r="F47" s="36"/>
    </row>
    <row r="48" spans="1:6" x14ac:dyDescent="0.2">
      <c r="A48" s="103">
        <v>31</v>
      </c>
      <c r="B48" s="36">
        <v>11</v>
      </c>
      <c r="C48" s="36"/>
      <c r="D48" s="36"/>
      <c r="E48" s="36">
        <v>1</v>
      </c>
      <c r="F48" s="36"/>
    </row>
    <row r="49" spans="1:6" x14ac:dyDescent="0.2">
      <c r="A49" s="103">
        <v>32</v>
      </c>
      <c r="B49" s="36">
        <v>9</v>
      </c>
      <c r="C49" s="36"/>
      <c r="D49" s="36"/>
      <c r="E49" s="36">
        <v>0</v>
      </c>
      <c r="F49" s="36"/>
    </row>
    <row r="50" spans="1:6" x14ac:dyDescent="0.2">
      <c r="A50" s="103">
        <v>33</v>
      </c>
      <c r="B50" s="36">
        <v>19</v>
      </c>
      <c r="C50" s="36"/>
      <c r="D50" s="36"/>
      <c r="E50" s="36">
        <v>1</v>
      </c>
      <c r="F50" s="36"/>
    </row>
    <row r="51" spans="1:6" x14ac:dyDescent="0.2">
      <c r="A51" s="103">
        <v>34</v>
      </c>
      <c r="B51" s="36">
        <v>3</v>
      </c>
      <c r="C51" s="36"/>
      <c r="D51" s="36"/>
      <c r="E51" s="36">
        <v>0</v>
      </c>
      <c r="F51" s="36"/>
    </row>
    <row r="52" spans="1:6" x14ac:dyDescent="0.2">
      <c r="A52" s="103">
        <v>35</v>
      </c>
      <c r="B52" s="36">
        <v>11</v>
      </c>
      <c r="C52" s="36"/>
      <c r="D52" s="36"/>
      <c r="E52" s="36">
        <v>1</v>
      </c>
      <c r="F52" s="36"/>
    </row>
    <row r="53" spans="1:6" x14ac:dyDescent="0.2">
      <c r="A53" s="103">
        <v>36</v>
      </c>
      <c r="B53" s="36">
        <v>8</v>
      </c>
      <c r="C53" s="36"/>
      <c r="D53" s="36"/>
      <c r="E53" s="36">
        <v>0</v>
      </c>
      <c r="F53" s="36"/>
    </row>
    <row r="54" spans="1:6" x14ac:dyDescent="0.2">
      <c r="A54" s="103">
        <v>37</v>
      </c>
      <c r="B54" s="36">
        <v>6</v>
      </c>
      <c r="C54" s="36"/>
      <c r="D54" s="36"/>
      <c r="E54" s="36">
        <v>1</v>
      </c>
      <c r="F54" s="36"/>
    </row>
    <row r="55" spans="1:6" x14ac:dyDescent="0.2">
      <c r="A55" s="103">
        <v>38</v>
      </c>
      <c r="B55" s="36">
        <v>3</v>
      </c>
      <c r="C55" s="36"/>
      <c r="D55" s="36"/>
      <c r="E55" s="36">
        <v>0</v>
      </c>
      <c r="F55" s="36"/>
    </row>
    <row r="56" spans="1:6" x14ac:dyDescent="0.2">
      <c r="A56" s="103">
        <v>39</v>
      </c>
      <c r="B56" s="36">
        <v>6</v>
      </c>
      <c r="C56" s="36"/>
      <c r="D56" s="36"/>
      <c r="E56" s="36">
        <v>1</v>
      </c>
      <c r="F56" s="36"/>
    </row>
    <row r="57" spans="1:6" x14ac:dyDescent="0.2">
      <c r="A57" s="103">
        <v>40</v>
      </c>
      <c r="B57" s="36">
        <v>8</v>
      </c>
      <c r="C57" s="36"/>
      <c r="D57" s="36"/>
      <c r="E57" s="36">
        <v>1</v>
      </c>
      <c r="F57" s="36"/>
    </row>
    <row r="58" spans="1:6" x14ac:dyDescent="0.2">
      <c r="A58" s="103">
        <v>41</v>
      </c>
      <c r="B58" s="36">
        <v>7</v>
      </c>
      <c r="C58" s="36"/>
      <c r="D58" s="36"/>
      <c r="E58" s="36">
        <v>0</v>
      </c>
      <c r="F58" s="36"/>
    </row>
    <row r="59" spans="1:6" x14ac:dyDescent="0.2">
      <c r="A59" s="103">
        <v>42</v>
      </c>
      <c r="B59" s="36">
        <v>3</v>
      </c>
      <c r="C59" s="36"/>
      <c r="D59" s="36"/>
      <c r="E59" s="36">
        <v>0</v>
      </c>
      <c r="F59" s="36"/>
    </row>
    <row r="60" spans="1:6" x14ac:dyDescent="0.2">
      <c r="A60" s="103">
        <v>43</v>
      </c>
      <c r="B60" s="36">
        <v>3</v>
      </c>
      <c r="C60" s="36"/>
      <c r="D60" s="36"/>
      <c r="E60" s="36">
        <v>0</v>
      </c>
      <c r="F60" s="36"/>
    </row>
    <row r="61" spans="1:6" x14ac:dyDescent="0.2">
      <c r="A61" s="103">
        <v>44</v>
      </c>
      <c r="B61" s="36">
        <v>8</v>
      </c>
      <c r="C61" s="36"/>
      <c r="D61" s="36"/>
      <c r="E61" s="36">
        <v>0</v>
      </c>
      <c r="F61" s="36"/>
    </row>
    <row r="62" spans="1:6" x14ac:dyDescent="0.2">
      <c r="A62" s="103">
        <v>45</v>
      </c>
      <c r="B62" s="36">
        <v>8</v>
      </c>
      <c r="C62" s="36"/>
      <c r="D62" s="36"/>
      <c r="E62" s="36">
        <v>0</v>
      </c>
      <c r="F62" s="36"/>
    </row>
    <row r="63" spans="1:6" x14ac:dyDescent="0.2">
      <c r="A63" s="103">
        <v>46</v>
      </c>
      <c r="B63" s="36">
        <v>6</v>
      </c>
      <c r="C63" s="36"/>
      <c r="D63" s="36"/>
      <c r="E63" s="36">
        <v>0</v>
      </c>
      <c r="F63" s="36"/>
    </row>
    <row r="64" spans="1:6" x14ac:dyDescent="0.2">
      <c r="A64" s="103">
        <v>47</v>
      </c>
      <c r="B64" s="36">
        <v>3</v>
      </c>
      <c r="C64" s="36"/>
      <c r="D64" s="36"/>
      <c r="E64" s="36">
        <v>0</v>
      </c>
      <c r="F64" s="36"/>
    </row>
    <row r="65" spans="1:6" x14ac:dyDescent="0.2">
      <c r="A65" s="103">
        <v>48</v>
      </c>
      <c r="B65" s="36">
        <v>11</v>
      </c>
      <c r="C65" s="36"/>
      <c r="D65" s="36"/>
      <c r="E65" s="36">
        <v>1</v>
      </c>
      <c r="F65" s="36"/>
    </row>
    <row r="66" spans="1:6" x14ac:dyDescent="0.2">
      <c r="A66" s="103">
        <v>49</v>
      </c>
      <c r="B66" s="36">
        <v>4</v>
      </c>
      <c r="C66" s="36"/>
      <c r="D66" s="36"/>
      <c r="E66" s="36">
        <v>1</v>
      </c>
      <c r="F66" s="36"/>
    </row>
    <row r="67" spans="1:6" x14ac:dyDescent="0.2">
      <c r="A67" s="103">
        <v>50</v>
      </c>
      <c r="B67" s="36">
        <v>3</v>
      </c>
      <c r="C67" s="36"/>
      <c r="D67" s="36"/>
      <c r="E67" s="36">
        <v>0</v>
      </c>
      <c r="F67" s="36"/>
    </row>
    <row r="68" spans="1:6" x14ac:dyDescent="0.2">
      <c r="A68" s="103">
        <v>51</v>
      </c>
      <c r="B68" s="36">
        <v>3</v>
      </c>
      <c r="C68" s="36"/>
      <c r="D68" s="36"/>
      <c r="E68" s="36">
        <v>1</v>
      </c>
      <c r="F68" s="36"/>
    </row>
    <row r="69" spans="1:6" x14ac:dyDescent="0.2">
      <c r="A69" s="103">
        <v>52</v>
      </c>
      <c r="B69" s="36">
        <v>4</v>
      </c>
      <c r="C69" s="36"/>
      <c r="D69" s="36"/>
      <c r="E69" s="36">
        <v>0</v>
      </c>
      <c r="F69" s="36"/>
    </row>
    <row r="70" spans="1:6" x14ac:dyDescent="0.2">
      <c r="A70" s="103">
        <v>53</v>
      </c>
      <c r="B70" s="36">
        <v>5</v>
      </c>
      <c r="C70" s="36"/>
      <c r="D70" s="36"/>
      <c r="E70" s="36">
        <v>1</v>
      </c>
      <c r="F70" s="36"/>
    </row>
    <row r="71" spans="1:6" x14ac:dyDescent="0.2">
      <c r="A71" s="103">
        <v>54</v>
      </c>
      <c r="B71" s="36">
        <v>8</v>
      </c>
      <c r="C71" s="36"/>
      <c r="D71" s="36"/>
      <c r="E71" s="36">
        <v>1</v>
      </c>
      <c r="F71" s="36"/>
    </row>
    <row r="72" spans="1:6" x14ac:dyDescent="0.2">
      <c r="A72" s="103">
        <v>55</v>
      </c>
      <c r="B72" s="36">
        <v>3</v>
      </c>
      <c r="C72" s="36"/>
      <c r="D72" s="36"/>
      <c r="E72" s="36">
        <v>0</v>
      </c>
      <c r="F72" s="36"/>
    </row>
    <row r="73" spans="1:6" x14ac:dyDescent="0.2">
      <c r="A73" s="103">
        <v>56</v>
      </c>
      <c r="B73" s="36">
        <v>8</v>
      </c>
      <c r="C73" s="36"/>
      <c r="D73" s="36"/>
      <c r="E73" s="36">
        <v>1</v>
      </c>
      <c r="F73" s="36"/>
    </row>
    <row r="74" spans="1:6" x14ac:dyDescent="0.2">
      <c r="A74" s="103">
        <v>57</v>
      </c>
      <c r="B74" s="36">
        <v>8</v>
      </c>
      <c r="C74" s="36"/>
      <c r="D74" s="36"/>
      <c r="E74" s="36">
        <v>1</v>
      </c>
      <c r="F74" s="36"/>
    </row>
    <row r="75" spans="1:6" x14ac:dyDescent="0.2">
      <c r="A75" s="103">
        <v>58</v>
      </c>
      <c r="B75" s="36">
        <v>3</v>
      </c>
      <c r="C75" s="36"/>
      <c r="D75" s="36"/>
      <c r="E75" s="36">
        <v>0</v>
      </c>
      <c r="F75" s="36"/>
    </row>
    <row r="76" spans="1:6" x14ac:dyDescent="0.2">
      <c r="A76" s="103">
        <v>59</v>
      </c>
      <c r="B76" s="36">
        <v>5</v>
      </c>
      <c r="C76" s="36"/>
      <c r="D76" s="36"/>
      <c r="E76" s="36">
        <v>1</v>
      </c>
      <c r="F76" s="36"/>
    </row>
    <row r="77" spans="1:6" x14ac:dyDescent="0.2">
      <c r="A77" s="103">
        <v>60</v>
      </c>
      <c r="B77" s="36">
        <v>4</v>
      </c>
      <c r="C77" s="36"/>
      <c r="D77" s="36"/>
      <c r="E77" s="36">
        <v>1</v>
      </c>
      <c r="F77" s="36"/>
    </row>
    <row r="78" spans="1:6" x14ac:dyDescent="0.2">
      <c r="A78" s="103">
        <v>61</v>
      </c>
      <c r="B78" s="36">
        <v>3</v>
      </c>
      <c r="C78" s="36"/>
      <c r="D78" s="36"/>
      <c r="E78" s="36">
        <v>0</v>
      </c>
      <c r="F78" s="36"/>
    </row>
    <row r="79" spans="1:6" x14ac:dyDescent="0.2">
      <c r="A79" s="103">
        <v>62</v>
      </c>
      <c r="B79" s="36">
        <v>4</v>
      </c>
      <c r="C79" s="36"/>
      <c r="D79" s="36"/>
      <c r="E79" s="36">
        <v>0</v>
      </c>
      <c r="F79" s="36"/>
    </row>
    <row r="80" spans="1:6" x14ac:dyDescent="0.2">
      <c r="A80" s="103">
        <v>63</v>
      </c>
      <c r="B80" s="36">
        <v>4</v>
      </c>
      <c r="C80" s="36"/>
      <c r="D80" s="36"/>
      <c r="E80" s="36">
        <v>1</v>
      </c>
      <c r="F80" s="36"/>
    </row>
    <row r="81" spans="1:6" x14ac:dyDescent="0.2">
      <c r="A81" s="103">
        <v>64</v>
      </c>
      <c r="B81" s="36">
        <v>4</v>
      </c>
      <c r="C81" s="36"/>
      <c r="D81" s="36"/>
      <c r="E81" s="36">
        <v>1</v>
      </c>
      <c r="F81" s="36"/>
    </row>
    <row r="82" spans="1:6" x14ac:dyDescent="0.2">
      <c r="A82" s="103">
        <v>1</v>
      </c>
      <c r="B82" s="36">
        <v>7</v>
      </c>
      <c r="C82" s="36"/>
      <c r="D82" s="36"/>
      <c r="E82" s="36"/>
      <c r="F82" s="36">
        <v>1</v>
      </c>
    </row>
    <row r="83" spans="1:6" x14ac:dyDescent="0.2">
      <c r="A83" s="103">
        <v>2</v>
      </c>
      <c r="B83" s="36">
        <v>9.4</v>
      </c>
      <c r="C83" s="36"/>
      <c r="D83" s="36"/>
      <c r="E83" s="36"/>
      <c r="F83" s="36">
        <v>1</v>
      </c>
    </row>
    <row r="84" spans="1:6" x14ac:dyDescent="0.2">
      <c r="A84" s="103">
        <v>3</v>
      </c>
      <c r="B84" s="36">
        <v>6</v>
      </c>
      <c r="C84" s="36"/>
      <c r="D84" s="36"/>
      <c r="E84" s="36"/>
      <c r="F84" s="36">
        <v>1</v>
      </c>
    </row>
    <row r="85" spans="1:6" x14ac:dyDescent="0.2">
      <c r="A85" s="103">
        <v>4</v>
      </c>
      <c r="B85" s="36">
        <v>8</v>
      </c>
      <c r="C85" s="36"/>
      <c r="D85" s="36"/>
      <c r="E85" s="36"/>
      <c r="F85" s="36">
        <v>1</v>
      </c>
    </row>
    <row r="86" spans="1:6" x14ac:dyDescent="0.2">
      <c r="A86" s="103">
        <v>5</v>
      </c>
      <c r="B86" s="36">
        <v>17.899999999999999</v>
      </c>
      <c r="C86" s="36"/>
      <c r="D86" s="36"/>
      <c r="E86" s="36"/>
      <c r="F86" s="36">
        <v>1</v>
      </c>
    </row>
    <row r="87" spans="1:6" x14ac:dyDescent="0.2">
      <c r="A87" s="103">
        <v>6</v>
      </c>
      <c r="B87" s="36">
        <v>15.4</v>
      </c>
      <c r="C87" s="36"/>
      <c r="D87" s="36"/>
      <c r="E87" s="36"/>
      <c r="F87" s="36">
        <v>1</v>
      </c>
    </row>
    <row r="88" spans="1:6" x14ac:dyDescent="0.2">
      <c r="A88" s="103">
        <v>7</v>
      </c>
      <c r="B88" s="36">
        <v>6.2</v>
      </c>
      <c r="C88" s="36"/>
      <c r="D88" s="36"/>
      <c r="E88" s="36"/>
      <c r="F88" s="36">
        <v>1</v>
      </c>
    </row>
    <row r="89" spans="1:6" x14ac:dyDescent="0.2">
      <c r="A89" s="103">
        <v>8</v>
      </c>
      <c r="B89" s="36">
        <v>14.9</v>
      </c>
      <c r="C89" s="36"/>
      <c r="D89" s="36"/>
      <c r="E89" s="36"/>
      <c r="F89" s="36">
        <v>1</v>
      </c>
    </row>
    <row r="90" spans="1:6" x14ac:dyDescent="0.2">
      <c r="A90" s="103">
        <v>9</v>
      </c>
      <c r="B90" s="36">
        <v>9.5</v>
      </c>
      <c r="C90" s="36"/>
      <c r="D90" s="36"/>
      <c r="E90" s="36"/>
      <c r="F90" s="36">
        <v>1</v>
      </c>
    </row>
    <row r="91" spans="1:6" x14ac:dyDescent="0.2">
      <c r="A91" s="103">
        <v>10</v>
      </c>
      <c r="B91" s="36">
        <v>10.8</v>
      </c>
      <c r="C91" s="36"/>
      <c r="D91" s="36"/>
      <c r="E91" s="36"/>
      <c r="F91" s="36">
        <v>1</v>
      </c>
    </row>
    <row r="92" spans="1:6" x14ac:dyDescent="0.2">
      <c r="A92" s="103">
        <v>11</v>
      </c>
      <c r="B92" s="36">
        <v>9.3000000000000007</v>
      </c>
      <c r="C92" s="36"/>
      <c r="D92" s="36"/>
      <c r="E92" s="36"/>
      <c r="F92" s="36">
        <v>1</v>
      </c>
    </row>
    <row r="93" spans="1:6" x14ac:dyDescent="0.2">
      <c r="A93" s="103">
        <v>12</v>
      </c>
      <c r="B93" s="36">
        <v>11.9</v>
      </c>
      <c r="C93" s="36"/>
      <c r="D93" s="36"/>
      <c r="E93" s="36"/>
      <c r="F93" s="36">
        <v>1</v>
      </c>
    </row>
    <row r="94" spans="1:6" x14ac:dyDescent="0.2">
      <c r="A94" s="103">
        <v>13</v>
      </c>
      <c r="B94" s="36">
        <v>10</v>
      </c>
      <c r="C94" s="36"/>
      <c r="D94" s="36"/>
      <c r="E94" s="36"/>
      <c r="F94" s="36">
        <v>1</v>
      </c>
    </row>
    <row r="95" spans="1:6" x14ac:dyDescent="0.2">
      <c r="A95" s="103">
        <v>14</v>
      </c>
      <c r="B95" s="36">
        <v>20.7</v>
      </c>
      <c r="C95" s="36"/>
      <c r="D95" s="36"/>
      <c r="E95" s="36"/>
      <c r="F95" s="36">
        <v>1</v>
      </c>
    </row>
    <row r="96" spans="1:6" x14ac:dyDescent="0.2">
      <c r="A96" s="103">
        <v>15</v>
      </c>
      <c r="B96" s="36">
        <v>13.9</v>
      </c>
      <c r="C96" s="36"/>
      <c r="D96" s="36"/>
      <c r="E96" s="36"/>
      <c r="F96" s="36">
        <v>1</v>
      </c>
    </row>
    <row r="97" spans="1:6" x14ac:dyDescent="0.2">
      <c r="A97" s="103">
        <v>16</v>
      </c>
      <c r="B97" s="36">
        <v>6.1</v>
      </c>
      <c r="C97" s="36"/>
      <c r="D97" s="36"/>
      <c r="E97" s="36"/>
      <c r="F97" s="36">
        <v>1</v>
      </c>
    </row>
    <row r="98" spans="1:6" x14ac:dyDescent="0.2">
      <c r="A98" s="103">
        <v>17</v>
      </c>
      <c r="B98" s="36">
        <v>8.3000000000000007</v>
      </c>
      <c r="C98" s="36"/>
      <c r="D98" s="36"/>
      <c r="E98" s="36"/>
      <c r="F98" s="36">
        <v>1</v>
      </c>
    </row>
    <row r="99" spans="1:6" x14ac:dyDescent="0.2">
      <c r="A99" s="103">
        <v>18</v>
      </c>
      <c r="B99" s="36">
        <v>3.1</v>
      </c>
      <c r="C99" s="36"/>
      <c r="D99" s="36"/>
      <c r="E99" s="36"/>
      <c r="F99" s="36">
        <v>1</v>
      </c>
    </row>
    <row r="100" spans="1:6" x14ac:dyDescent="0.2">
      <c r="A100" s="103">
        <v>19</v>
      </c>
      <c r="B100" s="36">
        <v>6.5</v>
      </c>
      <c r="C100" s="36"/>
      <c r="D100" s="36"/>
      <c r="E100" s="36"/>
      <c r="F100" s="36">
        <v>1</v>
      </c>
    </row>
    <row r="101" spans="1:6" x14ac:dyDescent="0.2">
      <c r="A101" s="103">
        <v>20</v>
      </c>
      <c r="B101" s="36">
        <v>4.5</v>
      </c>
      <c r="C101" s="36"/>
      <c r="D101" s="36"/>
      <c r="E101" s="36"/>
      <c r="F101" s="36">
        <v>1</v>
      </c>
    </row>
    <row r="102" spans="1:6" x14ac:dyDescent="0.2">
      <c r="A102" s="103">
        <v>21</v>
      </c>
      <c r="B102" s="36">
        <v>12.4</v>
      </c>
      <c r="C102" s="36"/>
      <c r="D102" s="36"/>
      <c r="E102" s="36"/>
      <c r="F102" s="36">
        <v>1</v>
      </c>
    </row>
    <row r="103" spans="1:6" x14ac:dyDescent="0.2">
      <c r="A103" s="103">
        <v>22</v>
      </c>
      <c r="B103" s="36">
        <v>11.3</v>
      </c>
      <c r="C103" s="36"/>
      <c r="D103" s="36"/>
      <c r="E103" s="36"/>
      <c r="F103" s="36">
        <v>1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33CE9-63D0-3540-95B3-DFE64A6EA04D}">
  <dimension ref="A1:C16"/>
  <sheetViews>
    <sheetView workbookViewId="0">
      <selection activeCell="G21" sqref="G21"/>
    </sheetView>
  </sheetViews>
  <sheetFormatPr baseColWidth="10" defaultRowHeight="16" x14ac:dyDescent="0.2"/>
  <sheetData>
    <row r="1" spans="1:3" x14ac:dyDescent="0.2">
      <c r="A1" s="102"/>
      <c r="B1" s="102" t="s">
        <v>286</v>
      </c>
      <c r="C1" s="102" t="s">
        <v>272</v>
      </c>
    </row>
    <row r="2" spans="1:3" x14ac:dyDescent="0.2">
      <c r="A2" s="33" t="s">
        <v>7</v>
      </c>
      <c r="B2" s="36">
        <v>9.4447890819999998</v>
      </c>
      <c r="C2" s="36">
        <v>260</v>
      </c>
    </row>
    <row r="3" spans="1:3" x14ac:dyDescent="0.2">
      <c r="A3" s="33" t="s">
        <v>13</v>
      </c>
      <c r="B3" s="36">
        <v>-0.18653948000000001</v>
      </c>
      <c r="C3" s="36">
        <v>92</v>
      </c>
    </row>
    <row r="4" spans="1:3" x14ac:dyDescent="0.2">
      <c r="A4" s="33" t="s">
        <v>16</v>
      </c>
      <c r="B4" s="36">
        <v>6.967364474</v>
      </c>
      <c r="C4" s="36">
        <v>183</v>
      </c>
    </row>
    <row r="5" spans="1:3" x14ac:dyDescent="0.2">
      <c r="A5" s="34" t="s">
        <v>19</v>
      </c>
      <c r="B5" s="36">
        <v>-10.419941959999999</v>
      </c>
      <c r="C5" s="36">
        <v>58</v>
      </c>
    </row>
    <row r="6" spans="1:3" x14ac:dyDescent="0.2">
      <c r="A6" s="34" t="s">
        <v>20</v>
      </c>
      <c r="B6" s="36">
        <v>2.990484752</v>
      </c>
      <c r="C6" s="36">
        <v>120</v>
      </c>
    </row>
    <row r="7" spans="1:3" x14ac:dyDescent="0.2">
      <c r="A7" s="35" t="s">
        <v>21</v>
      </c>
      <c r="B7" s="36">
        <v>19.733045279999999</v>
      </c>
      <c r="C7" s="36">
        <v>183</v>
      </c>
    </row>
    <row r="8" spans="1:3" x14ac:dyDescent="0.2">
      <c r="A8" s="35" t="s">
        <v>23</v>
      </c>
      <c r="B8" s="36">
        <v>-5.9993566740000004</v>
      </c>
      <c r="C8" s="36">
        <v>71</v>
      </c>
    </row>
    <row r="9" spans="1:3" x14ac:dyDescent="0.2">
      <c r="A9" s="35" t="s">
        <v>24</v>
      </c>
      <c r="B9" s="36">
        <v>6.3610079910000001</v>
      </c>
      <c r="C9" s="36">
        <v>174</v>
      </c>
    </row>
    <row r="10" spans="1:3" x14ac:dyDescent="0.2">
      <c r="A10" s="35" t="s">
        <v>25</v>
      </c>
      <c r="B10" s="36">
        <v>1.5334171640000001</v>
      </c>
      <c r="C10" s="36">
        <v>183</v>
      </c>
    </row>
    <row r="11" spans="1:3" x14ac:dyDescent="0.2">
      <c r="A11" s="58" t="s">
        <v>72</v>
      </c>
      <c r="B11" s="36">
        <v>-38.565820000000002</v>
      </c>
      <c r="C11" s="36">
        <v>520</v>
      </c>
    </row>
    <row r="12" spans="1:3" x14ac:dyDescent="0.2">
      <c r="A12" s="58" t="s">
        <v>73</v>
      </c>
      <c r="B12" s="36">
        <v>-5.9617100000000001</v>
      </c>
      <c r="C12" s="36">
        <v>295</v>
      </c>
    </row>
    <row r="13" spans="1:3" x14ac:dyDescent="0.2">
      <c r="A13" s="58" t="s">
        <v>74</v>
      </c>
      <c r="B13" s="36">
        <v>-9.1137200000000007</v>
      </c>
      <c r="C13" s="36">
        <v>275</v>
      </c>
    </row>
    <row r="14" spans="1:3" x14ac:dyDescent="0.2">
      <c r="A14" s="58" t="s">
        <v>75</v>
      </c>
      <c r="B14" s="36">
        <v>9.3830399999999994</v>
      </c>
      <c r="C14" s="36">
        <v>239</v>
      </c>
    </row>
    <row r="15" spans="1:3" x14ac:dyDescent="0.2">
      <c r="A15" s="58" t="s">
        <v>76</v>
      </c>
      <c r="B15" s="36">
        <v>10.34797</v>
      </c>
      <c r="C15" s="36">
        <v>277</v>
      </c>
    </row>
    <row r="16" spans="1:3" x14ac:dyDescent="0.2">
      <c r="A16" s="58" t="s">
        <v>77</v>
      </c>
      <c r="B16" s="36">
        <v>23.352070000000001</v>
      </c>
      <c r="C16" s="36">
        <v>12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E57A0-018A-B74F-ADA9-2BC8053ADF22}">
  <dimension ref="A1:C17"/>
  <sheetViews>
    <sheetView workbookViewId="0">
      <selection activeCell="N22" sqref="N22"/>
    </sheetView>
  </sheetViews>
  <sheetFormatPr baseColWidth="10" defaultRowHeight="16" x14ac:dyDescent="0.2"/>
  <sheetData>
    <row r="1" spans="1:3" x14ac:dyDescent="0.2">
      <c r="A1" s="102"/>
      <c r="B1" s="102" t="s">
        <v>286</v>
      </c>
      <c r="C1" s="102" t="s">
        <v>278</v>
      </c>
    </row>
    <row r="2" spans="1:3" x14ac:dyDescent="0.2">
      <c r="A2" s="33" t="s">
        <v>7</v>
      </c>
      <c r="B2" s="36">
        <v>7.4871786900000004</v>
      </c>
      <c r="C2" s="36">
        <v>545</v>
      </c>
    </row>
    <row r="3" spans="1:3" x14ac:dyDescent="0.2">
      <c r="A3" s="33" t="s">
        <v>13</v>
      </c>
      <c r="B3" s="36">
        <v>-2.1441498719999998</v>
      </c>
      <c r="C3" s="36">
        <v>150</v>
      </c>
    </row>
    <row r="4" spans="1:3" x14ac:dyDescent="0.2">
      <c r="A4" s="33" t="s">
        <v>16</v>
      </c>
      <c r="B4" s="36">
        <v>5.0097540819999997</v>
      </c>
      <c r="C4" s="36">
        <v>562</v>
      </c>
    </row>
    <row r="5" spans="1:3" x14ac:dyDescent="0.2">
      <c r="A5" s="34" t="s">
        <v>17</v>
      </c>
      <c r="B5" s="36">
        <v>5.3880829720000003</v>
      </c>
      <c r="C5" s="36">
        <v>287</v>
      </c>
    </row>
    <row r="6" spans="1:3" x14ac:dyDescent="0.2">
      <c r="A6" s="34" t="s">
        <v>19</v>
      </c>
      <c r="B6" s="36">
        <v>-12.377552359999999</v>
      </c>
      <c r="C6" s="36">
        <v>440</v>
      </c>
    </row>
    <row r="7" spans="1:3" x14ac:dyDescent="0.2">
      <c r="A7" s="34" t="s">
        <v>20</v>
      </c>
      <c r="B7" s="36">
        <v>1.032874361</v>
      </c>
      <c r="C7" s="36">
        <v>427</v>
      </c>
    </row>
    <row r="8" spans="1:3" x14ac:dyDescent="0.2">
      <c r="A8" s="35" t="s">
        <v>21</v>
      </c>
      <c r="B8" s="36">
        <v>17.77543489</v>
      </c>
      <c r="C8" s="36">
        <v>350</v>
      </c>
    </row>
    <row r="9" spans="1:3" x14ac:dyDescent="0.2">
      <c r="A9" s="35" t="s">
        <v>23</v>
      </c>
      <c r="B9" s="36">
        <v>-7.9569670649999997</v>
      </c>
      <c r="C9" s="36">
        <v>144</v>
      </c>
    </row>
    <row r="10" spans="1:3" x14ac:dyDescent="0.2">
      <c r="A10" s="35" t="s">
        <v>24</v>
      </c>
      <c r="B10" s="36">
        <v>4.4033975999999999</v>
      </c>
      <c r="C10" s="36">
        <v>481</v>
      </c>
    </row>
    <row r="11" spans="1:3" x14ac:dyDescent="0.2">
      <c r="A11" s="35" t="s">
        <v>25</v>
      </c>
      <c r="B11" s="36">
        <v>-0.42419322700000001</v>
      </c>
      <c r="C11" s="36">
        <v>338</v>
      </c>
    </row>
    <row r="12" spans="1:3" x14ac:dyDescent="0.2">
      <c r="A12" s="58" t="s">
        <v>72</v>
      </c>
      <c r="B12" s="36">
        <v>-38.565820000000002</v>
      </c>
      <c r="C12" s="36">
        <v>816</v>
      </c>
    </row>
    <row r="13" spans="1:3" x14ac:dyDescent="0.2">
      <c r="A13" s="58" t="s">
        <v>73</v>
      </c>
      <c r="B13" s="36">
        <v>-5.9617100000000001</v>
      </c>
      <c r="C13" s="36">
        <v>660</v>
      </c>
    </row>
    <row r="14" spans="1:3" x14ac:dyDescent="0.2">
      <c r="A14" s="58" t="s">
        <v>74</v>
      </c>
      <c r="B14" s="36">
        <v>-9.1137200000000007</v>
      </c>
      <c r="C14" s="36">
        <v>553</v>
      </c>
    </row>
    <row r="15" spans="1:3" x14ac:dyDescent="0.2">
      <c r="A15" s="58" t="s">
        <v>75</v>
      </c>
      <c r="B15" s="36">
        <v>9.3830399999999994</v>
      </c>
      <c r="C15" s="36">
        <v>500</v>
      </c>
    </row>
    <row r="16" spans="1:3" x14ac:dyDescent="0.2">
      <c r="A16" s="58" t="s">
        <v>76</v>
      </c>
      <c r="B16" s="36">
        <v>10.34797</v>
      </c>
      <c r="C16" s="36">
        <v>858</v>
      </c>
    </row>
    <row r="17" spans="1:3" x14ac:dyDescent="0.2">
      <c r="A17" s="58" t="s">
        <v>77</v>
      </c>
      <c r="B17" s="36">
        <v>23.352070000000001</v>
      </c>
      <c r="C17" s="36">
        <v>12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892BC-CD92-2048-B0F8-61EC0245B520}">
  <dimension ref="A1:JK4"/>
  <sheetViews>
    <sheetView workbookViewId="0">
      <selection activeCell="E15" sqref="E15"/>
    </sheetView>
  </sheetViews>
  <sheetFormatPr baseColWidth="10" defaultRowHeight="16" x14ac:dyDescent="0.2"/>
  <sheetData>
    <row r="1" spans="1:271" x14ac:dyDescent="0.2">
      <c r="A1" s="102"/>
      <c r="B1" s="102" t="s">
        <v>240</v>
      </c>
      <c r="C1" s="102" t="s">
        <v>240</v>
      </c>
      <c r="D1" s="102" t="s">
        <v>240</v>
      </c>
      <c r="E1" s="102" t="s">
        <v>240</v>
      </c>
      <c r="F1" s="102" t="s">
        <v>240</v>
      </c>
      <c r="G1" s="102" t="s">
        <v>240</v>
      </c>
      <c r="H1" s="102" t="s">
        <v>240</v>
      </c>
      <c r="I1" s="102" t="s">
        <v>240</v>
      </c>
      <c r="J1" s="102" t="s">
        <v>240</v>
      </c>
      <c r="K1" s="102" t="s">
        <v>240</v>
      </c>
      <c r="L1" s="102" t="s">
        <v>240</v>
      </c>
      <c r="M1" s="102" t="s">
        <v>240</v>
      </c>
      <c r="N1" s="102" t="s">
        <v>240</v>
      </c>
      <c r="O1" s="102" t="s">
        <v>240</v>
      </c>
      <c r="P1" s="102" t="s">
        <v>240</v>
      </c>
      <c r="Q1" s="102" t="s">
        <v>240</v>
      </c>
      <c r="R1" s="102" t="s">
        <v>240</v>
      </c>
      <c r="S1" s="102" t="s">
        <v>240</v>
      </c>
      <c r="T1" s="102" t="s">
        <v>240</v>
      </c>
      <c r="U1" s="102" t="s">
        <v>241</v>
      </c>
      <c r="V1" s="102" t="s">
        <v>241</v>
      </c>
      <c r="W1" s="102" t="s">
        <v>241</v>
      </c>
      <c r="X1" s="102" t="s">
        <v>241</v>
      </c>
      <c r="Y1" s="102" t="s">
        <v>241</v>
      </c>
      <c r="Z1" s="102" t="s">
        <v>241</v>
      </c>
      <c r="AA1" s="102" t="s">
        <v>241</v>
      </c>
      <c r="AB1" s="102" t="s">
        <v>241</v>
      </c>
      <c r="AC1" s="102" t="s">
        <v>241</v>
      </c>
      <c r="AD1" s="102" t="s">
        <v>241</v>
      </c>
      <c r="AE1" s="102" t="s">
        <v>241</v>
      </c>
      <c r="AF1" s="102" t="s">
        <v>241</v>
      </c>
      <c r="AG1" s="102" t="s">
        <v>241</v>
      </c>
      <c r="AH1" s="102" t="s">
        <v>241</v>
      </c>
      <c r="AI1" s="102" t="s">
        <v>241</v>
      </c>
      <c r="AJ1" s="102" t="s">
        <v>241</v>
      </c>
      <c r="AK1" s="102" t="s">
        <v>241</v>
      </c>
      <c r="AL1" s="102" t="s">
        <v>241</v>
      </c>
      <c r="AM1" s="102" t="s">
        <v>241</v>
      </c>
      <c r="AN1" s="102" t="s">
        <v>241</v>
      </c>
      <c r="AO1" s="102" t="s">
        <v>241</v>
      </c>
      <c r="AP1" s="102" t="s">
        <v>241</v>
      </c>
      <c r="AQ1" s="102" t="s">
        <v>241</v>
      </c>
      <c r="AR1" s="102" t="s">
        <v>241</v>
      </c>
      <c r="AS1" s="102" t="s">
        <v>242</v>
      </c>
      <c r="AT1" s="102" t="s">
        <v>242</v>
      </c>
      <c r="AU1" s="102" t="s">
        <v>242</v>
      </c>
      <c r="AV1" s="102" t="s">
        <v>242</v>
      </c>
      <c r="AW1" s="102" t="s">
        <v>242</v>
      </c>
      <c r="AX1" s="102" t="s">
        <v>242</v>
      </c>
      <c r="AY1" s="102" t="s">
        <v>242</v>
      </c>
      <c r="AZ1" s="102" t="s">
        <v>242</v>
      </c>
      <c r="BA1" s="102" t="s">
        <v>242</v>
      </c>
      <c r="BB1" s="102" t="s">
        <v>242</v>
      </c>
      <c r="BC1" s="102" t="s">
        <v>242</v>
      </c>
      <c r="BD1" s="102" t="s">
        <v>242</v>
      </c>
      <c r="BE1" s="102" t="s">
        <v>242</v>
      </c>
      <c r="BF1" s="102" t="s">
        <v>242</v>
      </c>
      <c r="BG1" s="102" t="s">
        <v>242</v>
      </c>
      <c r="BH1" s="102" t="s">
        <v>242</v>
      </c>
      <c r="BI1" s="102" t="s">
        <v>242</v>
      </c>
      <c r="BJ1" s="102" t="s">
        <v>242</v>
      </c>
      <c r="BK1" s="102" t="s">
        <v>242</v>
      </c>
      <c r="BL1" s="102" t="s">
        <v>242</v>
      </c>
      <c r="BM1" s="102" t="s">
        <v>242</v>
      </c>
      <c r="BN1" s="102" t="s">
        <v>242</v>
      </c>
      <c r="BO1" s="102" t="s">
        <v>242</v>
      </c>
      <c r="BP1" s="102" t="s">
        <v>242</v>
      </c>
      <c r="BQ1" s="102" t="s">
        <v>242</v>
      </c>
      <c r="BR1" s="102" t="s">
        <v>242</v>
      </c>
      <c r="BS1" s="102" t="s">
        <v>242</v>
      </c>
      <c r="BT1" s="102" t="s">
        <v>242</v>
      </c>
      <c r="BU1" s="102" t="s">
        <v>242</v>
      </c>
      <c r="BV1" s="102" t="s">
        <v>242</v>
      </c>
      <c r="BW1" s="102" t="s">
        <v>242</v>
      </c>
      <c r="BX1" s="102" t="s">
        <v>242</v>
      </c>
      <c r="BY1" s="102" t="s">
        <v>242</v>
      </c>
      <c r="BZ1" s="102" t="s">
        <v>242</v>
      </c>
      <c r="CA1" s="102" t="s">
        <v>242</v>
      </c>
      <c r="CB1" s="102" t="s">
        <v>242</v>
      </c>
      <c r="CC1" s="102" t="s">
        <v>242</v>
      </c>
      <c r="CD1" s="102" t="s">
        <v>242</v>
      </c>
      <c r="CE1" s="102" t="s">
        <v>242</v>
      </c>
      <c r="CF1" s="102" t="s">
        <v>242</v>
      </c>
      <c r="CG1" s="102" t="s">
        <v>242</v>
      </c>
      <c r="CH1" s="102" t="s">
        <v>242</v>
      </c>
      <c r="CI1" s="102" t="s">
        <v>242</v>
      </c>
      <c r="CJ1" s="102" t="s">
        <v>242</v>
      </c>
      <c r="CK1" s="102" t="s">
        <v>242</v>
      </c>
      <c r="CL1" s="102" t="s">
        <v>242</v>
      </c>
      <c r="CM1" s="102" t="s">
        <v>242</v>
      </c>
      <c r="CN1" s="102" t="s">
        <v>242</v>
      </c>
      <c r="CO1" s="102" t="s">
        <v>242</v>
      </c>
      <c r="CP1" s="102" t="s">
        <v>242</v>
      </c>
      <c r="CQ1" s="102" t="s">
        <v>242</v>
      </c>
      <c r="CR1" s="102" t="s">
        <v>242</v>
      </c>
      <c r="CS1" s="102" t="s">
        <v>242</v>
      </c>
      <c r="CT1" s="102" t="s">
        <v>242</v>
      </c>
      <c r="CU1" s="102" t="s">
        <v>242</v>
      </c>
      <c r="CV1" s="102" t="s">
        <v>242</v>
      </c>
      <c r="CW1" s="102" t="s">
        <v>242</v>
      </c>
      <c r="CX1" s="102" t="s">
        <v>242</v>
      </c>
      <c r="CY1" s="102" t="s">
        <v>242</v>
      </c>
      <c r="CZ1" s="102" t="s">
        <v>242</v>
      </c>
      <c r="DA1" s="102" t="s">
        <v>242</v>
      </c>
      <c r="DB1" s="102" t="s">
        <v>242</v>
      </c>
      <c r="DC1" s="102" t="s">
        <v>242</v>
      </c>
      <c r="DD1" s="102" t="s">
        <v>242</v>
      </c>
      <c r="DE1" s="102" t="s">
        <v>242</v>
      </c>
      <c r="DF1" s="102" t="s">
        <v>242</v>
      </c>
      <c r="DG1" s="102" t="s">
        <v>242</v>
      </c>
      <c r="DH1" s="102" t="s">
        <v>242</v>
      </c>
      <c r="DI1" s="102" t="s">
        <v>242</v>
      </c>
      <c r="DJ1" s="102" t="s">
        <v>242</v>
      </c>
      <c r="DK1" s="102" t="s">
        <v>242</v>
      </c>
      <c r="DL1" s="102" t="s">
        <v>242</v>
      </c>
      <c r="DM1" s="102" t="s">
        <v>242</v>
      </c>
      <c r="DN1" s="102" t="s">
        <v>242</v>
      </c>
      <c r="DO1" s="102" t="s">
        <v>242</v>
      </c>
      <c r="DP1" s="102" t="s">
        <v>242</v>
      </c>
      <c r="DQ1" s="102" t="s">
        <v>242</v>
      </c>
      <c r="DR1" s="102" t="s">
        <v>242</v>
      </c>
      <c r="DS1" s="102" t="s">
        <v>242</v>
      </c>
      <c r="DT1" s="102" t="s">
        <v>242</v>
      </c>
      <c r="DU1" s="102" t="s">
        <v>242</v>
      </c>
      <c r="DV1" s="102" t="s">
        <v>242</v>
      </c>
      <c r="DW1" s="102" t="s">
        <v>242</v>
      </c>
      <c r="DX1" s="102" t="s">
        <v>242</v>
      </c>
      <c r="DY1" s="102" t="s">
        <v>242</v>
      </c>
      <c r="DZ1" s="102" t="s">
        <v>242</v>
      </c>
      <c r="EA1" s="102" t="s">
        <v>242</v>
      </c>
      <c r="EB1" s="102" t="s">
        <v>242</v>
      </c>
      <c r="EC1" s="102" t="s">
        <v>242</v>
      </c>
      <c r="ED1" s="102" t="s">
        <v>242</v>
      </c>
      <c r="EE1" s="102" t="s">
        <v>242</v>
      </c>
      <c r="EF1" s="102" t="s">
        <v>242</v>
      </c>
      <c r="EG1" s="102" t="s">
        <v>242</v>
      </c>
      <c r="EH1" s="102" t="s">
        <v>242</v>
      </c>
      <c r="EI1" s="102" t="s">
        <v>242</v>
      </c>
      <c r="EJ1" s="102" t="s">
        <v>242</v>
      </c>
      <c r="EK1" s="102" t="s">
        <v>242</v>
      </c>
      <c r="EL1" s="102" t="s">
        <v>242</v>
      </c>
      <c r="EM1" s="102" t="s">
        <v>242</v>
      </c>
      <c r="EN1" s="102" t="s">
        <v>242</v>
      </c>
      <c r="EO1" s="102" t="s">
        <v>242</v>
      </c>
      <c r="EP1" s="102" t="s">
        <v>242</v>
      </c>
      <c r="EQ1" s="102" t="s">
        <v>242</v>
      </c>
      <c r="ER1" s="102" t="s">
        <v>242</v>
      </c>
      <c r="ES1" s="102" t="s">
        <v>242</v>
      </c>
      <c r="ET1" s="102" t="s">
        <v>242</v>
      </c>
      <c r="EU1" s="102" t="s">
        <v>242</v>
      </c>
      <c r="EV1" s="102" t="s">
        <v>242</v>
      </c>
      <c r="EW1" s="102" t="s">
        <v>242</v>
      </c>
      <c r="EX1" s="102" t="s">
        <v>242</v>
      </c>
      <c r="EY1" s="102" t="s">
        <v>242</v>
      </c>
      <c r="EZ1" s="102" t="s">
        <v>243</v>
      </c>
      <c r="FA1" s="102" t="s">
        <v>243</v>
      </c>
      <c r="FB1" s="102" t="s">
        <v>243</v>
      </c>
      <c r="FC1" s="102" t="s">
        <v>243</v>
      </c>
      <c r="FD1" s="102" t="s">
        <v>243</v>
      </c>
      <c r="FE1" s="102" t="s">
        <v>243</v>
      </c>
      <c r="FF1" s="102" t="s">
        <v>243</v>
      </c>
      <c r="FG1" s="102" t="s">
        <v>243</v>
      </c>
      <c r="FH1" s="102" t="s">
        <v>243</v>
      </c>
      <c r="FI1" s="102" t="s">
        <v>243</v>
      </c>
      <c r="FJ1" s="102" t="s">
        <v>243</v>
      </c>
      <c r="FK1" s="102" t="s">
        <v>243</v>
      </c>
      <c r="FL1" s="102" t="s">
        <v>243</v>
      </c>
      <c r="FM1" s="102" t="s">
        <v>243</v>
      </c>
      <c r="FN1" s="102" t="s">
        <v>243</v>
      </c>
      <c r="FO1" s="102" t="s">
        <v>243</v>
      </c>
      <c r="FP1" s="102" t="s">
        <v>243</v>
      </c>
      <c r="FQ1" s="102" t="s">
        <v>243</v>
      </c>
      <c r="FR1" s="102" t="s">
        <v>243</v>
      </c>
      <c r="FS1" s="102" t="s">
        <v>243</v>
      </c>
      <c r="FT1" s="102" t="s">
        <v>243</v>
      </c>
      <c r="FU1" s="102" t="s">
        <v>243</v>
      </c>
      <c r="FV1" s="102" t="s">
        <v>243</v>
      </c>
      <c r="FW1" s="102" t="s">
        <v>243</v>
      </c>
      <c r="FX1" s="102" t="s">
        <v>243</v>
      </c>
      <c r="FY1" s="102" t="s">
        <v>243</v>
      </c>
      <c r="FZ1" s="102" t="s">
        <v>244</v>
      </c>
      <c r="GA1" s="102" t="s">
        <v>244</v>
      </c>
      <c r="GB1" s="102" t="s">
        <v>244</v>
      </c>
      <c r="GC1" s="102" t="s">
        <v>244</v>
      </c>
      <c r="GD1" s="102" t="s">
        <v>244</v>
      </c>
      <c r="GE1" s="102" t="s">
        <v>244</v>
      </c>
      <c r="GF1" s="102" t="s">
        <v>244</v>
      </c>
      <c r="GG1" s="102" t="s">
        <v>244</v>
      </c>
      <c r="GH1" s="102" t="s">
        <v>244</v>
      </c>
      <c r="GI1" s="102" t="s">
        <v>244</v>
      </c>
      <c r="GJ1" s="102" t="s">
        <v>244</v>
      </c>
      <c r="GK1" s="102" t="s">
        <v>244</v>
      </c>
      <c r="GL1" s="102" t="s">
        <v>244</v>
      </c>
      <c r="GM1" s="102" t="s">
        <v>244</v>
      </c>
      <c r="GN1" s="102" t="s">
        <v>244</v>
      </c>
      <c r="GO1" s="102" t="s">
        <v>244</v>
      </c>
      <c r="GP1" s="102" t="s">
        <v>244</v>
      </c>
      <c r="GQ1" s="102" t="s">
        <v>244</v>
      </c>
      <c r="GR1" s="102" t="s">
        <v>244</v>
      </c>
      <c r="GS1" s="102" t="s">
        <v>244</v>
      </c>
      <c r="GT1" s="102" t="s">
        <v>244</v>
      </c>
      <c r="GU1" s="102" t="s">
        <v>244</v>
      </c>
      <c r="GV1" s="102" t="s">
        <v>244</v>
      </c>
      <c r="GW1" s="102" t="s">
        <v>244</v>
      </c>
      <c r="GX1" s="102" t="s">
        <v>244</v>
      </c>
      <c r="GY1" s="102" t="s">
        <v>244</v>
      </c>
      <c r="GZ1" s="102" t="s">
        <v>244</v>
      </c>
      <c r="HA1" s="102" t="s">
        <v>244</v>
      </c>
      <c r="HB1" s="102" t="s">
        <v>244</v>
      </c>
      <c r="HC1" s="102" t="s">
        <v>244</v>
      </c>
      <c r="HD1" s="102" t="s">
        <v>244</v>
      </c>
      <c r="HE1" s="102" t="s">
        <v>244</v>
      </c>
      <c r="HF1" s="102" t="s">
        <v>244</v>
      </c>
      <c r="HG1" s="102" t="s">
        <v>244</v>
      </c>
      <c r="HH1" s="102" t="s">
        <v>244</v>
      </c>
      <c r="HI1" s="102" t="s">
        <v>244</v>
      </c>
      <c r="HJ1" s="102" t="s">
        <v>244</v>
      </c>
      <c r="HK1" s="102" t="s">
        <v>244</v>
      </c>
      <c r="HL1" s="102" t="s">
        <v>244</v>
      </c>
      <c r="HM1" s="102" t="s">
        <v>244</v>
      </c>
      <c r="HN1" s="102" t="s">
        <v>245</v>
      </c>
      <c r="HO1" s="102" t="s">
        <v>245</v>
      </c>
      <c r="HP1" s="102" t="s">
        <v>245</v>
      </c>
      <c r="HQ1" s="102" t="s">
        <v>245</v>
      </c>
      <c r="HR1" s="102" t="s">
        <v>245</v>
      </c>
      <c r="HS1" s="102" t="s">
        <v>245</v>
      </c>
      <c r="HT1" s="102" t="s">
        <v>245</v>
      </c>
      <c r="HU1" s="102" t="s">
        <v>245</v>
      </c>
      <c r="HV1" s="102" t="s">
        <v>245</v>
      </c>
      <c r="HW1" s="102" t="s">
        <v>245</v>
      </c>
      <c r="HX1" s="102" t="s">
        <v>245</v>
      </c>
      <c r="HY1" s="102" t="s">
        <v>245</v>
      </c>
      <c r="HZ1" s="102" t="s">
        <v>245</v>
      </c>
      <c r="IA1" s="102" t="s">
        <v>245</v>
      </c>
      <c r="IB1" s="102" t="s">
        <v>245</v>
      </c>
      <c r="IC1" s="102" t="s">
        <v>245</v>
      </c>
      <c r="ID1" s="102" t="s">
        <v>245</v>
      </c>
      <c r="IE1" s="102" t="s">
        <v>245</v>
      </c>
      <c r="IF1" s="102" t="s">
        <v>245</v>
      </c>
      <c r="IG1" s="102" t="s">
        <v>245</v>
      </c>
      <c r="IH1" s="102" t="s">
        <v>245</v>
      </c>
      <c r="II1" s="102" t="s">
        <v>245</v>
      </c>
      <c r="IJ1" s="102" t="s">
        <v>246</v>
      </c>
      <c r="IK1" s="102" t="s">
        <v>246</v>
      </c>
      <c r="IL1" s="102" t="s">
        <v>246</v>
      </c>
      <c r="IM1" s="102" t="s">
        <v>246</v>
      </c>
      <c r="IN1" s="102" t="s">
        <v>246</v>
      </c>
      <c r="IO1" s="102" t="s">
        <v>246</v>
      </c>
      <c r="IP1" s="102" t="s">
        <v>246</v>
      </c>
      <c r="IQ1" s="102" t="s">
        <v>246</v>
      </c>
      <c r="IR1" s="102" t="s">
        <v>246</v>
      </c>
      <c r="IS1" s="102" t="s">
        <v>246</v>
      </c>
      <c r="IT1" s="102" t="s">
        <v>246</v>
      </c>
      <c r="IU1" s="102" t="s">
        <v>246</v>
      </c>
      <c r="IV1" s="102" t="s">
        <v>246</v>
      </c>
      <c r="IW1" s="102" t="s">
        <v>246</v>
      </c>
      <c r="IX1" s="102" t="s">
        <v>246</v>
      </c>
      <c r="IY1" s="102" t="s">
        <v>246</v>
      </c>
      <c r="IZ1" s="102" t="s">
        <v>246</v>
      </c>
      <c r="JA1" s="102" t="s">
        <v>246</v>
      </c>
      <c r="JB1" s="102" t="s">
        <v>246</v>
      </c>
      <c r="JC1" s="102" t="s">
        <v>246</v>
      </c>
      <c r="JD1" s="102" t="s">
        <v>246</v>
      </c>
      <c r="JE1" s="102" t="s">
        <v>246</v>
      </c>
      <c r="JF1" s="102" t="s">
        <v>246</v>
      </c>
      <c r="JG1" s="102" t="s">
        <v>246</v>
      </c>
      <c r="JH1" s="102" t="s">
        <v>246</v>
      </c>
      <c r="JI1" s="102" t="s">
        <v>246</v>
      </c>
      <c r="JJ1" s="102" t="s">
        <v>246</v>
      </c>
      <c r="JK1" s="102" t="s">
        <v>246</v>
      </c>
    </row>
    <row r="2" spans="1:271" x14ac:dyDescent="0.2">
      <c r="A2" s="103" t="s">
        <v>69</v>
      </c>
      <c r="B2" s="36">
        <v>1.0727</v>
      </c>
      <c r="C2" s="36">
        <v>0.40620000000000001</v>
      </c>
      <c r="D2" s="36">
        <v>4.2599999999999999E-2</v>
      </c>
      <c r="E2" s="36">
        <v>1.2744</v>
      </c>
      <c r="F2" s="36">
        <v>1.3366</v>
      </c>
      <c r="G2" s="36">
        <v>0.78710000000000002</v>
      </c>
      <c r="H2" s="36">
        <v>0.43990000000000001</v>
      </c>
      <c r="I2" s="36">
        <v>1.032</v>
      </c>
      <c r="J2" s="36">
        <v>0.81920000000000004</v>
      </c>
      <c r="K2" s="36">
        <v>1.0814999999999999</v>
      </c>
      <c r="L2" s="36">
        <v>0.49220000000000003</v>
      </c>
      <c r="M2" s="36">
        <v>1.0515000000000001</v>
      </c>
      <c r="N2" s="36">
        <v>0.27350000000000002</v>
      </c>
      <c r="O2" s="36">
        <v>-6.2799999999999995E-2</v>
      </c>
      <c r="P2" s="36">
        <v>0.92110000000000003</v>
      </c>
      <c r="Q2" s="36">
        <v>1.333</v>
      </c>
      <c r="R2" s="36">
        <v>0.93889999999999996</v>
      </c>
      <c r="S2" s="36">
        <v>0.58499999999999996</v>
      </c>
      <c r="T2" s="36">
        <v>-4.48E-2</v>
      </c>
      <c r="U2" s="36">
        <v>-0.24010000000000001</v>
      </c>
      <c r="V2" s="36">
        <v>4.8399999999999999E-2</v>
      </c>
      <c r="W2" s="36">
        <v>-0.29820000000000002</v>
      </c>
      <c r="X2" s="36">
        <v>0.10979999999999999</v>
      </c>
      <c r="Y2" s="36">
        <v>0.58130000000000004</v>
      </c>
      <c r="Z2" s="36">
        <v>0.74470000000000003</v>
      </c>
      <c r="AA2" s="36">
        <v>0.3029</v>
      </c>
      <c r="AB2" s="36">
        <v>1.1374</v>
      </c>
      <c r="AC2" s="36">
        <v>3.0599999999999999E-2</v>
      </c>
      <c r="AD2" s="36">
        <v>0.37230000000000002</v>
      </c>
      <c r="AE2" s="36">
        <v>0.38800000000000001</v>
      </c>
      <c r="AF2" s="36">
        <v>0.40610000000000002</v>
      </c>
      <c r="AG2" s="36">
        <v>0.19489999999999999</v>
      </c>
      <c r="AH2" s="36">
        <v>0.51119999999999999</v>
      </c>
      <c r="AI2" s="36">
        <v>7.8799999999999995E-2</v>
      </c>
      <c r="AJ2" s="36">
        <v>7.5800000000000006E-2</v>
      </c>
      <c r="AK2" s="36">
        <v>-0.1951</v>
      </c>
      <c r="AL2" s="36">
        <v>0.15129999999999999</v>
      </c>
      <c r="AM2" s="36">
        <v>0.72270000000000001</v>
      </c>
      <c r="AN2" s="36">
        <v>0.15079999999999999</v>
      </c>
      <c r="AO2" s="36">
        <v>0.35520000000000002</v>
      </c>
      <c r="AP2" s="36">
        <v>-0.74890000000000001</v>
      </c>
      <c r="AQ2" s="36">
        <v>-0.64390000000000003</v>
      </c>
      <c r="AR2" s="36">
        <v>-0.1867</v>
      </c>
      <c r="AS2" s="36">
        <v>-1.1923999999999999</v>
      </c>
      <c r="AT2" s="36">
        <v>-0.52390000000000003</v>
      </c>
      <c r="AU2" s="36">
        <v>0</v>
      </c>
      <c r="AV2" s="36">
        <v>-0.79869999999999997</v>
      </c>
      <c r="AW2" s="36">
        <v>-0.77349999999999997</v>
      </c>
      <c r="AX2" s="36">
        <v>0</v>
      </c>
      <c r="AY2" s="36">
        <v>-1.0169999999999999</v>
      </c>
      <c r="AZ2" s="36">
        <v>-0.90469999999999995</v>
      </c>
      <c r="BA2" s="36">
        <v>-0.99329999999999996</v>
      </c>
      <c r="BB2" s="36">
        <v>-0.91139999999999999</v>
      </c>
      <c r="BC2" s="36">
        <v>-1.2612000000000001</v>
      </c>
      <c r="BD2" s="36">
        <v>-0.68320000000000003</v>
      </c>
      <c r="BE2" s="36">
        <v>-0.67849999999999999</v>
      </c>
      <c r="BF2" s="36">
        <v>-0.20130000000000001</v>
      </c>
      <c r="BG2" s="36">
        <v>0.15540000000000001</v>
      </c>
      <c r="BH2" s="36">
        <v>4.5999999999999999E-3</v>
      </c>
      <c r="BI2" s="36">
        <v>-7.5300000000000006E-2</v>
      </c>
      <c r="BJ2" s="36">
        <v>-0.48380000000000001</v>
      </c>
      <c r="BK2" s="36">
        <v>-1.2979000000000001</v>
      </c>
      <c r="BL2" s="36">
        <v>-1.2372000000000001</v>
      </c>
      <c r="BM2" s="36">
        <v>-0.34670000000000001</v>
      </c>
      <c r="BN2" s="36">
        <v>-4.1500000000000002E-2</v>
      </c>
      <c r="BO2" s="36">
        <v>-0.81699999999999995</v>
      </c>
      <c r="BP2" s="36">
        <v>-0.94240000000000002</v>
      </c>
      <c r="BQ2" s="36">
        <v>-0.42509999999999998</v>
      </c>
      <c r="BR2" s="36">
        <v>-0.24210000000000001</v>
      </c>
      <c r="BS2" s="36">
        <v>-0.78129999999999999</v>
      </c>
      <c r="BT2" s="36">
        <v>-0.72260000000000002</v>
      </c>
      <c r="BU2" s="36">
        <v>-1.2999000000000001</v>
      </c>
      <c r="BV2" s="36">
        <v>-3.1800000000000002E-2</v>
      </c>
      <c r="BW2" s="36">
        <v>-0.1105</v>
      </c>
      <c r="BX2" s="36">
        <v>0.57840000000000003</v>
      </c>
      <c r="BY2" s="36">
        <v>-0.58509999999999995</v>
      </c>
      <c r="BZ2" s="36">
        <v>0.65090000000000003</v>
      </c>
      <c r="CA2" s="36">
        <v>-0.49480000000000002</v>
      </c>
      <c r="CB2" s="36">
        <v>1.54E-2</v>
      </c>
      <c r="CC2" s="36">
        <v>1.1378999999999999</v>
      </c>
      <c r="CD2" s="36">
        <v>-0.17630000000000001</v>
      </c>
      <c r="CE2" s="36">
        <v>-0.23769999999999999</v>
      </c>
      <c r="CF2" s="36">
        <v>-0.18870000000000001</v>
      </c>
      <c r="CG2" s="36">
        <v>-0.3332</v>
      </c>
      <c r="CH2" s="36">
        <v>-1.2534000000000001</v>
      </c>
      <c r="CI2" s="36">
        <v>-7.8399999999999997E-2</v>
      </c>
      <c r="CJ2" s="36">
        <v>0.73799999999999999</v>
      </c>
      <c r="CK2" s="36">
        <v>-0.95309999999999995</v>
      </c>
      <c r="CL2" s="36">
        <v>0.75090000000000001</v>
      </c>
      <c r="CM2" s="36">
        <v>-0.98880000000000001</v>
      </c>
      <c r="CN2" s="36">
        <v>1.3871</v>
      </c>
      <c r="CO2" s="36">
        <v>0.06</v>
      </c>
      <c r="CP2" s="36">
        <v>-0.4496</v>
      </c>
      <c r="CQ2" s="36">
        <v>0.93530000000000002</v>
      </c>
      <c r="CR2" s="36">
        <v>1.2169000000000001</v>
      </c>
      <c r="CS2" s="36">
        <v>0.13159999999999999</v>
      </c>
      <c r="CT2" s="36">
        <v>-0.93020000000000003</v>
      </c>
      <c r="CU2" s="36">
        <v>-0.93120000000000003</v>
      </c>
      <c r="CV2" s="36">
        <v>-1.044</v>
      </c>
      <c r="CW2" s="36">
        <v>-0.2898</v>
      </c>
      <c r="CX2" s="36">
        <v>-0.52029999999999998</v>
      </c>
      <c r="CY2" s="36">
        <v>1.2318</v>
      </c>
      <c r="CZ2" s="36">
        <v>0.2263</v>
      </c>
      <c r="DA2" s="36">
        <v>-9.9199999999999997E-2</v>
      </c>
      <c r="DB2" s="36">
        <v>-0.45290000000000002</v>
      </c>
      <c r="DC2" s="36">
        <v>0.46789999999999998</v>
      </c>
      <c r="DD2" s="36">
        <v>-1.1247</v>
      </c>
      <c r="DE2" s="36">
        <v>0.64559999999999995</v>
      </c>
      <c r="DF2" s="36">
        <v>0.80730000000000002</v>
      </c>
      <c r="DG2" s="36">
        <v>-1.0789</v>
      </c>
      <c r="DH2" s="36">
        <v>-1.0359</v>
      </c>
      <c r="DI2" s="36">
        <v>-0.2258</v>
      </c>
      <c r="DJ2" s="36">
        <v>0.40510000000000002</v>
      </c>
      <c r="DK2" s="36">
        <v>-0.29089999999999999</v>
      </c>
      <c r="DL2" s="36">
        <v>-1.2656000000000001</v>
      </c>
      <c r="DM2" s="36">
        <v>-0.44040000000000001</v>
      </c>
      <c r="DN2" s="36">
        <v>-0.67979999999999996</v>
      </c>
      <c r="DO2" s="36">
        <v>1.4746999999999999</v>
      </c>
      <c r="DP2" s="36">
        <v>-0.60250000000000004</v>
      </c>
      <c r="DQ2" s="36">
        <v>-0.74570000000000003</v>
      </c>
      <c r="DR2" s="36">
        <v>-0.55049999999999999</v>
      </c>
      <c r="DS2" s="36">
        <v>-8.4099999999999994E-2</v>
      </c>
      <c r="DT2" s="36">
        <v>-0.18160000000000001</v>
      </c>
      <c r="DU2" s="36">
        <v>-0.69540000000000002</v>
      </c>
      <c r="DV2" s="36">
        <v>-1.3798999999999999</v>
      </c>
      <c r="DW2" s="36">
        <v>-0.45379999999999998</v>
      </c>
      <c r="DX2" s="36">
        <v>-0.54610000000000003</v>
      </c>
      <c r="DY2" s="36">
        <v>-0.43380000000000002</v>
      </c>
      <c r="DZ2" s="36">
        <v>-0.39989999999999998</v>
      </c>
      <c r="EA2" s="36">
        <v>0.46210000000000001</v>
      </c>
      <c r="EB2" s="36">
        <v>-1.0752999999999999</v>
      </c>
      <c r="EC2" s="36">
        <v>-4.3499999999999997E-2</v>
      </c>
      <c r="ED2" s="36">
        <v>-0.2702</v>
      </c>
      <c r="EE2" s="36">
        <v>0.2923</v>
      </c>
      <c r="EF2" s="36">
        <v>-1.2632000000000001</v>
      </c>
      <c r="EG2" s="36">
        <v>-1.2976000000000001</v>
      </c>
      <c r="EH2" s="36">
        <v>0.96360000000000001</v>
      </c>
      <c r="EI2" s="36">
        <v>1.5824</v>
      </c>
      <c r="EJ2" s="36">
        <v>-0.76639999999999997</v>
      </c>
      <c r="EK2" s="36">
        <v>0.85850000000000004</v>
      </c>
      <c r="EL2" s="36">
        <v>0.84830000000000005</v>
      </c>
      <c r="EM2" s="36">
        <v>-0.57340000000000002</v>
      </c>
      <c r="EN2" s="36">
        <v>-0.22509999999999999</v>
      </c>
      <c r="EO2" s="36">
        <v>-0.34739999999999999</v>
      </c>
      <c r="EP2" s="36">
        <v>0.31540000000000001</v>
      </c>
      <c r="EQ2" s="36">
        <v>0.1298</v>
      </c>
      <c r="ER2" s="36">
        <v>-1.2343999999999999</v>
      </c>
      <c r="ES2" s="36">
        <v>-0.46550000000000002</v>
      </c>
      <c r="ET2" s="36">
        <v>-0.14130000000000001</v>
      </c>
      <c r="EU2" s="36">
        <v>0</v>
      </c>
      <c r="EV2" s="36">
        <v>-0.249</v>
      </c>
      <c r="EW2" s="36">
        <v>0.86980000000000002</v>
      </c>
      <c r="EX2" s="36">
        <v>-0.32919999999999999</v>
      </c>
      <c r="EY2" s="36">
        <v>7.6399999999999996E-2</v>
      </c>
      <c r="EZ2" s="36">
        <v>-1.3247</v>
      </c>
      <c r="FA2" s="36">
        <v>1.6000000000000001E-3</v>
      </c>
      <c r="FB2" s="36">
        <v>-1.3512</v>
      </c>
      <c r="FC2" s="36">
        <v>0.25169999999999998</v>
      </c>
      <c r="FD2" s="36">
        <v>0.29630000000000001</v>
      </c>
      <c r="FE2" s="36">
        <v>-1.1939</v>
      </c>
      <c r="FF2" s="36">
        <v>-0.28770000000000001</v>
      </c>
      <c r="FG2" s="36">
        <v>-0.33169999999999999</v>
      </c>
      <c r="FH2" s="36">
        <v>-0.84750000000000003</v>
      </c>
      <c r="FI2" s="36">
        <v>-0.80740000000000001</v>
      </c>
      <c r="FJ2" s="36">
        <v>3.7600000000000001E-2</v>
      </c>
      <c r="FK2" s="36">
        <v>0.69389999999999996</v>
      </c>
      <c r="FL2" s="36">
        <v>-0.83860000000000001</v>
      </c>
      <c r="FM2" s="36">
        <v>-1.2048000000000001</v>
      </c>
      <c r="FN2" s="36">
        <v>1.3028999999999999</v>
      </c>
      <c r="FO2" s="36">
        <v>0.76700000000000002</v>
      </c>
      <c r="FP2" s="36">
        <v>1.1140000000000001</v>
      </c>
      <c r="FQ2" s="36">
        <v>0.31380000000000002</v>
      </c>
      <c r="FR2" s="36">
        <v>0.3352</v>
      </c>
      <c r="FS2" s="36">
        <v>0</v>
      </c>
      <c r="FT2" s="36">
        <v>-0.87409999999999999</v>
      </c>
      <c r="FU2" s="36">
        <v>-0.52900000000000003</v>
      </c>
      <c r="FV2" s="36">
        <v>0.80589999999999995</v>
      </c>
      <c r="FW2" s="36">
        <v>-0.50170000000000003</v>
      </c>
      <c r="FX2" s="36">
        <v>0.54749999999999999</v>
      </c>
      <c r="FY2" s="36">
        <v>0.51049999999999995</v>
      </c>
      <c r="FZ2" s="36">
        <v>-1.3258000000000001</v>
      </c>
      <c r="GA2" s="36">
        <v>0</v>
      </c>
      <c r="GB2" s="36">
        <v>0</v>
      </c>
      <c r="GC2" s="36">
        <v>0</v>
      </c>
      <c r="GD2" s="36">
        <v>-0.51719999999999999</v>
      </c>
      <c r="GE2" s="36">
        <v>-1.3575999999999999</v>
      </c>
      <c r="GF2" s="36">
        <v>-1.1735</v>
      </c>
      <c r="GG2" s="36">
        <v>0</v>
      </c>
      <c r="GH2" s="36">
        <v>-1.3225</v>
      </c>
      <c r="GI2" s="36">
        <v>0</v>
      </c>
      <c r="GJ2" s="36">
        <v>0</v>
      </c>
      <c r="GK2" s="36">
        <v>-0.93359999999999999</v>
      </c>
      <c r="GL2" s="36">
        <v>-1.7999999999999999E-2</v>
      </c>
      <c r="GM2" s="36">
        <v>-1.236</v>
      </c>
      <c r="GN2" s="36">
        <v>0.53859999999999997</v>
      </c>
      <c r="GO2" s="36">
        <v>-0.93500000000000005</v>
      </c>
      <c r="GP2" s="36">
        <v>0</v>
      </c>
      <c r="GQ2" s="36">
        <v>-1.351</v>
      </c>
      <c r="GR2" s="36">
        <v>0</v>
      </c>
      <c r="GS2" s="36">
        <v>-1.3208</v>
      </c>
      <c r="GT2" s="36">
        <v>-0.98850000000000005</v>
      </c>
      <c r="GU2" s="36">
        <v>-1.0563</v>
      </c>
      <c r="GV2" s="36">
        <v>0</v>
      </c>
      <c r="GW2" s="36">
        <v>-0.69910000000000005</v>
      </c>
      <c r="GX2" s="36">
        <v>-1.1133</v>
      </c>
      <c r="GY2" s="36">
        <v>-1.1075999999999999</v>
      </c>
      <c r="GZ2" s="36">
        <v>-1.27</v>
      </c>
      <c r="HA2" s="36">
        <v>0</v>
      </c>
      <c r="HB2" s="36">
        <v>-0.72919999999999996</v>
      </c>
      <c r="HC2" s="36">
        <v>-1.1599999999999999</v>
      </c>
      <c r="HD2" s="36">
        <v>-1.1597999999999999</v>
      </c>
      <c r="HE2" s="36">
        <v>-1.0938000000000001</v>
      </c>
      <c r="HF2" s="36">
        <v>-1.2408999999999999</v>
      </c>
      <c r="HG2" s="36">
        <v>-1.1556999999999999</v>
      </c>
      <c r="HH2" s="36">
        <v>-0.93020000000000003</v>
      </c>
      <c r="HI2" s="36">
        <v>-0.54420000000000002</v>
      </c>
      <c r="HJ2" s="36">
        <v>-0.99850000000000005</v>
      </c>
      <c r="HK2" s="36">
        <v>0</v>
      </c>
      <c r="HL2" s="36">
        <v>-0.58109999999999995</v>
      </c>
      <c r="HM2" s="36">
        <v>0.85240000000000005</v>
      </c>
      <c r="HN2" s="36">
        <v>-0.29959999999999998</v>
      </c>
      <c r="HO2" s="36">
        <v>-9.6699999999999994E-2</v>
      </c>
      <c r="HP2" s="36">
        <v>-5.2900000000000003E-2</v>
      </c>
      <c r="HQ2" s="36">
        <v>2.0255000000000001</v>
      </c>
      <c r="HR2" s="36">
        <v>1.2679</v>
      </c>
      <c r="HS2" s="36">
        <v>0.45169999999999999</v>
      </c>
      <c r="HT2" s="36">
        <v>0.8206</v>
      </c>
      <c r="HU2" s="36">
        <v>2.0701000000000001</v>
      </c>
      <c r="HV2" s="36">
        <v>1.9792000000000001</v>
      </c>
      <c r="HW2" s="36">
        <v>1.9201999999999999</v>
      </c>
      <c r="HX2" s="36">
        <v>1.9517</v>
      </c>
      <c r="HY2" s="36">
        <v>1.097</v>
      </c>
      <c r="HZ2" s="36">
        <v>0.63539999999999996</v>
      </c>
      <c r="IA2" s="36">
        <v>1.4856</v>
      </c>
      <c r="IB2" s="36">
        <v>1.1391</v>
      </c>
      <c r="IC2" s="36">
        <v>1.6680999999999999</v>
      </c>
      <c r="ID2" s="36">
        <v>-9.5399999999999999E-2</v>
      </c>
      <c r="IE2" s="36">
        <v>2.3119999999999998</v>
      </c>
      <c r="IF2" s="36">
        <v>1.6000000000000001E-3</v>
      </c>
      <c r="IG2" s="36">
        <v>2.4641000000000002</v>
      </c>
      <c r="IH2" s="36">
        <v>0.77800000000000002</v>
      </c>
      <c r="II2" s="36">
        <v>1.3867</v>
      </c>
      <c r="IJ2" s="36">
        <v>1.0185999999999999</v>
      </c>
      <c r="IK2" s="36">
        <v>-7.3999999999999996E-2</v>
      </c>
      <c r="IL2" s="36">
        <v>1.6819999999999999</v>
      </c>
      <c r="IM2" s="36">
        <v>3.1930999999999998</v>
      </c>
      <c r="IN2" s="36">
        <v>0.83250000000000002</v>
      </c>
      <c r="IO2" s="36">
        <v>2.2719</v>
      </c>
      <c r="IP2" s="36">
        <v>0.82010000000000005</v>
      </c>
      <c r="IQ2" s="36">
        <v>1.6007</v>
      </c>
      <c r="IR2" s="36">
        <v>0.31009999999999999</v>
      </c>
      <c r="IS2" s="36">
        <v>0.56710000000000005</v>
      </c>
      <c r="IT2" s="36">
        <v>1.7452000000000001</v>
      </c>
      <c r="IU2" s="36">
        <v>1.1377999999999999</v>
      </c>
      <c r="IV2" s="36">
        <v>1.2491000000000001</v>
      </c>
      <c r="IW2" s="36">
        <v>0.77700000000000002</v>
      </c>
      <c r="IX2" s="36">
        <v>0.64849999999999997</v>
      </c>
      <c r="IY2" s="36">
        <v>-0.2321</v>
      </c>
      <c r="IZ2" s="36">
        <v>1.3004</v>
      </c>
      <c r="JA2" s="36">
        <v>0.95169999999999999</v>
      </c>
      <c r="JB2" s="36">
        <v>3.2193000000000001</v>
      </c>
      <c r="JC2" s="36">
        <v>1.3701000000000001</v>
      </c>
      <c r="JD2" s="36">
        <v>2.6589999999999998</v>
      </c>
      <c r="JE2" s="36">
        <v>1.6605000000000001</v>
      </c>
      <c r="JF2" s="36">
        <v>1.0567</v>
      </c>
      <c r="JG2" s="36">
        <v>1.2017</v>
      </c>
      <c r="JH2" s="36">
        <v>1.8689</v>
      </c>
      <c r="JI2" s="36">
        <v>1.3455999999999999</v>
      </c>
      <c r="JJ2" s="36">
        <v>2.3445999999999998</v>
      </c>
      <c r="JK2" s="36">
        <v>0.61980000000000002</v>
      </c>
    </row>
    <row r="3" spans="1:271" x14ac:dyDescent="0.2">
      <c r="A3" s="103" t="s">
        <v>231</v>
      </c>
      <c r="B3" s="36">
        <v>-1.0707</v>
      </c>
      <c r="C3" s="36">
        <v>-1.2730999999999999</v>
      </c>
      <c r="D3" s="36">
        <v>-0.85899999999999999</v>
      </c>
      <c r="E3" s="36">
        <v>-0.73899999999999999</v>
      </c>
      <c r="F3" s="36">
        <v>-0.54459999999999997</v>
      </c>
      <c r="G3" s="36">
        <v>-0.97670000000000001</v>
      </c>
      <c r="H3" s="36">
        <v>-0.95609999999999995</v>
      </c>
      <c r="I3" s="36">
        <v>-0.96989999999999998</v>
      </c>
      <c r="J3" s="36">
        <v>-1.3112999999999999</v>
      </c>
      <c r="K3" s="36">
        <v>-0.7843</v>
      </c>
      <c r="L3" s="36">
        <v>-0.96160000000000001</v>
      </c>
      <c r="M3" s="36">
        <v>-1.1277999999999999</v>
      </c>
      <c r="N3" s="36">
        <v>-4.0099999999999997E-2</v>
      </c>
      <c r="O3" s="36">
        <v>-0.41889999999999999</v>
      </c>
      <c r="P3" s="36">
        <v>-0.99229999999999996</v>
      </c>
      <c r="Q3" s="36">
        <v>-0.9083</v>
      </c>
      <c r="R3" s="36">
        <v>-0.8</v>
      </c>
      <c r="S3" s="36">
        <v>-1.0569999999999999</v>
      </c>
      <c r="T3" s="36">
        <v>-1.1008</v>
      </c>
      <c r="U3" s="36">
        <v>-0.79369999999999996</v>
      </c>
      <c r="V3" s="36">
        <v>-0.79800000000000004</v>
      </c>
      <c r="W3" s="36">
        <v>-0.14660000000000001</v>
      </c>
      <c r="X3" s="36">
        <v>-0.59560000000000002</v>
      </c>
      <c r="Y3" s="36">
        <v>-0.16489999999999999</v>
      </c>
      <c r="Z3" s="36">
        <v>-0.70609999999999995</v>
      </c>
      <c r="AA3" s="36">
        <v>-0.87460000000000004</v>
      </c>
      <c r="AB3" s="36">
        <v>-0.41</v>
      </c>
      <c r="AC3" s="36">
        <v>-0.74639999999999995</v>
      </c>
      <c r="AD3" s="36">
        <v>-0.7823</v>
      </c>
      <c r="AE3" s="36">
        <v>-0.94010000000000005</v>
      </c>
      <c r="AF3" s="36">
        <v>-0.76190000000000002</v>
      </c>
      <c r="AG3" s="36">
        <v>-0.64939999999999998</v>
      </c>
      <c r="AH3" s="36">
        <v>-1.1136999999999999</v>
      </c>
      <c r="AI3" s="36">
        <v>0.5625</v>
      </c>
      <c r="AJ3" s="36">
        <v>-0.63290000000000002</v>
      </c>
      <c r="AK3" s="36">
        <v>-0.76290000000000002</v>
      </c>
      <c r="AL3" s="36">
        <v>-0.16139999999999999</v>
      </c>
      <c r="AM3" s="36">
        <v>-0.72309999999999997</v>
      </c>
      <c r="AN3" s="36">
        <v>-0.82669999999999999</v>
      </c>
      <c r="AO3" s="36">
        <v>-0.77170000000000005</v>
      </c>
      <c r="AP3" s="36">
        <v>-0.70699999999999996</v>
      </c>
      <c r="AQ3" s="36">
        <v>-0.84689999999999999</v>
      </c>
      <c r="AR3" s="36">
        <v>-0.77910000000000001</v>
      </c>
      <c r="AS3" s="36">
        <v>4.53E-2</v>
      </c>
      <c r="AT3" s="36">
        <v>0.73</v>
      </c>
      <c r="AU3" s="36">
        <v>0.3624</v>
      </c>
      <c r="AV3" s="36">
        <v>0.50590000000000002</v>
      </c>
      <c r="AW3" s="36">
        <v>1.2904</v>
      </c>
      <c r="AX3" s="36">
        <v>0.2356</v>
      </c>
      <c r="AY3" s="36">
        <v>-0.76800000000000002</v>
      </c>
      <c r="AZ3" s="36">
        <v>-0.80430000000000001</v>
      </c>
      <c r="BA3" s="36">
        <v>0.50719999999999998</v>
      </c>
      <c r="BB3" s="36">
        <v>0.4264</v>
      </c>
      <c r="BC3" s="36">
        <v>-0.68130000000000002</v>
      </c>
      <c r="BD3" s="36">
        <v>-0.90710000000000002</v>
      </c>
      <c r="BE3" s="36">
        <v>-0.81869999999999998</v>
      </c>
      <c r="BF3" s="36">
        <v>-0.63280000000000003</v>
      </c>
      <c r="BG3" s="36">
        <v>-0.83819999999999995</v>
      </c>
      <c r="BH3" s="36">
        <v>-0.27229999999999999</v>
      </c>
      <c r="BI3" s="36">
        <v>0.49399999999999999</v>
      </c>
      <c r="BJ3" s="36">
        <v>0.82150000000000001</v>
      </c>
      <c r="BK3" s="36">
        <v>-0.47110000000000002</v>
      </c>
      <c r="BL3" s="36">
        <v>0.77959999999999996</v>
      </c>
      <c r="BM3" s="36">
        <v>-0.4748</v>
      </c>
      <c r="BN3" s="36">
        <v>-0.8619</v>
      </c>
      <c r="BO3" s="36">
        <v>1.1398999999999999</v>
      </c>
      <c r="BP3" s="36">
        <v>1.3440000000000001</v>
      </c>
      <c r="BQ3" s="36">
        <v>-0.32929999999999998</v>
      </c>
      <c r="BR3" s="36">
        <v>-0.34239999999999998</v>
      </c>
      <c r="BS3" s="36">
        <v>-0.53010000000000002</v>
      </c>
      <c r="BT3" s="36">
        <v>-0.83979999999999999</v>
      </c>
      <c r="BU3" s="36">
        <v>-0.65139999999999998</v>
      </c>
      <c r="BV3" s="36">
        <v>-0.27989999999999998</v>
      </c>
      <c r="BW3" s="36">
        <v>-1.2927999999999999</v>
      </c>
      <c r="BX3" s="36">
        <v>0.56930000000000003</v>
      </c>
      <c r="BY3" s="36">
        <v>-0.44629999999999997</v>
      </c>
      <c r="BZ3" s="36">
        <v>-0.41570000000000001</v>
      </c>
      <c r="CA3" s="36">
        <v>0.71389999999999998</v>
      </c>
      <c r="CB3" s="36">
        <v>0.28689999999999999</v>
      </c>
      <c r="CC3" s="36">
        <v>0.45150000000000001</v>
      </c>
      <c r="CD3" s="36">
        <v>0.38619999999999999</v>
      </c>
      <c r="CE3" s="36">
        <v>0.45540000000000003</v>
      </c>
      <c r="CF3" s="36">
        <v>1.1176999999999999</v>
      </c>
      <c r="CG3" s="36">
        <v>-0.9385</v>
      </c>
      <c r="CH3" s="36">
        <v>0.40060000000000001</v>
      </c>
      <c r="CI3" s="36">
        <v>0.2412</v>
      </c>
      <c r="CJ3" s="36">
        <v>0.64959999999999996</v>
      </c>
      <c r="CK3" s="36">
        <v>0.52239999999999998</v>
      </c>
      <c r="CL3" s="36">
        <v>-0.37559999999999999</v>
      </c>
      <c r="CM3" s="36">
        <v>1.0766</v>
      </c>
      <c r="CN3" s="36">
        <v>0.91159999999999997</v>
      </c>
      <c r="CO3" s="36">
        <v>1.0791999999999999</v>
      </c>
      <c r="CP3" s="36">
        <v>-0.28570000000000001</v>
      </c>
      <c r="CQ3" s="36">
        <v>0.84360000000000002</v>
      </c>
      <c r="CR3" s="36">
        <v>0.46870000000000001</v>
      </c>
      <c r="CS3" s="36">
        <v>-0.55979999999999996</v>
      </c>
      <c r="CT3" s="36">
        <v>-0.88029999999999997</v>
      </c>
      <c r="CU3" s="36">
        <v>-0.67759999999999998</v>
      </c>
      <c r="CV3" s="36">
        <v>-0.55510000000000004</v>
      </c>
      <c r="CW3" s="36">
        <v>-0.93620000000000003</v>
      </c>
      <c r="CX3" s="36">
        <v>0.97870000000000001</v>
      </c>
      <c r="CY3" s="36">
        <v>-1.1426000000000001</v>
      </c>
      <c r="CZ3" s="36">
        <v>-0.94910000000000005</v>
      </c>
      <c r="DA3" s="36">
        <v>1.3609</v>
      </c>
      <c r="DB3" s="36">
        <v>-0.9214</v>
      </c>
      <c r="DC3" s="36">
        <v>-0.246</v>
      </c>
      <c r="DD3" s="36">
        <v>-0.92159999999999997</v>
      </c>
      <c r="DE3" s="36">
        <v>-0.64029999999999998</v>
      </c>
      <c r="DF3" s="36">
        <v>-0.78669999999999995</v>
      </c>
      <c r="DG3" s="36">
        <v>-0.5413</v>
      </c>
      <c r="DH3" s="36">
        <v>-0.83030000000000004</v>
      </c>
      <c r="DI3" s="36">
        <v>-1.2572000000000001</v>
      </c>
      <c r="DJ3" s="36">
        <v>-1.1312</v>
      </c>
      <c r="DK3" s="36">
        <v>0.56999999999999995</v>
      </c>
      <c r="DL3" s="36">
        <v>0.25740000000000002</v>
      </c>
      <c r="DM3" s="36">
        <v>0.9849</v>
      </c>
      <c r="DN3" s="36">
        <v>0.24510000000000001</v>
      </c>
      <c r="DO3" s="36">
        <v>-1.236</v>
      </c>
      <c r="DP3" s="36">
        <v>-0.21920000000000001</v>
      </c>
      <c r="DQ3" s="36">
        <v>0.29339999999999999</v>
      </c>
      <c r="DR3" s="36">
        <v>-0.31280000000000002</v>
      </c>
      <c r="DS3" s="36">
        <v>0.95720000000000005</v>
      </c>
      <c r="DT3" s="36">
        <v>-0.45250000000000001</v>
      </c>
      <c r="DU3" s="36">
        <v>-0.84109999999999996</v>
      </c>
      <c r="DV3" s="36">
        <v>0.47649999999999998</v>
      </c>
      <c r="DW3" s="36">
        <v>0.45040000000000002</v>
      </c>
      <c r="DX3" s="36">
        <v>-1.4800000000000001E-2</v>
      </c>
      <c r="DY3" s="36">
        <v>0.44019999999999998</v>
      </c>
      <c r="DZ3" s="36">
        <v>-0.53039999999999998</v>
      </c>
      <c r="EA3" s="36">
        <v>-1.0572999999999999</v>
      </c>
      <c r="EB3" s="36">
        <v>1.49E-2</v>
      </c>
      <c r="EC3" s="36">
        <v>0.64910000000000001</v>
      </c>
      <c r="ED3" s="36">
        <v>-1.1120000000000001</v>
      </c>
      <c r="EE3" s="36">
        <v>-0.1138</v>
      </c>
      <c r="EF3" s="36">
        <v>-4.7699999999999999E-2</v>
      </c>
      <c r="EG3" s="36">
        <v>1.0092000000000001</v>
      </c>
      <c r="EH3" s="36">
        <v>-0.97660000000000002</v>
      </c>
      <c r="EI3" s="36">
        <v>-0.95220000000000005</v>
      </c>
      <c r="EJ3" s="36">
        <v>-0.8075</v>
      </c>
      <c r="EK3" s="36">
        <v>-0.60170000000000001</v>
      </c>
      <c r="EL3" s="36">
        <v>2.0500000000000001E-2</v>
      </c>
      <c r="EM3" s="36">
        <v>-0.77239999999999998</v>
      </c>
      <c r="EN3" s="36">
        <v>-0.43619999999999998</v>
      </c>
      <c r="EO3" s="36">
        <v>-0.67469999999999997</v>
      </c>
      <c r="EP3" s="36">
        <v>-0.97189999999999999</v>
      </c>
      <c r="EQ3" s="36">
        <v>0.72299999999999998</v>
      </c>
      <c r="ER3" s="36">
        <v>0.20280000000000001</v>
      </c>
      <c r="ES3" s="36">
        <v>-0.92859999999999998</v>
      </c>
      <c r="ET3" s="36">
        <v>0.59760000000000002</v>
      </c>
      <c r="EU3" s="36">
        <v>0.96309999999999996</v>
      </c>
      <c r="EV3" s="36">
        <v>0.58799999999999997</v>
      </c>
      <c r="EW3" s="36">
        <v>-0.82799999999999996</v>
      </c>
      <c r="EX3" s="36">
        <v>0.87</v>
      </c>
      <c r="EY3" s="36">
        <v>-0.47160000000000002</v>
      </c>
      <c r="EZ3" s="36">
        <v>0.96889999999999998</v>
      </c>
      <c r="FA3" s="36">
        <v>0.79559999999999997</v>
      </c>
      <c r="FB3" s="36">
        <v>0.67849999999999999</v>
      </c>
      <c r="FC3" s="36">
        <v>0.84219999999999995</v>
      </c>
      <c r="FD3" s="36">
        <v>0.70930000000000004</v>
      </c>
      <c r="FE3" s="36">
        <v>1.0448</v>
      </c>
      <c r="FF3" s="36">
        <v>1.1194999999999999</v>
      </c>
      <c r="FG3" s="36">
        <v>0.72870000000000001</v>
      </c>
      <c r="FH3" s="36">
        <v>1.3218000000000001</v>
      </c>
      <c r="FI3" s="36">
        <v>0.87539999999999996</v>
      </c>
      <c r="FJ3" s="36">
        <v>1.4857</v>
      </c>
      <c r="FK3" s="36">
        <v>0.76090000000000002</v>
      </c>
      <c r="FL3" s="36">
        <v>0.96630000000000005</v>
      </c>
      <c r="FM3" s="36">
        <v>1.2007000000000001</v>
      </c>
      <c r="FN3" s="36">
        <v>1.0235000000000001</v>
      </c>
      <c r="FO3" s="36">
        <v>1.3407</v>
      </c>
      <c r="FP3" s="36">
        <v>0.88039999999999996</v>
      </c>
      <c r="FQ3" s="36">
        <v>0.96970000000000001</v>
      </c>
      <c r="FR3" s="36">
        <v>0.58389999999999997</v>
      </c>
      <c r="FS3" s="36">
        <v>1.2618</v>
      </c>
      <c r="FT3" s="36">
        <v>0.94920000000000004</v>
      </c>
      <c r="FU3" s="36">
        <v>1.1023000000000001</v>
      </c>
      <c r="FV3" s="36">
        <v>0.71599999999999997</v>
      </c>
      <c r="FW3" s="36">
        <v>1.0851</v>
      </c>
      <c r="FX3" s="36">
        <v>1.3096000000000001</v>
      </c>
      <c r="FY3" s="36">
        <v>1.1486000000000001</v>
      </c>
      <c r="FZ3" s="36">
        <v>2.2393000000000001</v>
      </c>
      <c r="GA3" s="36">
        <v>1.8482000000000001</v>
      </c>
      <c r="GB3" s="36">
        <v>1.9124000000000001</v>
      </c>
      <c r="GC3" s="36">
        <v>1.5988</v>
      </c>
      <c r="GD3" s="36">
        <v>1.6009</v>
      </c>
      <c r="GE3" s="36">
        <v>1.4752000000000001</v>
      </c>
      <c r="GF3" s="36">
        <v>1.3587</v>
      </c>
      <c r="GG3" s="36">
        <v>1.6201000000000001</v>
      </c>
      <c r="GH3" s="36">
        <v>1.6309</v>
      </c>
      <c r="GI3" s="36">
        <v>1.4819</v>
      </c>
      <c r="GJ3" s="36">
        <v>1.6631</v>
      </c>
      <c r="GK3" s="36">
        <v>1.4107000000000001</v>
      </c>
      <c r="GL3" s="36">
        <v>1.5444</v>
      </c>
      <c r="GM3" s="36">
        <v>1.5798000000000001</v>
      </c>
      <c r="GN3" s="36">
        <v>1.3161</v>
      </c>
      <c r="GO3" s="36">
        <v>1.6261000000000001</v>
      </c>
      <c r="GP3" s="36">
        <v>1.8308</v>
      </c>
      <c r="GQ3" s="36">
        <v>1.3835999999999999</v>
      </c>
      <c r="GR3" s="36">
        <v>2.0327000000000002</v>
      </c>
      <c r="GS3" s="36">
        <v>1.8322000000000001</v>
      </c>
      <c r="GT3" s="36">
        <v>1.835</v>
      </c>
      <c r="GU3" s="36">
        <v>1.5702</v>
      </c>
      <c r="GV3" s="36">
        <v>1.6464000000000001</v>
      </c>
      <c r="GW3" s="36">
        <v>1.5719000000000001</v>
      </c>
      <c r="GX3" s="36">
        <v>1.5645</v>
      </c>
      <c r="GY3" s="36">
        <v>1.3179000000000001</v>
      </c>
      <c r="GZ3" s="36">
        <v>1.4685999999999999</v>
      </c>
      <c r="HA3" s="36">
        <v>1.6721999999999999</v>
      </c>
      <c r="HB3" s="36">
        <v>1.1889000000000001</v>
      </c>
      <c r="HC3" s="36">
        <v>1.1274</v>
      </c>
      <c r="HD3" s="36">
        <v>1.4259999999999999</v>
      </c>
      <c r="HE3" s="36">
        <v>1.2846</v>
      </c>
      <c r="HF3" s="36">
        <v>1.5051000000000001</v>
      </c>
      <c r="HG3" s="36">
        <v>1.3305</v>
      </c>
      <c r="HH3" s="36">
        <v>1.2546999999999999</v>
      </c>
      <c r="HI3" s="36">
        <v>1.1053999999999999</v>
      </c>
      <c r="HJ3" s="36">
        <v>1.4843</v>
      </c>
      <c r="HK3" s="36">
        <v>1.5461</v>
      </c>
      <c r="HL3" s="36">
        <v>1.6836</v>
      </c>
      <c r="HM3" s="36">
        <v>1.5112000000000001</v>
      </c>
      <c r="HN3" s="36">
        <v>0.28639999999999999</v>
      </c>
      <c r="HO3" s="36">
        <v>0.41049999999999998</v>
      </c>
      <c r="HP3" s="36">
        <v>-0.82189999999999996</v>
      </c>
      <c r="HQ3" s="36">
        <v>0.13539999999999999</v>
      </c>
      <c r="HR3" s="36">
        <v>-1.0108999999999999</v>
      </c>
      <c r="HS3" s="36">
        <v>-1.5346</v>
      </c>
      <c r="HT3" s="36">
        <v>-0.99870000000000003</v>
      </c>
      <c r="HU3" s="36">
        <v>-0.12870000000000001</v>
      </c>
      <c r="HV3" s="36">
        <v>-1.2990999999999999</v>
      </c>
      <c r="HW3" s="36">
        <v>-1.2948</v>
      </c>
      <c r="HX3" s="36">
        <v>-0.21859999999999999</v>
      </c>
      <c r="HY3" s="36">
        <v>-0.90180000000000005</v>
      </c>
      <c r="HZ3" s="36">
        <v>2.4299999999999999E-2</v>
      </c>
      <c r="IA3" s="36">
        <v>-0.1764</v>
      </c>
      <c r="IB3" s="36">
        <v>-0.71240000000000003</v>
      </c>
      <c r="IC3" s="36">
        <v>-0.71589999999999998</v>
      </c>
      <c r="ID3" s="36">
        <v>-0.88170000000000004</v>
      </c>
      <c r="IE3" s="36">
        <v>-0.13009999999999999</v>
      </c>
      <c r="IF3" s="36">
        <v>-0.84619999999999995</v>
      </c>
      <c r="IG3" s="36">
        <v>-0.4037</v>
      </c>
      <c r="IH3" s="36">
        <v>-0.72960000000000003</v>
      </c>
      <c r="II3" s="36">
        <v>-0.51649999999999996</v>
      </c>
      <c r="IJ3" s="36">
        <v>-1.3267</v>
      </c>
      <c r="IK3" s="36">
        <v>-1.2905</v>
      </c>
      <c r="IL3" s="36">
        <v>-1.3998999999999999</v>
      </c>
      <c r="IM3" s="36">
        <v>-1.0212000000000001</v>
      </c>
      <c r="IN3" s="36">
        <v>-1.0891</v>
      </c>
      <c r="IO3" s="36">
        <v>-0.79330000000000001</v>
      </c>
      <c r="IP3" s="36">
        <v>-1.3422000000000001</v>
      </c>
      <c r="IQ3" s="36">
        <v>-1.4613</v>
      </c>
      <c r="IR3" s="36">
        <v>-1.3096000000000001</v>
      </c>
      <c r="IS3" s="36">
        <v>-1.2899</v>
      </c>
      <c r="IT3" s="36">
        <v>-1.4634</v>
      </c>
      <c r="IU3" s="36">
        <v>-1.5511999999999999</v>
      </c>
      <c r="IV3" s="36">
        <v>-0.84289999999999998</v>
      </c>
      <c r="IW3" s="36">
        <v>-0.83340000000000003</v>
      </c>
      <c r="IX3" s="36">
        <v>-0.69810000000000005</v>
      </c>
      <c r="IY3" s="36">
        <v>-1.3158000000000001</v>
      </c>
      <c r="IZ3" s="36">
        <v>-0.25700000000000001</v>
      </c>
      <c r="JA3" s="36">
        <v>-1.1375999999999999</v>
      </c>
      <c r="JB3" s="36">
        <v>-1.6342000000000001</v>
      </c>
      <c r="JC3" s="36">
        <v>-1.5610999999999999</v>
      </c>
      <c r="JD3" s="36">
        <v>-1.1403000000000001</v>
      </c>
      <c r="JE3" s="36">
        <v>-1.0966</v>
      </c>
      <c r="JF3" s="36">
        <v>-1.1967000000000001</v>
      </c>
      <c r="JG3" s="36">
        <v>-0.95020000000000004</v>
      </c>
      <c r="JH3" s="36">
        <v>-0.92110000000000003</v>
      </c>
      <c r="JI3" s="36">
        <v>-1.4795</v>
      </c>
      <c r="JJ3" s="36">
        <v>-1.4088000000000001</v>
      </c>
      <c r="JK3" s="36">
        <v>-1.5644</v>
      </c>
    </row>
    <row r="4" spans="1:271" x14ac:dyDescent="0.2">
      <c r="A4" s="103" t="s">
        <v>232</v>
      </c>
      <c r="B4" s="36">
        <v>-0.89029999999999998</v>
      </c>
      <c r="C4" s="36">
        <v>-0.74750000000000005</v>
      </c>
      <c r="D4" s="36">
        <v>-0.877</v>
      </c>
      <c r="E4" s="36">
        <v>-0.89490000000000003</v>
      </c>
      <c r="F4" s="36">
        <v>0</v>
      </c>
      <c r="G4" s="36">
        <v>0</v>
      </c>
      <c r="H4" s="36">
        <v>0</v>
      </c>
      <c r="I4" s="36">
        <v>-0.71640000000000004</v>
      </c>
      <c r="J4" s="36">
        <v>0</v>
      </c>
      <c r="K4" s="36">
        <v>-0.74060000000000004</v>
      </c>
      <c r="L4" s="36">
        <v>-0.90249999999999997</v>
      </c>
      <c r="M4" s="36">
        <v>0</v>
      </c>
      <c r="N4" s="36">
        <v>-0.62919999999999998</v>
      </c>
      <c r="O4" s="36">
        <v>-3.7400000000000003E-2</v>
      </c>
      <c r="P4" s="36">
        <v>-0.78810000000000002</v>
      </c>
      <c r="Q4" s="36">
        <v>0</v>
      </c>
      <c r="R4" s="36">
        <v>-0.85609999999999997</v>
      </c>
      <c r="S4" s="36">
        <v>0</v>
      </c>
      <c r="T4" s="36">
        <v>-0.89500000000000002</v>
      </c>
      <c r="U4" s="36">
        <v>0</v>
      </c>
      <c r="V4" s="36">
        <v>0</v>
      </c>
      <c r="W4" s="36">
        <v>-0.45989999999999998</v>
      </c>
      <c r="X4" s="36">
        <v>-0.81950000000000001</v>
      </c>
      <c r="Y4" s="36">
        <v>-0.7339</v>
      </c>
      <c r="Z4" s="36">
        <v>0</v>
      </c>
      <c r="AA4" s="36">
        <v>-0.78969999999999996</v>
      </c>
      <c r="AB4" s="36">
        <v>0</v>
      </c>
      <c r="AC4" s="36">
        <v>-0.62160000000000004</v>
      </c>
      <c r="AD4" s="36">
        <v>-0.79530000000000001</v>
      </c>
      <c r="AE4" s="36">
        <v>0</v>
      </c>
      <c r="AF4" s="36">
        <v>-0.80759999999999998</v>
      </c>
      <c r="AG4" s="36">
        <v>-0.75239999999999996</v>
      </c>
      <c r="AH4" s="36">
        <v>-0.41589999999999999</v>
      </c>
      <c r="AI4" s="36">
        <v>-0.89259999999999995</v>
      </c>
      <c r="AJ4" s="36">
        <v>0</v>
      </c>
      <c r="AK4" s="36">
        <v>0</v>
      </c>
      <c r="AL4" s="36">
        <v>3.4599999999999999E-2</v>
      </c>
      <c r="AM4" s="36">
        <v>0</v>
      </c>
      <c r="AN4" s="36">
        <v>0</v>
      </c>
      <c r="AO4" s="36">
        <v>-0.91659999999999997</v>
      </c>
      <c r="AP4" s="36">
        <v>-0.74050000000000005</v>
      </c>
      <c r="AQ4" s="36">
        <v>-0.65410000000000001</v>
      </c>
      <c r="AR4" s="36">
        <v>-0.51959999999999995</v>
      </c>
      <c r="AS4" s="36">
        <v>-0.36780000000000002</v>
      </c>
      <c r="AT4" s="36">
        <v>0.60240000000000005</v>
      </c>
      <c r="AU4" s="36">
        <v>0.36909999999999998</v>
      </c>
      <c r="AV4" s="36">
        <v>-0.52759999999999996</v>
      </c>
      <c r="AW4" s="36">
        <v>-0.69750000000000001</v>
      </c>
      <c r="AX4" s="36">
        <v>-0.88580000000000003</v>
      </c>
      <c r="AY4" s="36">
        <v>-0.88800000000000001</v>
      </c>
      <c r="AZ4" s="36">
        <v>-0.90690000000000004</v>
      </c>
      <c r="BA4" s="36">
        <v>-0.26700000000000002</v>
      </c>
      <c r="BB4" s="36">
        <v>-0.1978</v>
      </c>
      <c r="BC4" s="36">
        <v>0</v>
      </c>
      <c r="BD4" s="36">
        <v>-0.66169999999999995</v>
      </c>
      <c r="BE4" s="36">
        <v>0.41959999999999997</v>
      </c>
      <c r="BF4" s="36">
        <v>-0.77459999999999996</v>
      </c>
      <c r="BG4" s="36">
        <v>0.55300000000000005</v>
      </c>
      <c r="BH4" s="36">
        <v>-0.82099999999999995</v>
      </c>
      <c r="BI4" s="36">
        <v>0.77190000000000003</v>
      </c>
      <c r="BJ4" s="36">
        <v>0.93869999999999998</v>
      </c>
      <c r="BK4" s="36">
        <v>-0.74750000000000005</v>
      </c>
      <c r="BL4" s="36">
        <v>0.76390000000000002</v>
      </c>
      <c r="BM4" s="36">
        <v>-0.62180000000000002</v>
      </c>
      <c r="BN4" s="36">
        <v>0</v>
      </c>
      <c r="BO4" s="36">
        <v>0.54910000000000003</v>
      </c>
      <c r="BP4" s="36">
        <v>1.6102000000000001</v>
      </c>
      <c r="BQ4" s="36">
        <v>-0.81799999999999995</v>
      </c>
      <c r="BR4" s="36">
        <v>-0.48720000000000002</v>
      </c>
      <c r="BS4" s="36">
        <v>-0.61670000000000003</v>
      </c>
      <c r="BT4" s="36">
        <v>-0.69210000000000005</v>
      </c>
      <c r="BU4" s="36">
        <v>-0.54120000000000001</v>
      </c>
      <c r="BV4" s="36">
        <v>-0.62139999999999995</v>
      </c>
      <c r="BW4" s="36">
        <v>-0.57720000000000005</v>
      </c>
      <c r="BX4" s="36">
        <v>0.54449999999999998</v>
      </c>
      <c r="BY4" s="36">
        <v>0.2838</v>
      </c>
      <c r="BZ4" s="36">
        <v>-0.76890000000000003</v>
      </c>
      <c r="CA4" s="36">
        <v>0.6008</v>
      </c>
      <c r="CB4" s="36">
        <v>0.75780000000000003</v>
      </c>
      <c r="CC4" s="36">
        <v>1.4776</v>
      </c>
      <c r="CD4" s="36">
        <v>-0.2697</v>
      </c>
      <c r="CE4" s="36">
        <v>-0.20069999999999999</v>
      </c>
      <c r="CF4" s="36">
        <v>1.9194</v>
      </c>
      <c r="CG4" s="36">
        <v>0.33069999999999999</v>
      </c>
      <c r="CH4" s="36">
        <v>-0.1331</v>
      </c>
      <c r="CI4" s="36">
        <v>0.13619999999999999</v>
      </c>
      <c r="CJ4" s="36">
        <v>0.63109999999999999</v>
      </c>
      <c r="CK4" s="36">
        <v>-0.63129999999999997</v>
      </c>
      <c r="CL4" s="36">
        <v>-0.61809999999999998</v>
      </c>
      <c r="CM4" s="36">
        <v>1.5185999999999999</v>
      </c>
      <c r="CN4" s="36">
        <v>0.29160000000000003</v>
      </c>
      <c r="CO4" s="36">
        <v>1.2918000000000001</v>
      </c>
      <c r="CP4" s="36">
        <v>-0.16589999999999999</v>
      </c>
      <c r="CQ4" s="36">
        <v>0.4788</v>
      </c>
      <c r="CR4" s="36">
        <v>-0.1323</v>
      </c>
      <c r="CS4" s="36">
        <v>0</v>
      </c>
      <c r="CT4" s="36">
        <v>-0.69110000000000005</v>
      </c>
      <c r="CU4" s="36">
        <v>0.122</v>
      </c>
      <c r="CV4" s="36">
        <v>-0.77</v>
      </c>
      <c r="CW4" s="36">
        <v>0</v>
      </c>
      <c r="CX4" s="36">
        <v>0.51400000000000001</v>
      </c>
      <c r="CY4" s="36">
        <v>-0.89459999999999995</v>
      </c>
      <c r="CZ4" s="36">
        <v>-0.4788</v>
      </c>
      <c r="DA4" s="36">
        <v>2.3258000000000001</v>
      </c>
      <c r="DB4" s="36">
        <v>-0.84250000000000003</v>
      </c>
      <c r="DC4" s="36">
        <v>-0.86890000000000001</v>
      </c>
      <c r="DD4" s="36">
        <v>0</v>
      </c>
      <c r="DE4" s="36">
        <v>-0.84619999999999995</v>
      </c>
      <c r="DF4" s="36">
        <v>-0.17180000000000001</v>
      </c>
      <c r="DG4" s="36">
        <v>-0.89080000000000004</v>
      </c>
      <c r="DH4" s="36">
        <v>0</v>
      </c>
      <c r="DI4" s="36">
        <v>-0.68200000000000005</v>
      </c>
      <c r="DJ4" s="36">
        <v>0</v>
      </c>
      <c r="DK4" s="36">
        <v>-0.38009999999999999</v>
      </c>
      <c r="DL4" s="36">
        <v>-0.2021</v>
      </c>
      <c r="DM4" s="36">
        <v>0.84060000000000001</v>
      </c>
      <c r="DN4" s="36">
        <v>-0.74570000000000003</v>
      </c>
      <c r="DO4" s="36">
        <v>0</v>
      </c>
      <c r="DP4" s="36">
        <v>-0.59989999999999999</v>
      </c>
      <c r="DQ4" s="36">
        <v>-0.79759999999999998</v>
      </c>
      <c r="DR4" s="36">
        <v>-0.30830000000000002</v>
      </c>
      <c r="DS4" s="36">
        <v>0.88800000000000001</v>
      </c>
      <c r="DT4" s="36">
        <v>0</v>
      </c>
      <c r="DU4" s="36">
        <v>-0.67210000000000003</v>
      </c>
      <c r="DV4" s="36">
        <v>-0.4929</v>
      </c>
      <c r="DW4" s="36">
        <v>-0.60150000000000003</v>
      </c>
      <c r="DX4" s="36">
        <v>0.55510000000000004</v>
      </c>
      <c r="DY4" s="36">
        <v>6.6699999999999995E-2</v>
      </c>
      <c r="DZ4" s="36">
        <v>-0.69010000000000005</v>
      </c>
      <c r="EA4" s="36">
        <v>-0.84309999999999996</v>
      </c>
      <c r="EB4" s="36">
        <v>-0.313</v>
      </c>
      <c r="EC4" s="36">
        <v>0.2472</v>
      </c>
      <c r="ED4" s="36">
        <v>-0.89249999999999996</v>
      </c>
      <c r="EE4" s="36">
        <v>0.76219999999999999</v>
      </c>
      <c r="EF4" s="36">
        <v>0</v>
      </c>
      <c r="EG4" s="36">
        <v>0.41930000000000001</v>
      </c>
      <c r="EH4" s="36">
        <v>0</v>
      </c>
      <c r="EI4" s="36">
        <v>0</v>
      </c>
      <c r="EJ4" s="36">
        <v>-0.54079999999999995</v>
      </c>
      <c r="EK4" s="36">
        <v>0</v>
      </c>
      <c r="EL4" s="36">
        <v>-0.57269999999999999</v>
      </c>
      <c r="EM4" s="36">
        <v>0</v>
      </c>
      <c r="EN4" s="36">
        <v>0.16619999999999999</v>
      </c>
      <c r="EO4" s="36">
        <v>0</v>
      </c>
      <c r="EP4" s="36">
        <v>-0.82469999999999999</v>
      </c>
      <c r="EQ4" s="36">
        <v>0.45240000000000002</v>
      </c>
      <c r="ER4" s="36">
        <v>-0.41070000000000001</v>
      </c>
      <c r="ES4" s="36">
        <v>0</v>
      </c>
      <c r="ET4" s="36">
        <v>0.47670000000000001</v>
      </c>
      <c r="EU4" s="36">
        <v>-2.5999999999999999E-3</v>
      </c>
      <c r="EV4" s="36">
        <v>-0.1164</v>
      </c>
      <c r="EW4" s="36">
        <v>-0.90259999999999996</v>
      </c>
      <c r="EX4" s="36">
        <v>0.70530000000000004</v>
      </c>
      <c r="EY4" s="36">
        <v>-0.85880000000000001</v>
      </c>
      <c r="EZ4" s="36">
        <v>1.2559</v>
      </c>
      <c r="FA4" s="36">
        <v>0.97550000000000003</v>
      </c>
      <c r="FB4" s="36">
        <v>1.2323</v>
      </c>
      <c r="FC4" s="36">
        <v>0.84160000000000001</v>
      </c>
      <c r="FD4" s="36">
        <v>0.21440000000000001</v>
      </c>
      <c r="FE4" s="36">
        <v>1.4326000000000001</v>
      </c>
      <c r="FF4" s="36">
        <v>1.5305</v>
      </c>
      <c r="FG4" s="36">
        <v>0.53569999999999995</v>
      </c>
      <c r="FH4" s="36">
        <v>1.6289</v>
      </c>
      <c r="FI4" s="36">
        <v>1.0062</v>
      </c>
      <c r="FJ4" s="36">
        <v>1.5114000000000001</v>
      </c>
      <c r="FK4" s="36">
        <v>1.7141999999999999</v>
      </c>
      <c r="FL4" s="36">
        <v>0.66080000000000005</v>
      </c>
      <c r="FM4" s="36">
        <v>1.5344</v>
      </c>
      <c r="FN4" s="36">
        <v>1.4309000000000001</v>
      </c>
      <c r="FO4" s="36">
        <v>1.5343</v>
      </c>
      <c r="FP4" s="36">
        <v>1.3581000000000001</v>
      </c>
      <c r="FQ4" s="36">
        <v>1.5561</v>
      </c>
      <c r="FR4" s="36">
        <v>0.35449999999999998</v>
      </c>
      <c r="FS4" s="36">
        <v>0.7349</v>
      </c>
      <c r="FT4" s="36">
        <v>1.5989</v>
      </c>
      <c r="FU4" s="36">
        <v>1.0706</v>
      </c>
      <c r="FV4" s="36">
        <v>0.64910000000000001</v>
      </c>
      <c r="FW4" s="36">
        <v>1.9533</v>
      </c>
      <c r="FX4" s="36">
        <v>1.8724000000000001</v>
      </c>
      <c r="FY4" s="36">
        <v>1.5680000000000001</v>
      </c>
      <c r="FZ4" s="36">
        <v>1.7967</v>
      </c>
      <c r="GA4" s="36">
        <v>2.0994999999999999</v>
      </c>
      <c r="GB4" s="36">
        <v>1.8928</v>
      </c>
      <c r="GC4" s="36">
        <v>1.4556</v>
      </c>
      <c r="GD4" s="36">
        <v>1.423</v>
      </c>
      <c r="GE4" s="36">
        <v>1.2411000000000001</v>
      </c>
      <c r="GF4" s="36">
        <v>0.48770000000000002</v>
      </c>
      <c r="GG4" s="36">
        <v>0.85340000000000005</v>
      </c>
      <c r="GH4" s="36">
        <v>1.0244</v>
      </c>
      <c r="GI4" s="36">
        <v>0.98829999999999996</v>
      </c>
      <c r="GJ4" s="36">
        <v>0.53400000000000003</v>
      </c>
      <c r="GK4" s="36">
        <v>0.77949999999999997</v>
      </c>
      <c r="GL4" s="36">
        <v>2.0747</v>
      </c>
      <c r="GM4" s="36">
        <v>2.0979999999999999</v>
      </c>
      <c r="GN4" s="36">
        <v>2.226</v>
      </c>
      <c r="GO4" s="36">
        <v>1.7192000000000001</v>
      </c>
      <c r="GP4" s="36">
        <v>1.8288</v>
      </c>
      <c r="GQ4" s="36">
        <v>1.5858000000000001</v>
      </c>
      <c r="GR4" s="36">
        <v>1.454</v>
      </c>
      <c r="GS4" s="36">
        <v>1.5724</v>
      </c>
      <c r="GT4" s="36">
        <v>1.4943</v>
      </c>
      <c r="GU4" s="36">
        <v>1.4390000000000001</v>
      </c>
      <c r="GV4" s="36">
        <v>1.4906999999999999</v>
      </c>
      <c r="GW4" s="36">
        <v>1.8505</v>
      </c>
      <c r="GX4" s="36">
        <v>0.96350000000000002</v>
      </c>
      <c r="GY4" s="36">
        <v>2.0943999999999998</v>
      </c>
      <c r="GZ4" s="36">
        <v>0.73370000000000002</v>
      </c>
      <c r="HA4" s="36">
        <v>2.0693000000000001</v>
      </c>
      <c r="HB4" s="36">
        <v>0.82150000000000001</v>
      </c>
      <c r="HC4" s="36">
        <v>1.6677999999999999</v>
      </c>
      <c r="HD4" s="36">
        <v>1.1997</v>
      </c>
      <c r="HE4" s="36">
        <v>1.7951999999999999</v>
      </c>
      <c r="HF4" s="36">
        <v>1.5021</v>
      </c>
      <c r="HG4" s="36">
        <v>1.5138</v>
      </c>
      <c r="HH4" s="36">
        <v>1.4368000000000001</v>
      </c>
      <c r="HI4" s="36">
        <v>1.93</v>
      </c>
      <c r="HJ4" s="36">
        <v>1.4730000000000001</v>
      </c>
      <c r="HK4" s="36">
        <v>1.581</v>
      </c>
      <c r="HL4" s="36">
        <v>2.0569000000000002</v>
      </c>
      <c r="HM4" s="36">
        <v>1.8380000000000001</v>
      </c>
      <c r="HN4" s="36">
        <v>0.55400000000000005</v>
      </c>
      <c r="HO4" s="36">
        <v>0.91959999999999997</v>
      </c>
      <c r="HP4" s="36">
        <v>-0.63390000000000002</v>
      </c>
      <c r="HQ4" s="36">
        <v>1.1106</v>
      </c>
      <c r="HR4" s="36">
        <v>-0.57210000000000005</v>
      </c>
      <c r="HS4" s="36">
        <v>0</v>
      </c>
      <c r="HT4" s="36">
        <v>-0.30159999999999998</v>
      </c>
      <c r="HU4" s="36">
        <v>3.9199999999999999E-2</v>
      </c>
      <c r="HV4" s="36">
        <v>-0.81230000000000002</v>
      </c>
      <c r="HW4" s="36">
        <v>0</v>
      </c>
      <c r="HX4" s="36">
        <v>-0.29880000000000001</v>
      </c>
      <c r="HY4" s="36">
        <v>-0.53590000000000004</v>
      </c>
      <c r="HZ4" s="36">
        <v>-0.78620000000000001</v>
      </c>
      <c r="IA4" s="36">
        <v>-0.35220000000000001</v>
      </c>
      <c r="IB4" s="36">
        <v>-0.83420000000000005</v>
      </c>
      <c r="IC4" s="36">
        <v>-0.76270000000000004</v>
      </c>
      <c r="ID4" s="36">
        <v>0</v>
      </c>
      <c r="IE4" s="36">
        <v>-0.89939999999999998</v>
      </c>
      <c r="IF4" s="36">
        <v>0</v>
      </c>
      <c r="IG4" s="36">
        <v>-0.48209999999999997</v>
      </c>
      <c r="IH4" s="36">
        <v>0</v>
      </c>
      <c r="II4" s="36">
        <v>-0.52480000000000004</v>
      </c>
      <c r="IJ4" s="36">
        <v>0</v>
      </c>
      <c r="IK4" s="36">
        <v>0</v>
      </c>
      <c r="IL4" s="36">
        <v>0</v>
      </c>
      <c r="IM4" s="36">
        <v>0</v>
      </c>
      <c r="IN4" s="36">
        <v>0</v>
      </c>
      <c r="IO4" s="36">
        <v>0</v>
      </c>
      <c r="IP4" s="36">
        <v>0</v>
      </c>
      <c r="IQ4" s="36">
        <v>-0.88739999999999997</v>
      </c>
      <c r="IR4" s="36">
        <v>0</v>
      </c>
      <c r="IS4" s="36">
        <v>0</v>
      </c>
      <c r="IT4" s="36">
        <v>-0.45040000000000002</v>
      </c>
      <c r="IU4" s="36">
        <v>0</v>
      </c>
      <c r="IV4" s="36">
        <v>0</v>
      </c>
      <c r="IW4" s="36">
        <v>-0.85909999999999997</v>
      </c>
      <c r="IX4" s="36">
        <v>-0.84340000000000004</v>
      </c>
      <c r="IY4" s="36">
        <v>0</v>
      </c>
      <c r="IZ4" s="36">
        <v>-0.50209999999999999</v>
      </c>
      <c r="JA4" s="36">
        <v>0</v>
      </c>
      <c r="JB4" s="36">
        <v>0</v>
      </c>
      <c r="JC4" s="36">
        <v>0</v>
      </c>
      <c r="JD4" s="36">
        <v>-0.53720000000000001</v>
      </c>
      <c r="JE4" s="36">
        <v>0</v>
      </c>
      <c r="JF4" s="36">
        <v>-0.87329999999999997</v>
      </c>
      <c r="JG4" s="36">
        <v>0</v>
      </c>
      <c r="JH4" s="36">
        <v>0</v>
      </c>
      <c r="JI4" s="36">
        <v>-0.89449999999999996</v>
      </c>
      <c r="JJ4" s="36">
        <v>-0.90980000000000005</v>
      </c>
      <c r="JK4" s="36">
        <v>-0.7228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154ED-402C-1948-889C-50FFA878A419}">
  <dimension ref="A2:BO38"/>
  <sheetViews>
    <sheetView topLeftCell="A3" zoomScaleNormal="100" workbookViewId="0">
      <selection activeCell="C8" sqref="C8"/>
    </sheetView>
  </sheetViews>
  <sheetFormatPr baseColWidth="10" defaultRowHeight="16" x14ac:dyDescent="0.2"/>
  <cols>
    <col min="1" max="2" width="20" style="3" customWidth="1"/>
    <col min="3" max="3" width="23" style="3" customWidth="1"/>
    <col min="4" max="5" width="20" style="3" customWidth="1"/>
    <col min="6" max="6" width="22.1640625" style="3" customWidth="1"/>
    <col min="7" max="7" width="20" style="3" customWidth="1"/>
    <col min="8" max="8" width="22.33203125" style="3" customWidth="1"/>
    <col min="9" max="9" width="45" style="3" customWidth="1"/>
    <col min="10" max="10" width="40.1640625" style="3" customWidth="1"/>
    <col min="11" max="11" width="42.1640625" style="3" customWidth="1"/>
    <col min="12" max="13" width="20.6640625" style="3" customWidth="1"/>
    <col min="14" max="19" width="22" style="3" customWidth="1"/>
    <col min="20" max="20" width="12.6640625" style="3" customWidth="1"/>
    <col min="21" max="21" width="20.33203125" style="16" customWidth="1"/>
    <col min="22" max="16384" width="10.83203125" style="16"/>
  </cols>
  <sheetData>
    <row r="2" spans="1:67" ht="51" x14ac:dyDescent="0.2">
      <c r="A2" s="2" t="s">
        <v>7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 t="s">
        <v>220</v>
      </c>
      <c r="AV2" s="2"/>
      <c r="AW2" s="2"/>
      <c r="AX2" s="2"/>
      <c r="AY2" s="2"/>
      <c r="AZ2" s="2"/>
      <c r="BA2" s="2"/>
      <c r="BB2" s="2" t="s">
        <v>221</v>
      </c>
      <c r="BC2" s="2"/>
      <c r="BD2" s="2"/>
      <c r="BE2" s="2"/>
      <c r="BF2" s="2"/>
      <c r="BG2" s="2"/>
    </row>
    <row r="3" spans="1:67" s="46" customFormat="1" ht="85" x14ac:dyDescent="0.2">
      <c r="A3" s="2" t="s">
        <v>58</v>
      </c>
      <c r="B3" s="2" t="s">
        <v>292</v>
      </c>
      <c r="C3" s="2" t="s">
        <v>1</v>
      </c>
      <c r="D3" s="2" t="s">
        <v>2</v>
      </c>
      <c r="E3" s="2" t="s">
        <v>3</v>
      </c>
      <c r="F3" s="2" t="s">
        <v>66</v>
      </c>
      <c r="G3" s="2" t="s">
        <v>4</v>
      </c>
      <c r="H3" s="2" t="s">
        <v>5</v>
      </c>
      <c r="I3" s="2" t="s">
        <v>6</v>
      </c>
      <c r="J3" s="2" t="s">
        <v>89</v>
      </c>
      <c r="K3" s="2" t="s">
        <v>97</v>
      </c>
      <c r="L3" s="2" t="s">
        <v>222</v>
      </c>
      <c r="M3" s="2" t="s">
        <v>226</v>
      </c>
      <c r="N3" s="2" t="s">
        <v>224</v>
      </c>
      <c r="O3" s="2" t="s">
        <v>225</v>
      </c>
      <c r="P3" s="2" t="s">
        <v>227</v>
      </c>
      <c r="Q3" s="2" t="s">
        <v>228</v>
      </c>
      <c r="R3" s="2" t="s">
        <v>229</v>
      </c>
      <c r="S3" s="2" t="s">
        <v>230</v>
      </c>
      <c r="T3" s="2"/>
      <c r="U3" s="2" t="s">
        <v>58</v>
      </c>
      <c r="V3" s="2" t="s">
        <v>188</v>
      </c>
      <c r="W3" s="2" t="s">
        <v>189</v>
      </c>
      <c r="X3" s="2" t="s">
        <v>190</v>
      </c>
      <c r="Y3" s="2" t="s">
        <v>191</v>
      </c>
      <c r="Z3" s="2" t="s">
        <v>192</v>
      </c>
      <c r="AA3" s="2" t="s">
        <v>193</v>
      </c>
      <c r="AB3" s="2" t="s">
        <v>194</v>
      </c>
      <c r="AC3" s="2"/>
      <c r="AD3" s="2" t="s">
        <v>195</v>
      </c>
      <c r="AE3" s="2" t="s">
        <v>196</v>
      </c>
      <c r="AF3" s="2" t="s">
        <v>197</v>
      </c>
      <c r="AG3" s="2" t="s">
        <v>198</v>
      </c>
      <c r="AH3" s="2"/>
      <c r="AI3" s="2" t="s">
        <v>199</v>
      </c>
      <c r="AJ3" s="2" t="s">
        <v>200</v>
      </c>
      <c r="AK3" s="2" t="s">
        <v>201</v>
      </c>
      <c r="AL3" s="2" t="s">
        <v>202</v>
      </c>
      <c r="AM3" s="2"/>
      <c r="AN3" s="2" t="s">
        <v>203</v>
      </c>
      <c r="AO3" s="2" t="s">
        <v>204</v>
      </c>
      <c r="AP3" s="2" t="s">
        <v>205</v>
      </c>
      <c r="AQ3" s="2" t="s">
        <v>206</v>
      </c>
      <c r="AR3" s="2" t="s">
        <v>207</v>
      </c>
      <c r="AS3" s="2" t="s">
        <v>208</v>
      </c>
      <c r="AT3" s="2"/>
      <c r="AU3" s="2" t="s">
        <v>209</v>
      </c>
      <c r="AV3" s="2" t="s">
        <v>210</v>
      </c>
      <c r="AW3" s="2" t="s">
        <v>211</v>
      </c>
      <c r="AX3" s="2" t="s">
        <v>212</v>
      </c>
      <c r="AY3" s="2" t="s">
        <v>213</v>
      </c>
      <c r="AZ3" s="2" t="s">
        <v>214</v>
      </c>
      <c r="BA3" s="2"/>
      <c r="BB3" s="2" t="s">
        <v>215</v>
      </c>
      <c r="BC3" s="2" t="s">
        <v>210</v>
      </c>
      <c r="BD3" s="2" t="s">
        <v>211</v>
      </c>
      <c r="BE3" s="2" t="s">
        <v>212</v>
      </c>
      <c r="BF3" s="2" t="s">
        <v>213</v>
      </c>
      <c r="BG3" s="2" t="s">
        <v>214</v>
      </c>
      <c r="BJ3" s="101"/>
      <c r="BK3" s="101"/>
      <c r="BL3" s="101"/>
      <c r="BM3" s="101"/>
      <c r="BN3" s="101"/>
      <c r="BO3" s="101"/>
    </row>
    <row r="4" spans="1:67" s="17" customFormat="1" x14ac:dyDescent="0.2">
      <c r="A4" s="13" t="s">
        <v>7</v>
      </c>
      <c r="B4" s="15" t="s">
        <v>288</v>
      </c>
      <c r="C4" s="4" t="s">
        <v>287</v>
      </c>
      <c r="D4" s="15">
        <v>0</v>
      </c>
      <c r="E4" s="4" t="s">
        <v>8</v>
      </c>
      <c r="F4" s="4" t="s">
        <v>9</v>
      </c>
      <c r="G4" s="4" t="s">
        <v>10</v>
      </c>
      <c r="H4" s="4" t="s">
        <v>11</v>
      </c>
      <c r="I4" s="4" t="s">
        <v>12</v>
      </c>
      <c r="J4" s="4">
        <v>41</v>
      </c>
      <c r="K4" s="4">
        <v>6</v>
      </c>
      <c r="L4" s="18">
        <v>260</v>
      </c>
      <c r="M4" s="18">
        <f>ROUND((L4/30.5),1)</f>
        <v>8.5</v>
      </c>
      <c r="N4" s="18">
        <v>545</v>
      </c>
      <c r="O4" s="18">
        <f>ROUND((N4/30.5),1)</f>
        <v>17.899999999999999</v>
      </c>
      <c r="P4" s="18">
        <f>L4+J4</f>
        <v>301</v>
      </c>
      <c r="Q4" s="18">
        <f>ROUND((P4/30.5),1)</f>
        <v>9.9</v>
      </c>
      <c r="R4" s="18">
        <f>N4+J4</f>
        <v>586</v>
      </c>
      <c r="S4" s="18">
        <f>ROUND((R4/30.5),1)</f>
        <v>19.2</v>
      </c>
      <c r="T4" s="18"/>
      <c r="U4" s="13" t="s">
        <v>7</v>
      </c>
      <c r="V4" s="15">
        <v>22517</v>
      </c>
      <c r="W4" s="15">
        <v>2265</v>
      </c>
      <c r="X4" s="4">
        <f>(W4/V4)*100</f>
        <v>10.059066483101658</v>
      </c>
      <c r="Y4" s="15">
        <v>936</v>
      </c>
      <c r="Z4" s="15">
        <v>675</v>
      </c>
      <c r="AA4" s="91">
        <f>(Y4/V4)*100</f>
        <v>4.1568592618910154</v>
      </c>
      <c r="AB4" s="4">
        <f t="shared" ref="AB4:AB13" si="0">Z4/Y4*100</f>
        <v>72.115384615384613</v>
      </c>
      <c r="AC4" s="4"/>
      <c r="AD4" s="15">
        <v>307</v>
      </c>
      <c r="AE4" s="15">
        <v>114</v>
      </c>
      <c r="AF4" s="91">
        <f>(AD4/V4)*100</f>
        <v>1.3634143091886131</v>
      </c>
      <c r="AG4" s="4">
        <f t="shared" ref="AG4:AG13" si="1">AE4/AD4*100</f>
        <v>37.133550488599347</v>
      </c>
      <c r="AH4" s="4"/>
      <c r="AI4" s="15">
        <v>1519</v>
      </c>
      <c r="AJ4" s="15">
        <v>375</v>
      </c>
      <c r="AK4" s="91">
        <f>(AI4/V4)*100</f>
        <v>6.7460141226628769</v>
      </c>
      <c r="AL4" s="4">
        <f t="shared" ref="AL4:AL13" si="2">AJ4/AI4*100</f>
        <v>24.687294272547732</v>
      </c>
      <c r="AM4" s="4"/>
      <c r="AN4" s="15">
        <v>14582</v>
      </c>
      <c r="AO4" s="15">
        <v>1306</v>
      </c>
      <c r="AP4" s="15">
        <v>3465</v>
      </c>
      <c r="AQ4" s="15">
        <v>304</v>
      </c>
      <c r="AR4" s="91">
        <f>(AN4/V4)*100</f>
        <v>64.759959141981611</v>
      </c>
      <c r="AS4" s="4">
        <f t="shared" ref="AS4:AS13" si="3">AO4/AN4*100</f>
        <v>8.9562474283363045</v>
      </c>
      <c r="AT4" s="4"/>
      <c r="AU4" s="13" t="s">
        <v>7</v>
      </c>
      <c r="AV4" s="4">
        <f>AB4-MEDIAN($AB$4:$AB$13)</f>
        <v>17.863420820974952</v>
      </c>
      <c r="AW4" s="4">
        <f t="shared" ref="AW4:AW13" si="4">AS4-MEDIAN($AS$4:$AS$13)</f>
        <v>-2.8890634402530448</v>
      </c>
      <c r="AX4" s="4">
        <f t="shared" ref="AX4:AX13" si="5">(AV4+AW4)/2</f>
        <v>7.4871786903609534</v>
      </c>
      <c r="AY4" s="92"/>
      <c r="AZ4" s="15">
        <v>1</v>
      </c>
      <c r="BB4" s="13" t="s">
        <v>7</v>
      </c>
      <c r="BC4" s="4">
        <v>18.889578163771699</v>
      </c>
      <c r="BD4" s="4">
        <v>0</v>
      </c>
      <c r="BE4" s="4">
        <v>9.4447890818858582</v>
      </c>
      <c r="BF4" s="92"/>
      <c r="BG4" s="92">
        <v>1</v>
      </c>
      <c r="BJ4" s="13"/>
      <c r="BK4" s="4"/>
      <c r="BL4" s="4"/>
      <c r="BM4" s="4"/>
      <c r="BN4" s="92"/>
      <c r="BO4" s="15"/>
    </row>
    <row r="5" spans="1:67" s="17" customFormat="1" x14ac:dyDescent="0.2">
      <c r="A5" s="13" t="s">
        <v>13</v>
      </c>
      <c r="B5" s="15" t="s">
        <v>288</v>
      </c>
      <c r="C5" s="4" t="s">
        <v>287</v>
      </c>
      <c r="D5" s="15">
        <v>1</v>
      </c>
      <c r="E5" s="4" t="s">
        <v>8</v>
      </c>
      <c r="F5" s="4" t="s">
        <v>9</v>
      </c>
      <c r="G5" s="4" t="s">
        <v>14</v>
      </c>
      <c r="H5" s="4" t="s">
        <v>15</v>
      </c>
      <c r="I5" s="4" t="s">
        <v>12</v>
      </c>
      <c r="J5" s="4">
        <v>27</v>
      </c>
      <c r="K5" s="4">
        <v>3.8</v>
      </c>
      <c r="L5" s="18">
        <v>92</v>
      </c>
      <c r="M5" s="18">
        <f t="shared" ref="M5:M13" si="6">ROUND((L5/30.5),1)</f>
        <v>3</v>
      </c>
      <c r="N5" s="18">
        <v>150</v>
      </c>
      <c r="O5" s="18">
        <f t="shared" ref="O5:O13" si="7">ROUND((N5/30.5),1)</f>
        <v>4.9000000000000004</v>
      </c>
      <c r="P5" s="18">
        <f t="shared" ref="P5:P13" si="8">L5+J5</f>
        <v>119</v>
      </c>
      <c r="Q5" s="18">
        <f t="shared" ref="Q5:Q13" si="9">ROUND((P5/30.5),1)</f>
        <v>3.9</v>
      </c>
      <c r="R5" s="18">
        <f t="shared" ref="R5:R13" si="10">N5+J5</f>
        <v>177</v>
      </c>
      <c r="S5" s="18">
        <f t="shared" ref="S5:S13" si="11">ROUND((R5/30.5),1)</f>
        <v>5.8</v>
      </c>
      <c r="T5" s="18"/>
      <c r="U5" s="13" t="s">
        <v>13</v>
      </c>
      <c r="V5" s="15">
        <v>15108</v>
      </c>
      <c r="W5" s="15">
        <v>1764</v>
      </c>
      <c r="X5" s="4">
        <f t="shared" ref="X5:X13" si="12">(W5/V5)*100</f>
        <v>11.675933280381255</v>
      </c>
      <c r="Y5" s="15">
        <v>496</v>
      </c>
      <c r="Z5" s="15">
        <v>264</v>
      </c>
      <c r="AA5" s="91">
        <f t="shared" ref="AA5:AA13" si="13">(Y5/V5)*100</f>
        <v>3.283028858882711</v>
      </c>
      <c r="AB5" s="4">
        <f t="shared" si="0"/>
        <v>53.225806451612897</v>
      </c>
      <c r="AC5" s="4"/>
      <c r="AD5" s="15">
        <v>313</v>
      </c>
      <c r="AE5" s="15">
        <v>111</v>
      </c>
      <c r="AF5" s="91">
        <f t="shared" ref="AF5:AF13" si="14">(AD5/V5)*100</f>
        <v>2.0717500661900976</v>
      </c>
      <c r="AG5" s="4">
        <f t="shared" si="1"/>
        <v>35.463258785942493</v>
      </c>
      <c r="AH5" s="4"/>
      <c r="AI5" s="15">
        <v>1024</v>
      </c>
      <c r="AJ5" s="15">
        <v>295</v>
      </c>
      <c r="AK5" s="91">
        <f t="shared" ref="AK5:AK13" si="15">(AI5/V5)*100</f>
        <v>6.777866031241726</v>
      </c>
      <c r="AL5" s="4">
        <f t="shared" si="2"/>
        <v>28.80859375</v>
      </c>
      <c r="AM5" s="4"/>
      <c r="AN5" s="15">
        <v>13142</v>
      </c>
      <c r="AO5" s="15">
        <v>1128</v>
      </c>
      <c r="AP5" s="15">
        <v>690</v>
      </c>
      <c r="AQ5" s="15">
        <v>179</v>
      </c>
      <c r="AR5" s="91">
        <f t="shared" ref="AR5:AR13" si="16">(AN5/V5)*100</f>
        <v>86.987026740799578</v>
      </c>
      <c r="AS5" s="4">
        <f t="shared" si="3"/>
        <v>8.5831684675087505</v>
      </c>
      <c r="AT5" s="4"/>
      <c r="AU5" s="13" t="s">
        <v>13</v>
      </c>
      <c r="AV5" s="4">
        <f t="shared" ref="AV5:AV13" si="17">AB5-MEDIAN($AB$4:$AB$13)</f>
        <v>-1.0261573427967647</v>
      </c>
      <c r="AW5" s="4">
        <f t="shared" si="4"/>
        <v>-3.2621424010805988</v>
      </c>
      <c r="AX5" s="4">
        <f t="shared" si="5"/>
        <v>-2.1441498719386818</v>
      </c>
      <c r="AY5" s="92">
        <v>1</v>
      </c>
      <c r="AZ5" s="15"/>
      <c r="BB5" s="13" t="s">
        <v>13</v>
      </c>
      <c r="BC5" s="4">
        <v>0</v>
      </c>
      <c r="BD5" s="4">
        <v>-0.37307896082755398</v>
      </c>
      <c r="BE5" s="4">
        <v>-0.18653948041377699</v>
      </c>
      <c r="BF5" s="92">
        <v>1</v>
      </c>
      <c r="BG5" s="92"/>
      <c r="BJ5" s="13"/>
      <c r="BK5" s="4"/>
      <c r="BL5" s="4"/>
      <c r="BM5" s="4"/>
      <c r="BN5" s="92"/>
      <c r="BO5" s="15"/>
    </row>
    <row r="6" spans="1:67" s="17" customFormat="1" x14ac:dyDescent="0.2">
      <c r="A6" s="13" t="s">
        <v>16</v>
      </c>
      <c r="B6" s="15" t="s">
        <v>289</v>
      </c>
      <c r="C6" s="4" t="s">
        <v>287</v>
      </c>
      <c r="D6" s="15">
        <v>0</v>
      </c>
      <c r="E6" s="4" t="s">
        <v>8</v>
      </c>
      <c r="F6" s="4" t="s">
        <v>9</v>
      </c>
      <c r="G6" s="4" t="s">
        <v>10</v>
      </c>
      <c r="H6" s="4" t="s">
        <v>11</v>
      </c>
      <c r="I6" s="4" t="s">
        <v>12</v>
      </c>
      <c r="J6" s="4">
        <v>29</v>
      </c>
      <c r="K6" s="4">
        <v>6</v>
      </c>
      <c r="L6" s="18">
        <v>183</v>
      </c>
      <c r="M6" s="18">
        <f t="shared" si="6"/>
        <v>6</v>
      </c>
      <c r="N6" s="18">
        <v>562</v>
      </c>
      <c r="O6" s="18">
        <f t="shared" si="7"/>
        <v>18.399999999999999</v>
      </c>
      <c r="P6" s="18">
        <f t="shared" si="8"/>
        <v>212</v>
      </c>
      <c r="Q6" s="18">
        <f t="shared" si="9"/>
        <v>7</v>
      </c>
      <c r="R6" s="18">
        <f t="shared" si="10"/>
        <v>591</v>
      </c>
      <c r="S6" s="18">
        <f t="shared" si="11"/>
        <v>19.399999999999999</v>
      </c>
      <c r="T6" s="18"/>
      <c r="U6" s="13" t="s">
        <v>16</v>
      </c>
      <c r="V6" s="15">
        <v>257040</v>
      </c>
      <c r="W6" s="15">
        <v>52662</v>
      </c>
      <c r="X6" s="4">
        <f t="shared" si="12"/>
        <v>20.487861811391223</v>
      </c>
      <c r="Y6" s="15">
        <v>15072</v>
      </c>
      <c r="Z6" s="15">
        <v>8587</v>
      </c>
      <c r="AA6" s="91">
        <f t="shared" si="13"/>
        <v>5.863678804855275</v>
      </c>
      <c r="AB6" s="4">
        <f t="shared" si="0"/>
        <v>56.973195329087048</v>
      </c>
      <c r="AC6" s="4"/>
      <c r="AD6" s="15">
        <v>10525</v>
      </c>
      <c r="AE6" s="15">
        <v>3656</v>
      </c>
      <c r="AF6" s="91">
        <f t="shared" si="14"/>
        <v>4.094693432928727</v>
      </c>
      <c r="AG6" s="4">
        <f t="shared" si="1"/>
        <v>34.736342042755346</v>
      </c>
      <c r="AH6" s="4"/>
      <c r="AI6" s="15">
        <v>21159</v>
      </c>
      <c r="AJ6" s="15">
        <v>6063</v>
      </c>
      <c r="AK6" s="91">
        <f t="shared" si="15"/>
        <v>8.2317927170868348</v>
      </c>
      <c r="AL6" s="4">
        <f t="shared" si="2"/>
        <v>28.654473273784202</v>
      </c>
      <c r="AM6" s="4"/>
      <c r="AN6" s="15">
        <v>70807</v>
      </c>
      <c r="AO6" s="15">
        <v>13555</v>
      </c>
      <c r="AP6" s="15">
        <v>7845</v>
      </c>
      <c r="AQ6" s="15">
        <v>1651</v>
      </c>
      <c r="AR6" s="91">
        <f t="shared" si="16"/>
        <v>27.547074385309678</v>
      </c>
      <c r="AS6" s="4">
        <f t="shared" si="3"/>
        <v>19.143587498411176</v>
      </c>
      <c r="AT6" s="4"/>
      <c r="AU6" s="13" t="s">
        <v>16</v>
      </c>
      <c r="AV6" s="4">
        <f t="shared" si="17"/>
        <v>2.7212315346773863</v>
      </c>
      <c r="AW6" s="4">
        <f t="shared" si="4"/>
        <v>7.2982766298218262</v>
      </c>
      <c r="AX6" s="4">
        <f t="shared" si="5"/>
        <v>5.0097540822496063</v>
      </c>
      <c r="AY6" s="92"/>
      <c r="AZ6" s="15">
        <v>1</v>
      </c>
      <c r="BB6" s="13" t="s">
        <v>16</v>
      </c>
      <c r="BC6" s="4">
        <v>3.7473888774741511</v>
      </c>
      <c r="BD6" s="4">
        <v>10.187340070074871</v>
      </c>
      <c r="BE6" s="4">
        <v>6.9673644737745111</v>
      </c>
      <c r="BF6" s="92"/>
      <c r="BG6" s="92">
        <v>1</v>
      </c>
      <c r="BJ6" s="13"/>
      <c r="BK6" s="4"/>
      <c r="BL6" s="4"/>
      <c r="BM6" s="4"/>
      <c r="BN6" s="92"/>
      <c r="BO6" s="15"/>
    </row>
    <row r="7" spans="1:67" s="17" customFormat="1" x14ac:dyDescent="0.2">
      <c r="A7" s="13" t="s">
        <v>17</v>
      </c>
      <c r="B7" s="15" t="s">
        <v>288</v>
      </c>
      <c r="C7" s="4" t="s">
        <v>287</v>
      </c>
      <c r="D7" s="15">
        <v>0</v>
      </c>
      <c r="E7" s="4" t="s">
        <v>8</v>
      </c>
      <c r="F7" s="4" t="s">
        <v>9</v>
      </c>
      <c r="G7" s="4" t="s">
        <v>10</v>
      </c>
      <c r="H7" s="4" t="s">
        <v>15</v>
      </c>
      <c r="I7" s="4" t="s">
        <v>18</v>
      </c>
      <c r="J7" s="4">
        <v>32</v>
      </c>
      <c r="K7" s="4">
        <v>4.7</v>
      </c>
      <c r="L7" s="19">
        <v>120</v>
      </c>
      <c r="M7" s="19">
        <f t="shared" si="6"/>
        <v>3.9</v>
      </c>
      <c r="N7" s="18">
        <v>287</v>
      </c>
      <c r="O7" s="18">
        <f t="shared" si="7"/>
        <v>9.4</v>
      </c>
      <c r="P7" s="19">
        <f t="shared" si="8"/>
        <v>152</v>
      </c>
      <c r="Q7" s="19">
        <f t="shared" si="9"/>
        <v>5</v>
      </c>
      <c r="R7" s="18">
        <f t="shared" si="10"/>
        <v>319</v>
      </c>
      <c r="S7" s="18">
        <f t="shared" si="11"/>
        <v>10.5</v>
      </c>
      <c r="T7" s="18"/>
      <c r="U7" s="13" t="s">
        <v>17</v>
      </c>
      <c r="V7" s="15">
        <v>55232</v>
      </c>
      <c r="W7" s="15">
        <v>8943</v>
      </c>
      <c r="X7" s="4">
        <f t="shared" si="12"/>
        <v>16.191700463499419</v>
      </c>
      <c r="Y7" s="15">
        <v>4045</v>
      </c>
      <c r="Z7" s="15">
        <v>2236</v>
      </c>
      <c r="AA7" s="91">
        <f t="shared" si="13"/>
        <v>7.3236529548088072</v>
      </c>
      <c r="AB7" s="4">
        <f t="shared" si="0"/>
        <v>55.278121137206426</v>
      </c>
      <c r="AC7" s="4"/>
      <c r="AD7" s="15">
        <v>584</v>
      </c>
      <c r="AE7" s="15">
        <v>305</v>
      </c>
      <c r="AF7" s="91">
        <f t="shared" si="14"/>
        <v>1.0573580533024334</v>
      </c>
      <c r="AG7" s="4">
        <f t="shared" si="1"/>
        <v>52.226027397260275</v>
      </c>
      <c r="AH7" s="4"/>
      <c r="AI7" s="15">
        <v>4373</v>
      </c>
      <c r="AJ7" s="15">
        <v>1292</v>
      </c>
      <c r="AK7" s="91">
        <f t="shared" si="15"/>
        <v>7.9175115874855155</v>
      </c>
      <c r="AL7" s="4">
        <f t="shared" si="2"/>
        <v>29.544934827349646</v>
      </c>
      <c r="AM7" s="4"/>
      <c r="AN7" s="15">
        <v>17263</v>
      </c>
      <c r="AO7" s="15">
        <v>3728</v>
      </c>
      <c r="AP7" s="15">
        <v>583</v>
      </c>
      <c r="AQ7" s="15">
        <v>112</v>
      </c>
      <c r="AR7" s="91">
        <f t="shared" si="16"/>
        <v>31.255431633835457</v>
      </c>
      <c r="AS7" s="4">
        <f t="shared" si="3"/>
        <v>21.595319469385391</v>
      </c>
      <c r="AT7" s="4"/>
      <c r="AU7" s="13" t="s">
        <v>17</v>
      </c>
      <c r="AV7" s="4">
        <f t="shared" si="17"/>
        <v>1.0261573427967647</v>
      </c>
      <c r="AW7" s="4">
        <f t="shared" si="4"/>
        <v>9.7500086007960416</v>
      </c>
      <c r="AX7" s="4">
        <f t="shared" si="5"/>
        <v>5.3880829717964032</v>
      </c>
      <c r="AY7" s="92"/>
      <c r="AZ7" s="15">
        <v>1</v>
      </c>
      <c r="BB7" s="13" t="s">
        <v>17</v>
      </c>
      <c r="BC7" s="93"/>
      <c r="BD7" s="93"/>
      <c r="BE7" s="93"/>
      <c r="BF7" s="94"/>
      <c r="BG7" s="94">
        <v>0</v>
      </c>
      <c r="BJ7" s="13"/>
      <c r="BK7" s="4"/>
      <c r="BL7" s="4"/>
      <c r="BM7" s="4"/>
      <c r="BN7" s="92"/>
      <c r="BO7" s="15"/>
    </row>
    <row r="8" spans="1:67" s="17" customFormat="1" x14ac:dyDescent="0.2">
      <c r="A8" s="13" t="s">
        <v>19</v>
      </c>
      <c r="B8" s="15" t="s">
        <v>289</v>
      </c>
      <c r="C8" s="4" t="s">
        <v>287</v>
      </c>
      <c r="D8" s="15">
        <v>0</v>
      </c>
      <c r="E8" s="4" t="s">
        <v>8</v>
      </c>
      <c r="F8" s="4" t="s">
        <v>9</v>
      </c>
      <c r="G8" s="4" t="s">
        <v>10</v>
      </c>
      <c r="H8" s="4" t="s">
        <v>11</v>
      </c>
      <c r="I8" s="4" t="s">
        <v>18</v>
      </c>
      <c r="J8" s="4">
        <v>29</v>
      </c>
      <c r="K8" s="4">
        <v>2.8</v>
      </c>
      <c r="L8" s="18">
        <v>58</v>
      </c>
      <c r="M8" s="18">
        <f t="shared" si="6"/>
        <v>1.9</v>
      </c>
      <c r="N8" s="18">
        <v>440</v>
      </c>
      <c r="O8" s="18">
        <f t="shared" si="7"/>
        <v>14.4</v>
      </c>
      <c r="P8" s="18">
        <f t="shared" si="8"/>
        <v>87</v>
      </c>
      <c r="Q8" s="18">
        <f t="shared" si="9"/>
        <v>2.9</v>
      </c>
      <c r="R8" s="18">
        <f t="shared" si="10"/>
        <v>469</v>
      </c>
      <c r="S8" s="18">
        <f t="shared" si="11"/>
        <v>15.4</v>
      </c>
      <c r="T8" s="18"/>
      <c r="U8" s="13" t="s">
        <v>19</v>
      </c>
      <c r="V8" s="15">
        <v>176957</v>
      </c>
      <c r="W8" s="15">
        <v>8747</v>
      </c>
      <c r="X8" s="4">
        <f t="shared" si="12"/>
        <v>4.9430087535389955</v>
      </c>
      <c r="Y8" s="15">
        <v>5497</v>
      </c>
      <c r="Z8" s="15">
        <v>2114</v>
      </c>
      <c r="AA8" s="91">
        <f t="shared" si="13"/>
        <v>3.1064043807252606</v>
      </c>
      <c r="AB8" s="4">
        <f t="shared" si="0"/>
        <v>38.457340367473172</v>
      </c>
      <c r="AC8" s="4"/>
      <c r="AD8" s="15">
        <v>3336</v>
      </c>
      <c r="AE8" s="15">
        <v>705</v>
      </c>
      <c r="AF8" s="91">
        <f t="shared" si="14"/>
        <v>1.8852037500635748</v>
      </c>
      <c r="AG8" s="4">
        <f t="shared" si="1"/>
        <v>21.133093525179856</v>
      </c>
      <c r="AH8" s="4"/>
      <c r="AI8" s="15">
        <v>8660</v>
      </c>
      <c r="AJ8" s="15">
        <v>1348</v>
      </c>
      <c r="AK8" s="91">
        <f t="shared" si="15"/>
        <v>4.8938442672513665</v>
      </c>
      <c r="AL8" s="4">
        <f t="shared" si="2"/>
        <v>15.565819861431871</v>
      </c>
      <c r="AM8" s="4"/>
      <c r="AN8" s="15">
        <v>35912</v>
      </c>
      <c r="AO8" s="15">
        <v>1036</v>
      </c>
      <c r="AP8" s="15">
        <v>2088</v>
      </c>
      <c r="AQ8" s="15">
        <v>92</v>
      </c>
      <c r="AR8" s="91">
        <f t="shared" si="16"/>
        <v>20.294195765072871</v>
      </c>
      <c r="AS8" s="4">
        <f t="shared" si="3"/>
        <v>2.8848295834261526</v>
      </c>
      <c r="AT8" s="4"/>
      <c r="AU8" s="13" t="s">
        <v>19</v>
      </c>
      <c r="AV8" s="4">
        <f t="shared" si="17"/>
        <v>-15.794623426936489</v>
      </c>
      <c r="AW8" s="4">
        <f t="shared" si="4"/>
        <v>-8.9604812851631976</v>
      </c>
      <c r="AX8" s="4">
        <f t="shared" si="5"/>
        <v>-12.377552356049843</v>
      </c>
      <c r="AY8" s="92">
        <v>1</v>
      </c>
      <c r="AZ8" s="15"/>
      <c r="BB8" s="13" t="s">
        <v>19</v>
      </c>
      <c r="BC8" s="4">
        <v>-14.768466084139725</v>
      </c>
      <c r="BD8" s="4">
        <v>-6.0714178449101519</v>
      </c>
      <c r="BE8" s="4">
        <v>-10.419941964524938</v>
      </c>
      <c r="BF8" s="92">
        <v>1</v>
      </c>
      <c r="BG8" s="92"/>
      <c r="BJ8" s="13"/>
      <c r="BK8" s="4"/>
      <c r="BL8" s="4"/>
      <c r="BM8" s="4"/>
      <c r="BN8" s="92"/>
      <c r="BO8" s="15"/>
    </row>
    <row r="9" spans="1:67" s="17" customFormat="1" x14ac:dyDescent="0.2">
      <c r="A9" s="13" t="s">
        <v>20</v>
      </c>
      <c r="B9" s="15" t="s">
        <v>290</v>
      </c>
      <c r="C9" s="4" t="s">
        <v>287</v>
      </c>
      <c r="D9" s="15">
        <v>0</v>
      </c>
      <c r="E9" s="4" t="s">
        <v>8</v>
      </c>
      <c r="F9" s="4" t="s">
        <v>9</v>
      </c>
      <c r="G9" s="4" t="s">
        <v>14</v>
      </c>
      <c r="H9" s="4" t="s">
        <v>11</v>
      </c>
      <c r="I9" s="4" t="s">
        <v>18</v>
      </c>
      <c r="J9" s="4">
        <v>32</v>
      </c>
      <c r="K9" s="4">
        <v>3.7</v>
      </c>
      <c r="L9" s="18">
        <v>120</v>
      </c>
      <c r="M9" s="18">
        <f t="shared" si="6"/>
        <v>3.9</v>
      </c>
      <c r="N9" s="18">
        <v>427</v>
      </c>
      <c r="O9" s="18">
        <f t="shared" si="7"/>
        <v>14</v>
      </c>
      <c r="P9" s="18">
        <f t="shared" si="8"/>
        <v>152</v>
      </c>
      <c r="Q9" s="18">
        <f t="shared" si="9"/>
        <v>5</v>
      </c>
      <c r="R9" s="18">
        <f t="shared" si="10"/>
        <v>459</v>
      </c>
      <c r="S9" s="18">
        <f t="shared" si="11"/>
        <v>15</v>
      </c>
      <c r="T9" s="18"/>
      <c r="U9" s="13" t="s">
        <v>20</v>
      </c>
      <c r="V9" s="15">
        <v>33556</v>
      </c>
      <c r="W9" s="15">
        <v>2870</v>
      </c>
      <c r="X9" s="4">
        <f t="shared" si="12"/>
        <v>8.552866849445703</v>
      </c>
      <c r="Y9" s="15">
        <v>2281</v>
      </c>
      <c r="Z9" s="15">
        <v>1480</v>
      </c>
      <c r="AA9" s="91">
        <f t="shared" si="13"/>
        <v>6.797592084873048</v>
      </c>
      <c r="AB9" s="4">
        <f t="shared" si="0"/>
        <v>64.883822884699697</v>
      </c>
      <c r="AC9" s="4"/>
      <c r="AD9" s="15">
        <v>251</v>
      </c>
      <c r="AE9" s="15">
        <v>102</v>
      </c>
      <c r="AF9" s="91">
        <f t="shared" si="14"/>
        <v>0.74800333770413641</v>
      </c>
      <c r="AG9" s="4">
        <f t="shared" si="1"/>
        <v>40.637450199203187</v>
      </c>
      <c r="AH9" s="4"/>
      <c r="AI9" s="15">
        <v>1800</v>
      </c>
      <c r="AJ9" s="15">
        <v>506</v>
      </c>
      <c r="AK9" s="91">
        <f t="shared" si="15"/>
        <v>5.3641673620216945</v>
      </c>
      <c r="AL9" s="4">
        <f t="shared" si="2"/>
        <v>28.111111111111107</v>
      </c>
      <c r="AM9" s="4"/>
      <c r="AN9" s="15">
        <v>22414</v>
      </c>
      <c r="AO9" s="15">
        <v>735</v>
      </c>
      <c r="AP9" s="15">
        <v>475</v>
      </c>
      <c r="AQ9" s="15">
        <v>36</v>
      </c>
      <c r="AR9" s="91">
        <f t="shared" si="16"/>
        <v>66.795804029085701</v>
      </c>
      <c r="AS9" s="4">
        <f t="shared" si="3"/>
        <v>3.2792004996876947</v>
      </c>
      <c r="AT9" s="4"/>
      <c r="AU9" s="13" t="s">
        <v>20</v>
      </c>
      <c r="AV9" s="4">
        <f t="shared" si="17"/>
        <v>10.631859090290035</v>
      </c>
      <c r="AW9" s="4">
        <f t="shared" si="4"/>
        <v>-8.5661103689016542</v>
      </c>
      <c r="AX9" s="4">
        <f t="shared" si="5"/>
        <v>1.0328743606941906</v>
      </c>
      <c r="AY9" s="92">
        <v>1</v>
      </c>
      <c r="AZ9" s="15"/>
      <c r="BB9" s="13" t="s">
        <v>20</v>
      </c>
      <c r="BC9" s="4">
        <v>11.6580164330868</v>
      </c>
      <c r="BD9" s="4">
        <v>-5.6770469286486094</v>
      </c>
      <c r="BE9" s="4">
        <v>2.9904847522190954</v>
      </c>
      <c r="BF9" s="92">
        <v>1</v>
      </c>
      <c r="BG9" s="92"/>
      <c r="BJ9" s="13"/>
      <c r="BK9" s="4"/>
      <c r="BL9" s="4"/>
      <c r="BM9" s="4"/>
      <c r="BN9" s="92"/>
      <c r="BO9" s="15"/>
    </row>
    <row r="10" spans="1:67" s="17" customFormat="1" x14ac:dyDescent="0.2">
      <c r="A10" s="13" t="s">
        <v>21</v>
      </c>
      <c r="B10" s="15" t="s">
        <v>288</v>
      </c>
      <c r="C10" s="4" t="s">
        <v>287</v>
      </c>
      <c r="D10" s="15">
        <v>0</v>
      </c>
      <c r="E10" s="4" t="s">
        <v>8</v>
      </c>
      <c r="F10" s="4" t="s">
        <v>9</v>
      </c>
      <c r="G10" s="4" t="s">
        <v>10</v>
      </c>
      <c r="H10" s="4" t="s">
        <v>15</v>
      </c>
      <c r="I10" s="4" t="s">
        <v>22</v>
      </c>
      <c r="J10" s="4">
        <v>32</v>
      </c>
      <c r="K10" s="4">
        <v>6.8</v>
      </c>
      <c r="L10" s="18">
        <v>183</v>
      </c>
      <c r="M10" s="18">
        <f t="shared" si="6"/>
        <v>6</v>
      </c>
      <c r="N10" s="18">
        <v>350</v>
      </c>
      <c r="O10" s="18">
        <f t="shared" si="7"/>
        <v>11.5</v>
      </c>
      <c r="P10" s="18">
        <f t="shared" si="8"/>
        <v>215</v>
      </c>
      <c r="Q10" s="18">
        <f t="shared" si="9"/>
        <v>7</v>
      </c>
      <c r="R10" s="18">
        <f t="shared" si="10"/>
        <v>382</v>
      </c>
      <c r="S10" s="18">
        <f t="shared" si="11"/>
        <v>12.5</v>
      </c>
      <c r="T10" s="18"/>
      <c r="U10" s="13" t="s">
        <v>21</v>
      </c>
      <c r="V10" s="15">
        <v>352697</v>
      </c>
      <c r="W10" s="15">
        <v>103224</v>
      </c>
      <c r="X10" s="4">
        <f t="shared" si="12"/>
        <v>29.267047919318852</v>
      </c>
      <c r="Y10" s="15">
        <v>13137</v>
      </c>
      <c r="Z10" s="15">
        <v>10175</v>
      </c>
      <c r="AA10" s="91">
        <f t="shared" si="13"/>
        <v>3.7247268902202175</v>
      </c>
      <c r="AB10" s="4">
        <f t="shared" si="0"/>
        <v>77.452995356626317</v>
      </c>
      <c r="AC10" s="4"/>
      <c r="AD10" s="15">
        <v>10573</v>
      </c>
      <c r="AE10" s="15">
        <v>6242</v>
      </c>
      <c r="AF10" s="91">
        <f t="shared" si="14"/>
        <v>2.9977572817460882</v>
      </c>
      <c r="AG10" s="4">
        <f t="shared" si="1"/>
        <v>59.037170150383055</v>
      </c>
      <c r="AH10" s="4"/>
      <c r="AI10" s="15">
        <v>72648</v>
      </c>
      <c r="AJ10" s="15">
        <v>35064</v>
      </c>
      <c r="AK10" s="91">
        <f t="shared" si="15"/>
        <v>20.59785027941831</v>
      </c>
      <c r="AL10" s="4">
        <f t="shared" si="2"/>
        <v>48.265609514370666</v>
      </c>
      <c r="AM10" s="4"/>
      <c r="AN10" s="15">
        <v>233770</v>
      </c>
      <c r="AO10" s="15">
        <v>56561</v>
      </c>
      <c r="AP10" s="15">
        <v>10273</v>
      </c>
      <c r="AQ10" s="15">
        <v>2933</v>
      </c>
      <c r="AR10" s="91">
        <f t="shared" si="16"/>
        <v>66.280688523009829</v>
      </c>
      <c r="AS10" s="4">
        <f t="shared" si="3"/>
        <v>24.19514907815374</v>
      </c>
      <c r="AT10" s="4"/>
      <c r="AU10" s="13" t="s">
        <v>21</v>
      </c>
      <c r="AV10" s="4">
        <f t="shared" si="17"/>
        <v>23.201031562216656</v>
      </c>
      <c r="AW10" s="4">
        <f t="shared" si="4"/>
        <v>12.349838209564391</v>
      </c>
      <c r="AX10" s="4">
        <f t="shared" si="5"/>
        <v>17.775434885890522</v>
      </c>
      <c r="AY10" s="92"/>
      <c r="AZ10" s="15">
        <v>1</v>
      </c>
      <c r="BB10" s="13" t="s">
        <v>21</v>
      </c>
      <c r="BC10" s="4">
        <v>24.227188905013421</v>
      </c>
      <c r="BD10" s="4">
        <v>15.238901649817436</v>
      </c>
      <c r="BE10" s="4">
        <v>19.733045277415428</v>
      </c>
      <c r="BF10" s="92"/>
      <c r="BG10" s="92">
        <v>1</v>
      </c>
      <c r="BJ10" s="13"/>
      <c r="BK10" s="4"/>
      <c r="BL10" s="4"/>
      <c r="BM10" s="4"/>
      <c r="BN10" s="92"/>
      <c r="BO10" s="15"/>
    </row>
    <row r="11" spans="1:67" s="17" customFormat="1" x14ac:dyDescent="0.2">
      <c r="A11" s="13" t="s">
        <v>23</v>
      </c>
      <c r="B11" s="15" t="s">
        <v>290</v>
      </c>
      <c r="C11" s="4" t="s">
        <v>287</v>
      </c>
      <c r="D11" s="15">
        <v>1</v>
      </c>
      <c r="E11" s="4" t="s">
        <v>8</v>
      </c>
      <c r="F11" s="4" t="s">
        <v>9</v>
      </c>
      <c r="G11" s="4" t="s">
        <v>10</v>
      </c>
      <c r="H11" s="4" t="s">
        <v>11</v>
      </c>
      <c r="I11" s="4" t="s">
        <v>22</v>
      </c>
      <c r="J11" s="4">
        <v>41</v>
      </c>
      <c r="K11" s="4">
        <v>3</v>
      </c>
      <c r="L11" s="18">
        <v>71</v>
      </c>
      <c r="M11" s="18">
        <f t="shared" si="6"/>
        <v>2.2999999999999998</v>
      </c>
      <c r="N11" s="18">
        <v>144</v>
      </c>
      <c r="O11" s="18">
        <f t="shared" si="7"/>
        <v>4.7</v>
      </c>
      <c r="P11" s="18">
        <f t="shared" si="8"/>
        <v>112</v>
      </c>
      <c r="Q11" s="18">
        <f t="shared" si="9"/>
        <v>3.7</v>
      </c>
      <c r="R11" s="18">
        <f t="shared" si="10"/>
        <v>185</v>
      </c>
      <c r="S11" s="18">
        <f t="shared" si="11"/>
        <v>6.1</v>
      </c>
      <c r="T11" s="18"/>
      <c r="U11" s="13" t="s">
        <v>23</v>
      </c>
      <c r="V11" s="15">
        <v>696044</v>
      </c>
      <c r="W11" s="15">
        <v>29530</v>
      </c>
      <c r="X11" s="4">
        <f t="shared" si="12"/>
        <v>4.2425478849038276</v>
      </c>
      <c r="Y11" s="15">
        <v>18937</v>
      </c>
      <c r="Z11" s="15">
        <v>9089</v>
      </c>
      <c r="AA11" s="91">
        <f t="shared" si="13"/>
        <v>2.7206613375016522</v>
      </c>
      <c r="AB11" s="4">
        <f t="shared" si="0"/>
        <v>47.995986692717956</v>
      </c>
      <c r="AC11" s="4"/>
      <c r="AD11" s="15">
        <v>10630</v>
      </c>
      <c r="AE11" s="15">
        <v>1239</v>
      </c>
      <c r="AF11" s="91">
        <f t="shared" si="14"/>
        <v>1.5272023033026649</v>
      </c>
      <c r="AG11" s="4">
        <f t="shared" si="1"/>
        <v>11.655691439322672</v>
      </c>
      <c r="AH11" s="4"/>
      <c r="AI11" s="15">
        <v>63365</v>
      </c>
      <c r="AJ11" s="15">
        <v>6685</v>
      </c>
      <c r="AK11" s="91">
        <f t="shared" si="15"/>
        <v>9.1035911522834763</v>
      </c>
      <c r="AL11" s="4">
        <f t="shared" si="2"/>
        <v>10.549988163812831</v>
      </c>
      <c r="AM11" s="4"/>
      <c r="AN11" s="15">
        <v>468237</v>
      </c>
      <c r="AO11" s="15">
        <v>10242</v>
      </c>
      <c r="AP11" s="15">
        <v>24986</v>
      </c>
      <c r="AQ11" s="15">
        <v>99</v>
      </c>
      <c r="AR11" s="91">
        <f t="shared" si="16"/>
        <v>67.271178258845708</v>
      </c>
      <c r="AS11" s="4">
        <f t="shared" si="3"/>
        <v>2.1873538400425425</v>
      </c>
      <c r="AT11" s="4"/>
      <c r="AU11" s="13" t="s">
        <v>23</v>
      </c>
      <c r="AV11" s="4">
        <f t="shared" si="17"/>
        <v>-6.2559771016917054</v>
      </c>
      <c r="AW11" s="4">
        <f t="shared" si="4"/>
        <v>-9.6579570285468073</v>
      </c>
      <c r="AX11" s="4">
        <f t="shared" si="5"/>
        <v>-7.9569670651192563</v>
      </c>
      <c r="AY11" s="92">
        <v>1</v>
      </c>
      <c r="AZ11" s="15"/>
      <c r="BB11" s="13" t="s">
        <v>23</v>
      </c>
      <c r="BC11" s="4">
        <v>-5.2298197588949407</v>
      </c>
      <c r="BD11" s="4">
        <v>-6.7688935882937624</v>
      </c>
      <c r="BE11" s="4">
        <v>-5.9993566735943515</v>
      </c>
      <c r="BF11" s="92">
        <v>1</v>
      </c>
      <c r="BG11" s="92"/>
      <c r="BJ11" s="13"/>
      <c r="BK11" s="4"/>
      <c r="BL11" s="4"/>
      <c r="BM11" s="4"/>
      <c r="BN11" s="92"/>
      <c r="BO11" s="15"/>
    </row>
    <row r="12" spans="1:67" s="17" customFormat="1" x14ac:dyDescent="0.2">
      <c r="A12" s="13" t="s">
        <v>24</v>
      </c>
      <c r="B12" s="15" t="s">
        <v>290</v>
      </c>
      <c r="C12" s="4" t="s">
        <v>287</v>
      </c>
      <c r="D12" s="15">
        <v>0</v>
      </c>
      <c r="E12" s="4" t="s">
        <v>8</v>
      </c>
      <c r="F12" s="4" t="s">
        <v>9</v>
      </c>
      <c r="G12" s="4" t="s">
        <v>10</v>
      </c>
      <c r="H12" s="4" t="s">
        <v>11</v>
      </c>
      <c r="I12" s="4" t="s">
        <v>22</v>
      </c>
      <c r="J12" s="4">
        <v>43</v>
      </c>
      <c r="K12" s="4">
        <v>5.7</v>
      </c>
      <c r="L12" s="18">
        <v>174</v>
      </c>
      <c r="M12" s="18">
        <f t="shared" si="6"/>
        <v>5.7</v>
      </c>
      <c r="N12" s="18">
        <v>481</v>
      </c>
      <c r="O12" s="18">
        <f t="shared" si="7"/>
        <v>15.8</v>
      </c>
      <c r="P12" s="18">
        <f t="shared" si="8"/>
        <v>217</v>
      </c>
      <c r="Q12" s="18">
        <f t="shared" si="9"/>
        <v>7.1</v>
      </c>
      <c r="R12" s="18">
        <f t="shared" si="10"/>
        <v>524</v>
      </c>
      <c r="S12" s="18">
        <f t="shared" si="11"/>
        <v>17.2</v>
      </c>
      <c r="T12" s="18"/>
      <c r="U12" s="13" t="s">
        <v>24</v>
      </c>
      <c r="V12" s="15">
        <v>88513</v>
      </c>
      <c r="W12" s="15">
        <v>20369</v>
      </c>
      <c r="X12" s="4">
        <f t="shared" si="12"/>
        <v>23.012438850790279</v>
      </c>
      <c r="Y12" s="15">
        <v>6296</v>
      </c>
      <c r="Z12" s="15">
        <v>3264</v>
      </c>
      <c r="AA12" s="91">
        <f t="shared" si="13"/>
        <v>7.1130794346593156</v>
      </c>
      <c r="AB12" s="4">
        <f t="shared" si="0"/>
        <v>51.842439644218551</v>
      </c>
      <c r="AC12" s="4"/>
      <c r="AD12" s="15">
        <v>4029</v>
      </c>
      <c r="AE12" s="15">
        <v>904</v>
      </c>
      <c r="AF12" s="91">
        <f t="shared" si="14"/>
        <v>4.5518737360613697</v>
      </c>
      <c r="AG12" s="4">
        <f t="shared" si="1"/>
        <v>22.437329362124597</v>
      </c>
      <c r="AH12" s="4"/>
      <c r="AI12" s="15">
        <v>10775</v>
      </c>
      <c r="AJ12" s="15">
        <v>3926</v>
      </c>
      <c r="AK12" s="91">
        <f t="shared" si="15"/>
        <v>12.17335306678115</v>
      </c>
      <c r="AL12" s="4">
        <f t="shared" si="2"/>
        <v>36.436194895591647</v>
      </c>
      <c r="AM12" s="4"/>
      <c r="AN12" s="15">
        <v>41246</v>
      </c>
      <c r="AO12" s="15">
        <v>9512</v>
      </c>
      <c r="AP12" s="15">
        <v>2028</v>
      </c>
      <c r="AQ12" s="15">
        <v>439</v>
      </c>
      <c r="AR12" s="91">
        <f t="shared" si="16"/>
        <v>46.598804695355483</v>
      </c>
      <c r="AS12" s="4">
        <f t="shared" si="3"/>
        <v>23.061630218687874</v>
      </c>
      <c r="AT12" s="4"/>
      <c r="AU12" s="13" t="s">
        <v>24</v>
      </c>
      <c r="AV12" s="4">
        <f t="shared" si="17"/>
        <v>-2.4095241501911104</v>
      </c>
      <c r="AW12" s="4">
        <f t="shared" si="4"/>
        <v>11.216319350098525</v>
      </c>
      <c r="AX12" s="4">
        <f t="shared" si="5"/>
        <v>4.4033975999537072</v>
      </c>
      <c r="AY12" s="92"/>
      <c r="AZ12" s="15">
        <v>1</v>
      </c>
      <c r="BB12" s="13" t="s">
        <v>24</v>
      </c>
      <c r="BC12" s="4">
        <v>-1.3833668073943457</v>
      </c>
      <c r="BD12" s="4">
        <v>14.10538279035157</v>
      </c>
      <c r="BE12" s="4">
        <v>6.361007991478612</v>
      </c>
      <c r="BF12" s="92"/>
      <c r="BG12" s="92">
        <v>1</v>
      </c>
      <c r="BJ12" s="13"/>
      <c r="BK12" s="4"/>
      <c r="BL12" s="4"/>
      <c r="BM12" s="4"/>
      <c r="BN12" s="92"/>
      <c r="BO12" s="15"/>
    </row>
    <row r="13" spans="1:67" s="17" customFormat="1" x14ac:dyDescent="0.2">
      <c r="A13" s="13" t="s">
        <v>25</v>
      </c>
      <c r="B13" s="15" t="s">
        <v>290</v>
      </c>
      <c r="C13" s="4" t="s">
        <v>287</v>
      </c>
      <c r="D13" s="15">
        <v>1</v>
      </c>
      <c r="E13" s="4" t="s">
        <v>8</v>
      </c>
      <c r="F13" s="4" t="s">
        <v>9</v>
      </c>
      <c r="G13" s="4" t="s">
        <v>10</v>
      </c>
      <c r="H13" s="4" t="s">
        <v>11</v>
      </c>
      <c r="I13" s="4" t="s">
        <v>22</v>
      </c>
      <c r="J13" s="4">
        <v>36</v>
      </c>
      <c r="K13" s="4">
        <v>11</v>
      </c>
      <c r="L13" s="18">
        <v>183</v>
      </c>
      <c r="M13" s="18">
        <f t="shared" si="6"/>
        <v>6</v>
      </c>
      <c r="N13" s="18">
        <v>338</v>
      </c>
      <c r="O13" s="18">
        <f t="shared" si="7"/>
        <v>11.1</v>
      </c>
      <c r="P13" s="18">
        <f t="shared" si="8"/>
        <v>219</v>
      </c>
      <c r="Q13" s="18">
        <f t="shared" si="9"/>
        <v>7.2</v>
      </c>
      <c r="R13" s="18">
        <f t="shared" si="10"/>
        <v>374</v>
      </c>
      <c r="S13" s="18">
        <f t="shared" si="11"/>
        <v>12.3</v>
      </c>
      <c r="T13" s="18"/>
      <c r="U13" s="13" t="s">
        <v>25</v>
      </c>
      <c r="V13" s="15">
        <v>64024</v>
      </c>
      <c r="W13" s="15">
        <v>11849</v>
      </c>
      <c r="X13" s="4">
        <f t="shared" si="12"/>
        <v>18.507122329126577</v>
      </c>
      <c r="Y13" s="15">
        <v>6511</v>
      </c>
      <c r="Z13" s="15">
        <v>3289</v>
      </c>
      <c r="AA13" s="91">
        <f t="shared" si="13"/>
        <v>10.169623891040859</v>
      </c>
      <c r="AB13" s="4">
        <f t="shared" si="0"/>
        <v>50.514513899554601</v>
      </c>
      <c r="AC13" s="4"/>
      <c r="AD13" s="15">
        <v>4097</v>
      </c>
      <c r="AE13" s="15">
        <v>1314</v>
      </c>
      <c r="AF13" s="91">
        <f t="shared" si="14"/>
        <v>6.3991628139447716</v>
      </c>
      <c r="AG13" s="4">
        <f t="shared" si="1"/>
        <v>32.072247986331462</v>
      </c>
      <c r="AH13" s="4"/>
      <c r="AI13" s="15">
        <v>11341</v>
      </c>
      <c r="AJ13" s="15">
        <v>3279</v>
      </c>
      <c r="AK13" s="91">
        <f t="shared" si="15"/>
        <v>17.713669873797325</v>
      </c>
      <c r="AL13" s="4">
        <f t="shared" si="2"/>
        <v>28.912794286218148</v>
      </c>
      <c r="AM13" s="4"/>
      <c r="AN13" s="15">
        <v>22607</v>
      </c>
      <c r="AO13" s="15">
        <v>3331</v>
      </c>
      <c r="AP13" s="15">
        <v>830</v>
      </c>
      <c r="AQ13" s="15">
        <v>108</v>
      </c>
      <c r="AR13" s="91">
        <f t="shared" si="16"/>
        <v>35.310196176433841</v>
      </c>
      <c r="AS13" s="4">
        <f t="shared" si="3"/>
        <v>14.734374308842394</v>
      </c>
      <c r="AT13" s="4"/>
      <c r="AU13" s="13" t="s">
        <v>25</v>
      </c>
      <c r="AV13" s="4">
        <f t="shared" si="17"/>
        <v>-3.737449894855061</v>
      </c>
      <c r="AW13" s="4">
        <f t="shared" si="4"/>
        <v>2.8890634402530448</v>
      </c>
      <c r="AX13" s="4">
        <f t="shared" si="5"/>
        <v>-0.42419322730100806</v>
      </c>
      <c r="AY13" s="92">
        <v>1</v>
      </c>
      <c r="AZ13" s="15"/>
      <c r="BB13" s="13" t="s">
        <v>25</v>
      </c>
      <c r="BC13" s="4">
        <v>-2.7112925520582962</v>
      </c>
      <c r="BD13" s="4">
        <v>5.7781268805060897</v>
      </c>
      <c r="BE13" s="4">
        <v>1.5334171642238967</v>
      </c>
      <c r="BF13" s="92">
        <v>1</v>
      </c>
      <c r="BG13" s="92"/>
      <c r="BJ13" s="13"/>
      <c r="BK13" s="4"/>
      <c r="BL13" s="4"/>
      <c r="BM13" s="4"/>
      <c r="BN13" s="92"/>
      <c r="BO13" s="15"/>
    </row>
    <row r="14" spans="1:67" x14ac:dyDescent="0.2">
      <c r="L14" s="14" t="s">
        <v>26</v>
      </c>
      <c r="P14" s="18"/>
      <c r="U14" s="3"/>
      <c r="V14" s="15"/>
      <c r="W14" s="3"/>
      <c r="X14" s="3"/>
      <c r="Y14" s="3"/>
      <c r="Z14" s="3"/>
      <c r="AA14" s="3"/>
      <c r="AB14" s="91"/>
      <c r="AC14" s="3"/>
      <c r="AD14" s="3"/>
      <c r="AE14" s="3"/>
      <c r="AF14" s="3"/>
      <c r="AG14" s="91"/>
      <c r="AH14" s="91"/>
      <c r="AI14" s="3"/>
      <c r="AJ14" s="3"/>
      <c r="AK14" s="3"/>
      <c r="AL14" s="91"/>
      <c r="AM14" s="91"/>
      <c r="AN14" s="3"/>
      <c r="AO14" s="3"/>
      <c r="AP14" s="3"/>
      <c r="AQ14" s="3"/>
      <c r="AR14" s="3"/>
      <c r="AS14" s="91"/>
      <c r="AT14" s="3"/>
      <c r="AU14" s="3"/>
      <c r="AV14" s="91"/>
      <c r="AW14" s="91"/>
      <c r="AX14" s="91"/>
      <c r="AY14" s="3"/>
      <c r="AZ14" s="3"/>
      <c r="BA14" s="3"/>
      <c r="BB14" s="3"/>
      <c r="BC14" s="3"/>
      <c r="BD14" s="3"/>
      <c r="BE14" s="3"/>
      <c r="BJ14" s="3"/>
      <c r="BK14" s="91"/>
      <c r="BL14" s="91"/>
      <c r="BM14" s="91"/>
      <c r="BN14" s="3"/>
      <c r="BO14" s="3"/>
    </row>
    <row r="15" spans="1:67" s="50" customFormat="1" x14ac:dyDescent="0.2">
      <c r="A15" s="47" t="s">
        <v>27</v>
      </c>
      <c r="B15" s="48">
        <v>65</v>
      </c>
      <c r="C15" s="47" t="s">
        <v>28</v>
      </c>
      <c r="D15" s="48">
        <f>MEDIAN(D4:D13)</f>
        <v>0</v>
      </c>
      <c r="E15" s="47" t="s">
        <v>67</v>
      </c>
      <c r="F15" s="47" t="s">
        <v>84</v>
      </c>
      <c r="G15" s="47" t="s">
        <v>29</v>
      </c>
      <c r="H15" s="47" t="s">
        <v>30</v>
      </c>
      <c r="I15" s="47"/>
      <c r="J15" s="49">
        <f>MEDIAN(J4:J13)</f>
        <v>32</v>
      </c>
      <c r="K15" s="49">
        <f>MEDIAN(K4:K13)</f>
        <v>5.2</v>
      </c>
      <c r="L15" s="47">
        <v>174</v>
      </c>
      <c r="M15" s="49">
        <v>5.7</v>
      </c>
      <c r="N15" s="49">
        <f>MEDIAN(N4:N13)</f>
        <v>388.5</v>
      </c>
      <c r="O15" s="49">
        <f>MEDIAN(O4:O13)</f>
        <v>12.75</v>
      </c>
      <c r="P15" s="49">
        <f>MEDIAN(P4:P13)</f>
        <v>182</v>
      </c>
      <c r="Q15" s="49">
        <v>7</v>
      </c>
      <c r="R15" s="49">
        <f>MEDIAN(R4:R13)</f>
        <v>420.5</v>
      </c>
      <c r="S15" s="49">
        <f>MEDIAN(S4:S13)</f>
        <v>13.75</v>
      </c>
      <c r="T15" s="49"/>
      <c r="U15" s="47" t="s">
        <v>218</v>
      </c>
      <c r="V15" s="48">
        <f>SUM(V4:V13)</f>
        <v>1761688</v>
      </c>
      <c r="W15" s="47"/>
      <c r="X15" s="47"/>
      <c r="Y15" s="47"/>
      <c r="Z15" s="47"/>
      <c r="AA15" s="47" t="s">
        <v>216</v>
      </c>
      <c r="AB15" s="95">
        <f>MEDIAN(AB4:AB13)</f>
        <v>54.251963794409662</v>
      </c>
      <c r="AC15" s="47"/>
      <c r="AD15" s="47"/>
      <c r="AE15" s="47"/>
      <c r="AF15" s="47" t="s">
        <v>216</v>
      </c>
      <c r="AG15" s="95">
        <f>MEDIAN(AG4:AG13)</f>
        <v>35.09980041434892</v>
      </c>
      <c r="AH15" s="96"/>
      <c r="AI15" s="96"/>
      <c r="AJ15" s="47"/>
      <c r="AK15" s="47" t="s">
        <v>216</v>
      </c>
      <c r="AL15" s="95">
        <f>MEDIAN(AL4:AL13)</f>
        <v>28.731533511892103</v>
      </c>
      <c r="AM15" s="96"/>
      <c r="AN15" s="47"/>
      <c r="AO15" s="47"/>
      <c r="AP15" s="47"/>
      <c r="AQ15" s="47"/>
      <c r="AR15" s="47" t="s">
        <v>216</v>
      </c>
      <c r="AS15" s="95">
        <f>MEDIAN(AS4:AS13)</f>
        <v>11.845310868589349</v>
      </c>
      <c r="AT15" s="47"/>
      <c r="AU15" s="47" t="s">
        <v>216</v>
      </c>
      <c r="AV15" s="95">
        <f>MEDIAN(AV4:AV13)</f>
        <v>0</v>
      </c>
      <c r="AW15" s="95">
        <f>MEDIAN(AW4:AW13)</f>
        <v>0</v>
      </c>
      <c r="AX15" s="95">
        <f>MEDIAN(AX4:AX13)</f>
        <v>2.7181359803239489</v>
      </c>
      <c r="AY15" s="47"/>
      <c r="AZ15" s="47"/>
      <c r="BA15" s="47"/>
      <c r="BB15" s="47" t="s">
        <v>216</v>
      </c>
      <c r="BC15" s="95">
        <f>MEDIAN(BC4:BC13)</f>
        <v>0</v>
      </c>
      <c r="BD15" s="95">
        <f>MEDIAN(BD4:BD13)</f>
        <v>0</v>
      </c>
      <c r="BE15" s="95">
        <f>MEDIAN(BE4:BE13)</f>
        <v>2.9904847522190954</v>
      </c>
      <c r="BJ15" s="47"/>
      <c r="BK15" s="95"/>
      <c r="BL15" s="95"/>
      <c r="BM15" s="95"/>
      <c r="BN15" s="47"/>
      <c r="BO15" s="47"/>
    </row>
    <row r="16" spans="1:67" s="50" customFormat="1" x14ac:dyDescent="0.2">
      <c r="A16" s="47" t="s">
        <v>31</v>
      </c>
      <c r="B16" s="48">
        <v>43</v>
      </c>
      <c r="C16" s="47" t="s">
        <v>32</v>
      </c>
      <c r="D16" s="48">
        <f>MIN(D4:D13)</f>
        <v>0</v>
      </c>
      <c r="E16" s="47"/>
      <c r="F16" s="47"/>
      <c r="G16" s="47" t="s">
        <v>33</v>
      </c>
      <c r="H16" s="47" t="s">
        <v>34</v>
      </c>
      <c r="I16" s="47"/>
      <c r="J16" s="49">
        <f t="shared" ref="J16:S16" si="18">MIN(J4:J13)</f>
        <v>27</v>
      </c>
      <c r="K16" s="49">
        <f t="shared" si="18"/>
        <v>2.8</v>
      </c>
      <c r="L16" s="48">
        <f t="shared" si="18"/>
        <v>58</v>
      </c>
      <c r="M16" s="49">
        <f t="shared" si="18"/>
        <v>1.9</v>
      </c>
      <c r="N16" s="48">
        <f t="shared" si="18"/>
        <v>144</v>
      </c>
      <c r="O16" s="49">
        <f t="shared" si="18"/>
        <v>4.7</v>
      </c>
      <c r="P16" s="49">
        <f t="shared" si="18"/>
        <v>87</v>
      </c>
      <c r="Q16" s="49">
        <f t="shared" si="18"/>
        <v>2.9</v>
      </c>
      <c r="R16" s="49">
        <f t="shared" si="18"/>
        <v>177</v>
      </c>
      <c r="S16" s="49">
        <f t="shared" si="18"/>
        <v>5.8</v>
      </c>
      <c r="T16" s="49"/>
      <c r="U16" s="95"/>
      <c r="V16" s="47"/>
      <c r="W16" s="47"/>
      <c r="X16" s="47"/>
      <c r="Y16" s="47"/>
      <c r="Z16" s="47"/>
      <c r="AA16" s="47" t="s">
        <v>217</v>
      </c>
      <c r="AB16" s="95">
        <f>STDEV(AB4:AB13)</f>
        <v>11.640781942596245</v>
      </c>
      <c r="AC16" s="47"/>
      <c r="AD16" s="47"/>
      <c r="AE16" s="47"/>
      <c r="AF16" s="47" t="s">
        <v>217</v>
      </c>
      <c r="AG16" s="95">
        <f>STDEV(AG4:AG13)</f>
        <v>14.195367975669821</v>
      </c>
      <c r="AH16" s="96"/>
      <c r="AI16" s="96"/>
      <c r="AJ16" s="47"/>
      <c r="AK16" s="47" t="s">
        <v>217</v>
      </c>
      <c r="AL16" s="95">
        <f>STDEV(AL4:AL13)</f>
        <v>10.307727139490648</v>
      </c>
      <c r="AM16" s="96"/>
      <c r="AN16" s="47"/>
      <c r="AO16" s="47"/>
      <c r="AP16" s="47"/>
      <c r="AQ16" s="47"/>
      <c r="AR16" s="47" t="s">
        <v>217</v>
      </c>
      <c r="AS16" s="95">
        <f>STDEV(AS4:AS13)</f>
        <v>8.7597125106166871</v>
      </c>
      <c r="AT16" s="47"/>
      <c r="AU16" s="47" t="s">
        <v>217</v>
      </c>
      <c r="AV16" s="95">
        <f>STDEV(AV4:AV13)</f>
        <v>11.640781942596195</v>
      </c>
      <c r="AW16" s="95">
        <f>STDEV(AW4:AW13)</f>
        <v>8.7597125106166853</v>
      </c>
      <c r="AX16" s="95">
        <f>STDEV(AX4:AX13)</f>
        <v>8.3984293201547118</v>
      </c>
      <c r="AY16" s="47"/>
      <c r="AZ16" s="47"/>
      <c r="BA16" s="47"/>
      <c r="BB16" s="47" t="s">
        <v>217</v>
      </c>
      <c r="BC16" s="95">
        <f>STDEV(BC4:BC13)</f>
        <v>12.332581680880573</v>
      </c>
      <c r="BD16" s="95">
        <f>STDEV(BD4:BD13)</f>
        <v>8.7023655494963261</v>
      </c>
      <c r="BE16" s="95">
        <f>STDEV(BE4:BE13)</f>
        <v>8.8080351876652472</v>
      </c>
      <c r="BJ16" s="47"/>
      <c r="BK16" s="95"/>
      <c r="BL16" s="95"/>
      <c r="BM16" s="95"/>
      <c r="BN16" s="47"/>
      <c r="BO16" s="47"/>
    </row>
    <row r="17" spans="1:67" s="50" customFormat="1" x14ac:dyDescent="0.2">
      <c r="A17" s="47" t="s">
        <v>35</v>
      </c>
      <c r="B17" s="48">
        <v>79</v>
      </c>
      <c r="C17" s="47"/>
      <c r="D17" s="48">
        <f>MAX(D4:D13)</f>
        <v>1</v>
      </c>
      <c r="E17" s="47"/>
      <c r="F17" s="47"/>
      <c r="G17" s="47"/>
      <c r="H17" s="47"/>
      <c r="I17" s="47"/>
      <c r="J17" s="49">
        <f t="shared" ref="J17:S17" si="19">MAX(J4:J13)</f>
        <v>43</v>
      </c>
      <c r="K17" s="49">
        <f t="shared" si="19"/>
        <v>11</v>
      </c>
      <c r="L17" s="48">
        <f t="shared" si="19"/>
        <v>260</v>
      </c>
      <c r="M17" s="49">
        <f t="shared" si="19"/>
        <v>8.5</v>
      </c>
      <c r="N17" s="48">
        <f t="shared" si="19"/>
        <v>562</v>
      </c>
      <c r="O17" s="49">
        <f t="shared" si="19"/>
        <v>18.399999999999999</v>
      </c>
      <c r="P17" s="49">
        <f t="shared" si="19"/>
        <v>301</v>
      </c>
      <c r="Q17" s="49">
        <f t="shared" si="19"/>
        <v>9.9</v>
      </c>
      <c r="R17" s="49">
        <f t="shared" si="19"/>
        <v>591</v>
      </c>
      <c r="S17" s="49">
        <f t="shared" si="19"/>
        <v>19.399999999999999</v>
      </c>
      <c r="T17" s="49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/>
    </row>
    <row r="18" spans="1:67" x14ac:dyDescent="0.2">
      <c r="U18" s="3"/>
      <c r="V18" s="3"/>
      <c r="W18" s="3"/>
      <c r="X18" s="3"/>
      <c r="Y18" s="3"/>
      <c r="Z18" s="3"/>
      <c r="AA18" s="3"/>
      <c r="AB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U18" s="3"/>
      <c r="AV18" s="3"/>
      <c r="AW18" s="3"/>
      <c r="AX18" s="3"/>
      <c r="AY18" s="3"/>
      <c r="AZ18" s="3"/>
      <c r="BA18" s="3"/>
      <c r="BB18" s="3"/>
      <c r="BC18" s="3"/>
    </row>
    <row r="19" spans="1:67" x14ac:dyDescent="0.2">
      <c r="U19" s="3"/>
      <c r="V19" s="3"/>
      <c r="W19" s="3"/>
      <c r="X19" s="3"/>
      <c r="Y19" s="3"/>
      <c r="Z19" s="3"/>
      <c r="AA19" s="3"/>
      <c r="AB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U19" s="3"/>
      <c r="AV19" s="3"/>
      <c r="AW19" s="3"/>
      <c r="AX19" s="3"/>
      <c r="AY19" s="3"/>
      <c r="AZ19" s="3"/>
      <c r="BA19" s="3"/>
      <c r="BB19" s="3"/>
      <c r="BC19" s="3"/>
    </row>
    <row r="20" spans="1:67" ht="17" customHeight="1" x14ac:dyDescent="0.2">
      <c r="A20" s="53" t="s">
        <v>70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  <c r="AA20" s="53"/>
      <c r="AB20" s="53"/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J20" s="101"/>
      <c r="BK20" s="101"/>
      <c r="BL20" s="101"/>
      <c r="BM20" s="101"/>
      <c r="BN20" s="101"/>
      <c r="BO20" s="101"/>
    </row>
    <row r="21" spans="1:67" s="46" customFormat="1" ht="85" x14ac:dyDescent="0.2">
      <c r="A21" s="53" t="s">
        <v>58</v>
      </c>
      <c r="B21" s="53" t="s">
        <v>292</v>
      </c>
      <c r="C21" s="53" t="s">
        <v>1</v>
      </c>
      <c r="D21" s="53" t="s">
        <v>2</v>
      </c>
      <c r="E21" s="53" t="s">
        <v>3</v>
      </c>
      <c r="F21" s="53" t="s">
        <v>66</v>
      </c>
      <c r="G21" s="53" t="s">
        <v>4</v>
      </c>
      <c r="H21" s="53" t="s">
        <v>5</v>
      </c>
      <c r="I21" s="53" t="s">
        <v>6</v>
      </c>
      <c r="J21" s="53" t="s">
        <v>89</v>
      </c>
      <c r="K21" s="53"/>
      <c r="L21" s="53" t="s">
        <v>222</v>
      </c>
      <c r="M21" s="53" t="s">
        <v>223</v>
      </c>
      <c r="N21" s="53" t="s">
        <v>224</v>
      </c>
      <c r="O21" s="53" t="s">
        <v>225</v>
      </c>
      <c r="P21" s="53" t="s">
        <v>227</v>
      </c>
      <c r="Q21" s="53" t="s">
        <v>228</v>
      </c>
      <c r="R21" s="53" t="s">
        <v>229</v>
      </c>
      <c r="S21" s="53" t="s">
        <v>230</v>
      </c>
      <c r="T21" s="53"/>
      <c r="U21" s="53" t="s">
        <v>58</v>
      </c>
      <c r="V21" s="53" t="s">
        <v>188</v>
      </c>
      <c r="W21" s="53" t="s">
        <v>189</v>
      </c>
      <c r="X21" s="53" t="s">
        <v>190</v>
      </c>
      <c r="Y21" s="53" t="s">
        <v>191</v>
      </c>
      <c r="Z21" s="53" t="s">
        <v>192</v>
      </c>
      <c r="AA21" s="53" t="s">
        <v>193</v>
      </c>
      <c r="AB21" s="53" t="s">
        <v>194</v>
      </c>
      <c r="AC21" s="53"/>
      <c r="AD21" s="53" t="s">
        <v>195</v>
      </c>
      <c r="AE21" s="53" t="s">
        <v>196</v>
      </c>
      <c r="AF21" s="53" t="s">
        <v>197</v>
      </c>
      <c r="AG21" s="53" t="s">
        <v>198</v>
      </c>
      <c r="AH21" s="53"/>
      <c r="AI21" s="53" t="s">
        <v>199</v>
      </c>
      <c r="AJ21" s="53" t="s">
        <v>200</v>
      </c>
      <c r="AK21" s="53" t="s">
        <v>201</v>
      </c>
      <c r="AL21" s="53" t="s">
        <v>202</v>
      </c>
      <c r="AM21" s="53"/>
      <c r="AN21" s="53" t="s">
        <v>203</v>
      </c>
      <c r="AO21" s="53" t="s">
        <v>204</v>
      </c>
      <c r="AP21" s="53" t="s">
        <v>205</v>
      </c>
      <c r="AQ21" s="53" t="s">
        <v>206</v>
      </c>
      <c r="AR21" s="53" t="s">
        <v>207</v>
      </c>
      <c r="AS21" s="53" t="s">
        <v>208</v>
      </c>
      <c r="AT21" s="53"/>
      <c r="AU21" s="53" t="s">
        <v>209</v>
      </c>
      <c r="AV21" s="53" t="s">
        <v>210</v>
      </c>
      <c r="AW21" s="53" t="s">
        <v>211</v>
      </c>
      <c r="AX21" s="53" t="s">
        <v>212</v>
      </c>
      <c r="AY21" s="53" t="s">
        <v>213</v>
      </c>
      <c r="AZ21" s="53" t="s">
        <v>214</v>
      </c>
      <c r="BA21" s="53"/>
      <c r="BB21" s="53"/>
      <c r="BC21" s="53"/>
      <c r="BD21" s="53"/>
      <c r="BE21" s="53"/>
      <c r="BF21" s="53"/>
      <c r="BG21" s="53"/>
      <c r="BJ21" s="101"/>
      <c r="BK21" s="101"/>
      <c r="BL21" s="101"/>
      <c r="BM21" s="101"/>
      <c r="BN21" s="101"/>
      <c r="BO21" s="101"/>
    </row>
    <row r="22" spans="1:67" x14ac:dyDescent="0.2">
      <c r="A22" s="1" t="s">
        <v>72</v>
      </c>
      <c r="B22" s="3" t="s">
        <v>291</v>
      </c>
      <c r="C22" s="4" t="s">
        <v>287</v>
      </c>
      <c r="D22" s="3">
        <v>0</v>
      </c>
      <c r="E22" s="3" t="s">
        <v>8</v>
      </c>
      <c r="F22" s="3" t="s">
        <v>9</v>
      </c>
      <c r="G22" s="4" t="s">
        <v>10</v>
      </c>
      <c r="H22" s="4" t="s">
        <v>11</v>
      </c>
      <c r="I22" s="4" t="s">
        <v>82</v>
      </c>
      <c r="J22" s="4">
        <v>36</v>
      </c>
      <c r="K22" s="4">
        <v>25.7</v>
      </c>
      <c r="L22" s="3">
        <v>520</v>
      </c>
      <c r="M22" s="18">
        <f t="shared" ref="M22:S27" si="20">ROUND((L22/30.5),1)</f>
        <v>17</v>
      </c>
      <c r="N22" s="18">
        <v>816</v>
      </c>
      <c r="O22" s="18">
        <f>ROUND((N22/30.5),1)</f>
        <v>26.8</v>
      </c>
      <c r="P22" s="18">
        <f>L22+J22</f>
        <v>556</v>
      </c>
      <c r="Q22" s="18">
        <f t="shared" si="20"/>
        <v>18.2</v>
      </c>
      <c r="R22" s="18">
        <f>N22+J22</f>
        <v>852</v>
      </c>
      <c r="S22" s="18">
        <f>ROUND((R22/30.5),1)</f>
        <v>27.9</v>
      </c>
      <c r="T22" s="18"/>
      <c r="U22" s="1" t="s">
        <v>72</v>
      </c>
      <c r="V22">
        <v>238229</v>
      </c>
      <c r="W22">
        <v>21385</v>
      </c>
      <c r="X22" s="97">
        <f>W22*100/V22</f>
        <v>8.9766569141456323</v>
      </c>
      <c r="Y22">
        <v>23951</v>
      </c>
      <c r="Z22">
        <v>6263</v>
      </c>
      <c r="AA22" s="97">
        <f>Y22*100/V22</f>
        <v>10.053771791007811</v>
      </c>
      <c r="AB22" s="4">
        <f>Z22/Y22*100</f>
        <v>26.149221326875704</v>
      </c>
      <c r="AD22">
        <v>6826</v>
      </c>
      <c r="AE22">
        <v>1501</v>
      </c>
      <c r="AF22" s="97">
        <f>AD22*100/W22</f>
        <v>31.919569791910217</v>
      </c>
      <c r="AG22" s="4">
        <f t="shared" ref="AG22:AG27" si="21">AE22/AD22*100</f>
        <v>21.989452094931146</v>
      </c>
      <c r="AH22" s="3"/>
      <c r="AI22">
        <v>39593</v>
      </c>
      <c r="AJ22">
        <v>4464</v>
      </c>
      <c r="AK22" s="97">
        <f>AI22*100/X22</f>
        <v>441066.20514379244</v>
      </c>
      <c r="AL22" s="4">
        <f t="shared" ref="AL22:AL27" si="22">AJ22/AI22*100</f>
        <v>11.274720278837167</v>
      </c>
      <c r="AM22" s="3"/>
      <c r="AN22">
        <v>125177</v>
      </c>
      <c r="AO22">
        <v>8563</v>
      </c>
      <c r="AP22" s="97"/>
      <c r="AQ22" s="3"/>
      <c r="AR22" s="3"/>
      <c r="AS22" s="4">
        <f t="shared" ref="AS22:AS27" si="23">AO22/AN22*100</f>
        <v>6.8407135496137474</v>
      </c>
      <c r="AU22" s="1" t="s">
        <v>72</v>
      </c>
      <c r="AV22" s="4">
        <f>AB22-MEDIAN($AB22:$AB27)</f>
        <v>-57.646251412267958</v>
      </c>
      <c r="AW22" s="4">
        <f>AS22-MEDIAN($AS22:$AS27)</f>
        <v>-19.485383796463132</v>
      </c>
      <c r="AX22" s="4">
        <f>(AV22+AW22)/2</f>
        <v>-38.565817604365549</v>
      </c>
      <c r="AY22" s="3">
        <v>1</v>
      </c>
      <c r="AZ22" s="3"/>
      <c r="BA22" s="3"/>
      <c r="BB22" s="1"/>
      <c r="BC22" s="4"/>
      <c r="BD22" s="4"/>
      <c r="BE22" s="4"/>
      <c r="BF22" s="3"/>
      <c r="BG22" s="3"/>
      <c r="BJ22" s="1"/>
      <c r="BK22" s="4"/>
      <c r="BL22" s="4"/>
      <c r="BM22" s="4"/>
      <c r="BN22" s="3"/>
      <c r="BO22" s="3"/>
    </row>
    <row r="23" spans="1:67" x14ac:dyDescent="0.2">
      <c r="A23" s="1" t="s">
        <v>73</v>
      </c>
      <c r="B23" s="15" t="s">
        <v>290</v>
      </c>
      <c r="C23" s="4" t="s">
        <v>287</v>
      </c>
      <c r="D23" s="3">
        <v>0</v>
      </c>
      <c r="E23" s="3" t="s">
        <v>8</v>
      </c>
      <c r="F23" s="3" t="s">
        <v>9</v>
      </c>
      <c r="G23" s="4" t="s">
        <v>10</v>
      </c>
      <c r="H23" s="4" t="s">
        <v>11</v>
      </c>
      <c r="I23" s="4" t="s">
        <v>82</v>
      </c>
      <c r="J23" s="4">
        <v>36</v>
      </c>
      <c r="K23" s="4">
        <v>19.100000000000001</v>
      </c>
      <c r="L23" s="3">
        <v>295</v>
      </c>
      <c r="M23" s="18">
        <f t="shared" si="20"/>
        <v>9.6999999999999993</v>
      </c>
      <c r="N23" s="18">
        <v>660</v>
      </c>
      <c r="O23" s="18">
        <f t="shared" si="20"/>
        <v>21.6</v>
      </c>
      <c r="P23" s="18">
        <f t="shared" ref="P23:P27" si="24">L23+J23</f>
        <v>331</v>
      </c>
      <c r="Q23" s="18">
        <f t="shared" si="20"/>
        <v>10.9</v>
      </c>
      <c r="R23" s="18">
        <f t="shared" ref="R23:R27" si="25">N23+J23</f>
        <v>696</v>
      </c>
      <c r="S23" s="18">
        <f t="shared" si="20"/>
        <v>22.8</v>
      </c>
      <c r="T23" s="18"/>
      <c r="U23" s="1" t="s">
        <v>73</v>
      </c>
      <c r="V23">
        <v>50498</v>
      </c>
      <c r="W23">
        <v>10522</v>
      </c>
      <c r="X23" s="97">
        <f t="shared" ref="X23:X27" si="26">W23*100/V23</f>
        <v>20.836468771040437</v>
      </c>
      <c r="Y23">
        <v>1466</v>
      </c>
      <c r="Z23">
        <v>1209</v>
      </c>
      <c r="AA23" s="97">
        <f t="shared" ref="AA23:AA27" si="27">Y23*100/V23</f>
        <v>2.9030852707037904</v>
      </c>
      <c r="AB23" s="4">
        <f t="shared" ref="AB23:AB26" si="28">Z23/Y23*100</f>
        <v>82.469304229195089</v>
      </c>
      <c r="AD23">
        <v>1318</v>
      </c>
      <c r="AE23">
        <v>817</v>
      </c>
      <c r="AF23" s="97">
        <f t="shared" ref="AF23:AF27" si="29">AD23*100/W23</f>
        <v>12.526135715643413</v>
      </c>
      <c r="AG23" s="4">
        <f t="shared" si="21"/>
        <v>61.987860394537172</v>
      </c>
      <c r="AH23" s="3"/>
      <c r="AI23">
        <v>10409</v>
      </c>
      <c r="AJ23">
        <v>2821</v>
      </c>
      <c r="AK23" s="97">
        <f t="shared" ref="AK23:AK27" si="30">AI23*100/X23</f>
        <v>49955.681619463983</v>
      </c>
      <c r="AL23" s="4">
        <f t="shared" si="22"/>
        <v>27.101546738399463</v>
      </c>
      <c r="AM23" s="3"/>
      <c r="AN23">
        <v>36894</v>
      </c>
      <c r="AO23">
        <v>5803</v>
      </c>
      <c r="AP23" s="97"/>
      <c r="AQ23" s="3"/>
      <c r="AR23" s="3"/>
      <c r="AS23" s="4">
        <f t="shared" si="23"/>
        <v>15.72884479861224</v>
      </c>
      <c r="AU23" s="1" t="s">
        <v>73</v>
      </c>
      <c r="AV23" s="4">
        <f>AB23-MEDIAN($AB22:$AB27)</f>
        <v>-1.3261685099485732</v>
      </c>
      <c r="AW23" s="4">
        <f>AS23-MEDIAN($AS22:$AS27)</f>
        <v>-10.597252547464638</v>
      </c>
      <c r="AX23" s="4">
        <f t="shared" ref="AX23:AX27" si="31">(AV23+AW23)/2</f>
        <v>-5.9617105287066057</v>
      </c>
      <c r="AY23" s="3">
        <v>1</v>
      </c>
      <c r="AZ23" s="3"/>
      <c r="BA23" s="3"/>
      <c r="BB23" s="1"/>
      <c r="BC23" s="4"/>
      <c r="BD23" s="4"/>
      <c r="BE23" s="4"/>
      <c r="BF23" s="3"/>
      <c r="BG23" s="3"/>
      <c r="BJ23" s="1"/>
      <c r="BK23" s="4"/>
      <c r="BL23" s="4"/>
      <c r="BM23" s="4"/>
      <c r="BO23" s="3"/>
    </row>
    <row r="24" spans="1:67" x14ac:dyDescent="0.2">
      <c r="A24" s="1" t="s">
        <v>74</v>
      </c>
      <c r="B24" s="15" t="s">
        <v>290</v>
      </c>
      <c r="C24" s="4" t="s">
        <v>287</v>
      </c>
      <c r="D24" s="3">
        <v>1</v>
      </c>
      <c r="E24" s="3" t="s">
        <v>8</v>
      </c>
      <c r="F24" s="3" t="s">
        <v>9</v>
      </c>
      <c r="G24" s="4" t="s">
        <v>10</v>
      </c>
      <c r="H24" s="4" t="s">
        <v>11</v>
      </c>
      <c r="I24" s="4" t="s">
        <v>82</v>
      </c>
      <c r="J24" s="4">
        <v>34</v>
      </c>
      <c r="K24" s="4">
        <v>8.6999999999999993</v>
      </c>
      <c r="L24" s="3">
        <v>275</v>
      </c>
      <c r="M24" s="18">
        <f t="shared" si="20"/>
        <v>9</v>
      </c>
      <c r="N24" s="18">
        <v>553</v>
      </c>
      <c r="O24" s="18">
        <f t="shared" si="20"/>
        <v>18.100000000000001</v>
      </c>
      <c r="P24" s="18">
        <f t="shared" si="24"/>
        <v>309</v>
      </c>
      <c r="Q24" s="18">
        <f t="shared" si="20"/>
        <v>10.1</v>
      </c>
      <c r="R24" s="18">
        <f t="shared" si="25"/>
        <v>587</v>
      </c>
      <c r="S24" s="18">
        <f t="shared" si="20"/>
        <v>19.2</v>
      </c>
      <c r="T24" s="18"/>
      <c r="U24" s="1" t="s">
        <v>74</v>
      </c>
      <c r="V24">
        <v>152799</v>
      </c>
      <c r="W24">
        <v>25905</v>
      </c>
      <c r="X24" s="97">
        <f t="shared" si="26"/>
        <v>16.953644984587594</v>
      </c>
      <c r="Y24">
        <v>11016</v>
      </c>
      <c r="Z24">
        <v>9377</v>
      </c>
      <c r="AA24" s="97">
        <f t="shared" si="27"/>
        <v>7.2094712661732077</v>
      </c>
      <c r="AB24" s="4">
        <f t="shared" si="28"/>
        <v>85.121641249092221</v>
      </c>
      <c r="AD24">
        <v>3465</v>
      </c>
      <c r="AE24">
        <v>2116</v>
      </c>
      <c r="AF24" s="97">
        <f t="shared" si="29"/>
        <v>13.375796178343949</v>
      </c>
      <c r="AG24" s="4">
        <f t="shared" si="21"/>
        <v>61.067821067821072</v>
      </c>
      <c r="AH24" s="3"/>
      <c r="AI24">
        <v>19834</v>
      </c>
      <c r="AJ24">
        <v>9270</v>
      </c>
      <c r="AK24" s="97">
        <f t="shared" si="30"/>
        <v>116989.59143022583</v>
      </c>
      <c r="AL24" s="4">
        <f t="shared" si="22"/>
        <v>46.737924775637794</v>
      </c>
      <c r="AM24" s="3"/>
      <c r="AN24">
        <v>121831</v>
      </c>
      <c r="AO24">
        <v>8251</v>
      </c>
      <c r="AP24" s="97"/>
      <c r="AQ24" s="3"/>
      <c r="AR24" s="3"/>
      <c r="AS24" s="4">
        <f t="shared" si="23"/>
        <v>6.7724963268790379</v>
      </c>
      <c r="AU24" s="1" t="s">
        <v>74</v>
      </c>
      <c r="AV24" s="4">
        <f>AB24-MEDIAN($AB22:$AB27)</f>
        <v>1.3261685099485589</v>
      </c>
      <c r="AW24" s="4">
        <f>AS24-MEDIAN($AS22:$AS27)</f>
        <v>-19.553601019197842</v>
      </c>
      <c r="AX24" s="4">
        <f>(AV24+AW24)/2</f>
        <v>-9.1137162546246415</v>
      </c>
      <c r="AY24" s="3">
        <v>1</v>
      </c>
      <c r="AZ24" s="3"/>
      <c r="BA24" s="3"/>
      <c r="BB24" s="1"/>
      <c r="BC24" s="4"/>
      <c r="BD24" s="4"/>
      <c r="BE24" s="4"/>
      <c r="BF24" s="3"/>
      <c r="BG24" s="3"/>
      <c r="BJ24" s="1"/>
      <c r="BK24" s="4"/>
      <c r="BL24" s="4"/>
      <c r="BM24" s="4"/>
      <c r="BO24" s="3"/>
    </row>
    <row r="25" spans="1:67" x14ac:dyDescent="0.2">
      <c r="A25" s="1" t="s">
        <v>75</v>
      </c>
      <c r="B25" s="3" t="s">
        <v>291</v>
      </c>
      <c r="C25" s="4" t="s">
        <v>287</v>
      </c>
      <c r="D25" s="3">
        <v>0</v>
      </c>
      <c r="E25" s="3" t="s">
        <v>8</v>
      </c>
      <c r="F25" s="3" t="s">
        <v>9</v>
      </c>
      <c r="G25" s="4" t="s">
        <v>10</v>
      </c>
      <c r="H25" s="4" t="s">
        <v>11</v>
      </c>
      <c r="I25" s="4" t="s">
        <v>82</v>
      </c>
      <c r="J25" s="4">
        <v>42</v>
      </c>
      <c r="K25" s="4">
        <v>9.5</v>
      </c>
      <c r="L25" s="3">
        <v>239</v>
      </c>
      <c r="M25" s="18">
        <f t="shared" si="20"/>
        <v>7.8</v>
      </c>
      <c r="N25" s="18">
        <v>500</v>
      </c>
      <c r="O25" s="18">
        <f t="shared" si="20"/>
        <v>16.399999999999999</v>
      </c>
      <c r="P25" s="18">
        <f t="shared" si="24"/>
        <v>281</v>
      </c>
      <c r="Q25" s="18">
        <f t="shared" si="20"/>
        <v>9.1999999999999993</v>
      </c>
      <c r="R25" s="18">
        <f t="shared" si="25"/>
        <v>542</v>
      </c>
      <c r="S25" s="18">
        <f t="shared" si="20"/>
        <v>17.8</v>
      </c>
      <c r="T25" s="18"/>
      <c r="U25" s="1" t="s">
        <v>75</v>
      </c>
      <c r="V25" s="97">
        <v>181030</v>
      </c>
      <c r="W25">
        <v>116606</v>
      </c>
      <c r="X25" s="97">
        <f t="shared" si="26"/>
        <v>64.412528310224829</v>
      </c>
      <c r="Y25" s="97">
        <v>10592</v>
      </c>
      <c r="Z25">
        <v>8045</v>
      </c>
      <c r="AA25" s="97">
        <f t="shared" si="27"/>
        <v>5.8509639286306134</v>
      </c>
      <c r="AB25" s="4">
        <f t="shared" si="28"/>
        <v>75.9535498489426</v>
      </c>
      <c r="AD25" s="97">
        <v>2750</v>
      </c>
      <c r="AE25">
        <v>1895</v>
      </c>
      <c r="AF25" s="97">
        <f t="shared" si="29"/>
        <v>2.3583692091316055</v>
      </c>
      <c r="AG25" s="4">
        <f t="shared" si="21"/>
        <v>68.909090909090907</v>
      </c>
      <c r="AH25" s="3"/>
      <c r="AI25" s="97">
        <v>26807</v>
      </c>
      <c r="AJ25">
        <v>14577</v>
      </c>
      <c r="AK25" s="97">
        <f t="shared" si="30"/>
        <v>41617.680136528135</v>
      </c>
      <c r="AL25" s="4">
        <f t="shared" si="22"/>
        <v>54.377587943447601</v>
      </c>
      <c r="AM25" s="3"/>
      <c r="AN25" s="97">
        <v>112914</v>
      </c>
      <c r="AO25">
        <v>59770</v>
      </c>
      <c r="AP25" s="97"/>
      <c r="AQ25" s="3"/>
      <c r="AR25" s="3"/>
      <c r="AS25" s="4">
        <f t="shared" si="23"/>
        <v>52.934091432417596</v>
      </c>
      <c r="AU25" s="1" t="s">
        <v>75</v>
      </c>
      <c r="AV25" s="4">
        <f>AB25-MEDIAN($AB22:$AB27)</f>
        <v>-7.8419228902010616</v>
      </c>
      <c r="AW25" s="4">
        <f>AS25-MEDIAN($AS22:$AS27)</f>
        <v>26.607994086340717</v>
      </c>
      <c r="AX25" s="4">
        <f t="shared" si="31"/>
        <v>9.3830355980698279</v>
      </c>
      <c r="AY25" s="3"/>
      <c r="AZ25" s="3">
        <v>1</v>
      </c>
      <c r="BA25" s="3"/>
      <c r="BB25" s="1"/>
      <c r="BC25" s="4"/>
      <c r="BD25" s="4"/>
      <c r="BE25" s="4"/>
      <c r="BF25" s="3"/>
      <c r="BG25" s="3"/>
      <c r="BJ25" s="1"/>
      <c r="BK25" s="4"/>
      <c r="BL25" s="4"/>
      <c r="BM25" s="4"/>
      <c r="BN25" s="3"/>
      <c r="BO25" s="3"/>
    </row>
    <row r="26" spans="1:67" x14ac:dyDescent="0.2">
      <c r="A26" s="1" t="s">
        <v>76</v>
      </c>
      <c r="B26" s="15" t="s">
        <v>290</v>
      </c>
      <c r="C26" s="4" t="s">
        <v>287</v>
      </c>
      <c r="D26" s="3">
        <v>1</v>
      </c>
      <c r="E26" s="3" t="s">
        <v>8</v>
      </c>
      <c r="F26" s="3" t="s">
        <v>9</v>
      </c>
      <c r="G26" s="4" t="s">
        <v>10</v>
      </c>
      <c r="H26" s="4" t="s">
        <v>11</v>
      </c>
      <c r="I26" s="4" t="s">
        <v>82</v>
      </c>
      <c r="J26" s="4">
        <v>34</v>
      </c>
      <c r="K26" s="4">
        <v>5.9</v>
      </c>
      <c r="L26" s="3">
        <v>277</v>
      </c>
      <c r="M26" s="18">
        <f t="shared" si="20"/>
        <v>9.1</v>
      </c>
      <c r="N26" s="18">
        <v>858</v>
      </c>
      <c r="O26" s="18">
        <f t="shared" si="20"/>
        <v>28.1</v>
      </c>
      <c r="P26" s="18">
        <f t="shared" si="24"/>
        <v>311</v>
      </c>
      <c r="Q26" s="18">
        <f t="shared" si="20"/>
        <v>10.199999999999999</v>
      </c>
      <c r="R26" s="18">
        <f t="shared" si="25"/>
        <v>892</v>
      </c>
      <c r="S26" s="18">
        <f t="shared" si="20"/>
        <v>29.2</v>
      </c>
      <c r="T26" s="18"/>
      <c r="U26" s="1" t="s">
        <v>76</v>
      </c>
      <c r="V26">
        <v>25218</v>
      </c>
      <c r="W26">
        <v>15915</v>
      </c>
      <c r="X26" s="97">
        <f t="shared" si="26"/>
        <v>63.10968355936236</v>
      </c>
      <c r="Y26">
        <v>1474</v>
      </c>
      <c r="Z26">
        <v>1384</v>
      </c>
      <c r="AA26" s="97">
        <f t="shared" si="27"/>
        <v>5.8450313268300418</v>
      </c>
      <c r="AB26" s="4">
        <f t="shared" si="28"/>
        <v>93.894165535956574</v>
      </c>
      <c r="AD26">
        <v>203</v>
      </c>
      <c r="AE26">
        <v>155</v>
      </c>
      <c r="AF26" s="97">
        <f t="shared" si="29"/>
        <v>1.275526233113415</v>
      </c>
      <c r="AG26" s="4">
        <f t="shared" si="21"/>
        <v>76.354679802955658</v>
      </c>
      <c r="AH26" s="3"/>
      <c r="AI26">
        <v>19257</v>
      </c>
      <c r="AJ26">
        <v>13775</v>
      </c>
      <c r="AK26" s="97">
        <f t="shared" si="30"/>
        <v>30513.54231856739</v>
      </c>
      <c r="AL26" s="4">
        <f t="shared" si="22"/>
        <v>71.532429765799449</v>
      </c>
      <c r="AM26" s="3"/>
      <c r="AN26">
        <v>5636</v>
      </c>
      <c r="AO26">
        <v>2081</v>
      </c>
      <c r="AP26" s="97"/>
      <c r="AQ26" s="3"/>
      <c r="AR26" s="3"/>
      <c r="AS26" s="4">
        <f t="shared" si="23"/>
        <v>36.92334989354152</v>
      </c>
      <c r="AU26" s="1" t="s">
        <v>76</v>
      </c>
      <c r="AV26" s="4">
        <f>AB26-MEDIAN($AB22:$AB27)</f>
        <v>10.098692796812912</v>
      </c>
      <c r="AW26" s="4">
        <f>AS26-MEDIAN($AS22:$AS27)</f>
        <v>10.597252547464642</v>
      </c>
      <c r="AX26" s="4">
        <f>(AV26+AW26)/2</f>
        <v>10.347972672138777</v>
      </c>
      <c r="AY26" s="3"/>
      <c r="AZ26" s="3">
        <v>1</v>
      </c>
      <c r="BA26" s="3"/>
      <c r="BB26" s="1"/>
      <c r="BC26" s="4"/>
      <c r="BD26" s="4"/>
      <c r="BE26" s="4"/>
      <c r="BF26" s="3"/>
      <c r="BG26" s="3"/>
      <c r="BJ26" s="1"/>
      <c r="BK26" s="4"/>
      <c r="BL26" s="4"/>
      <c r="BM26" s="4"/>
      <c r="BN26" s="3"/>
      <c r="BO26" s="3"/>
    </row>
    <row r="27" spans="1:67" x14ac:dyDescent="0.2">
      <c r="A27" s="1" t="s">
        <v>77</v>
      </c>
      <c r="B27" s="15" t="s">
        <v>290</v>
      </c>
      <c r="C27" s="4" t="s">
        <v>287</v>
      </c>
      <c r="D27" s="3">
        <v>0</v>
      </c>
      <c r="E27" s="3" t="s">
        <v>8</v>
      </c>
      <c r="F27" s="3" t="s">
        <v>9</v>
      </c>
      <c r="G27" s="4" t="s">
        <v>10</v>
      </c>
      <c r="H27" s="4" t="s">
        <v>11</v>
      </c>
      <c r="I27" s="4" t="s">
        <v>82</v>
      </c>
      <c r="J27" s="4">
        <v>26</v>
      </c>
      <c r="K27" s="4">
        <v>3.8</v>
      </c>
      <c r="L27" s="3">
        <v>120</v>
      </c>
      <c r="M27" s="18">
        <f t="shared" si="20"/>
        <v>3.9</v>
      </c>
      <c r="N27" s="18">
        <v>126</v>
      </c>
      <c r="O27" s="18">
        <f t="shared" si="20"/>
        <v>4.0999999999999996</v>
      </c>
      <c r="P27" s="18">
        <f t="shared" si="24"/>
        <v>146</v>
      </c>
      <c r="Q27" s="18">
        <f t="shared" si="20"/>
        <v>4.8</v>
      </c>
      <c r="R27" s="18">
        <f t="shared" si="25"/>
        <v>152</v>
      </c>
      <c r="S27" s="18">
        <f t="shared" si="20"/>
        <v>5</v>
      </c>
      <c r="T27" s="18"/>
      <c r="U27" s="1" t="s">
        <v>77</v>
      </c>
      <c r="V27">
        <v>122234</v>
      </c>
      <c r="W27">
        <v>85709</v>
      </c>
      <c r="X27" s="97">
        <f t="shared" si="26"/>
        <v>70.118788553103059</v>
      </c>
      <c r="Y27">
        <v>9969</v>
      </c>
      <c r="Z27">
        <v>9206</v>
      </c>
      <c r="AA27" s="97">
        <f t="shared" si="27"/>
        <v>8.1556686355678458</v>
      </c>
      <c r="AB27" s="4">
        <f>Z27/Y27*100</f>
        <v>92.346273447687835</v>
      </c>
      <c r="AD27">
        <v>1696</v>
      </c>
      <c r="AE27">
        <v>1354</v>
      </c>
      <c r="AF27" s="97">
        <f t="shared" si="29"/>
        <v>1.978788691969338</v>
      </c>
      <c r="AG27" s="4">
        <f t="shared" si="21"/>
        <v>79.834905660377359</v>
      </c>
      <c r="AH27" s="3"/>
      <c r="AI27">
        <v>32310</v>
      </c>
      <c r="AJ27">
        <v>28961</v>
      </c>
      <c r="AK27" s="97">
        <f t="shared" si="30"/>
        <v>46078.947835116502</v>
      </c>
      <c r="AL27" s="4">
        <f t="shared" si="22"/>
        <v>89.634787991333951</v>
      </c>
      <c r="AM27" s="3"/>
      <c r="AN27">
        <v>66812</v>
      </c>
      <c r="AO27">
        <v>43080</v>
      </c>
      <c r="AP27" s="97"/>
      <c r="AQ27" s="3"/>
      <c r="AR27" s="3"/>
      <c r="AS27" s="4">
        <f t="shared" si="23"/>
        <v>64.47943483206609</v>
      </c>
      <c r="AU27" s="1" t="s">
        <v>77</v>
      </c>
      <c r="AV27" s="4">
        <f>AB27-MEDIAN($AB22:$AB27)</f>
        <v>8.5508007085441733</v>
      </c>
      <c r="AW27" s="4">
        <f>AS27-MEDIAN($AS22:$AS27)</f>
        <v>38.153337485989212</v>
      </c>
      <c r="AX27" s="4">
        <f t="shared" si="31"/>
        <v>23.352069097266693</v>
      </c>
      <c r="AY27" s="3"/>
      <c r="AZ27" s="3">
        <v>1</v>
      </c>
      <c r="BA27" s="3"/>
      <c r="BB27" s="1"/>
      <c r="BC27" s="4"/>
      <c r="BD27" s="4"/>
      <c r="BE27" s="4"/>
      <c r="BF27" s="3"/>
      <c r="BG27" s="3"/>
      <c r="BJ27" s="1"/>
      <c r="BK27" s="4"/>
      <c r="BL27" s="4"/>
      <c r="BM27" s="4"/>
      <c r="BN27" s="3"/>
      <c r="BO27" s="3"/>
    </row>
    <row r="28" spans="1:67" x14ac:dyDescent="0.2">
      <c r="U28" s="3"/>
      <c r="V28" s="3"/>
      <c r="W28" s="3"/>
      <c r="X28" s="3"/>
      <c r="Y28" s="3"/>
      <c r="Z28" s="3"/>
      <c r="AA28" s="3"/>
      <c r="AB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U28" s="3"/>
      <c r="AV28" s="3"/>
      <c r="AW28" s="3"/>
      <c r="AX28" s="3"/>
      <c r="AY28" s="3"/>
      <c r="AZ28" s="3"/>
      <c r="BA28" s="3"/>
      <c r="BB28" s="3"/>
      <c r="BC28" s="3"/>
      <c r="BJ28" s="3"/>
      <c r="BK28" s="3"/>
      <c r="BL28" s="3"/>
      <c r="BM28" s="3"/>
      <c r="BN28" s="3"/>
      <c r="BO28" s="3"/>
    </row>
    <row r="29" spans="1:67" s="57" customFormat="1" x14ac:dyDescent="0.2">
      <c r="A29" s="54" t="s">
        <v>27</v>
      </c>
      <c r="B29" s="55">
        <v>63</v>
      </c>
      <c r="C29" s="54" t="s">
        <v>78</v>
      </c>
      <c r="D29" s="55">
        <f>MEDIAN(D18:D27)</f>
        <v>0</v>
      </c>
      <c r="E29" s="54" t="s">
        <v>83</v>
      </c>
      <c r="F29" s="54" t="s">
        <v>85</v>
      </c>
      <c r="G29" s="54" t="s">
        <v>80</v>
      </c>
      <c r="H29" s="54" t="s">
        <v>81</v>
      </c>
      <c r="I29" s="54"/>
      <c r="J29" s="56">
        <f>MEDIAN(J18:J27)</f>
        <v>35</v>
      </c>
      <c r="K29" s="56">
        <f>MEDIAN(K18:K27)</f>
        <v>9.1</v>
      </c>
      <c r="L29" s="54">
        <f>MEDIAN(L22:L27)</f>
        <v>276</v>
      </c>
      <c r="M29" s="54">
        <f>MEDIAN(M22:M27)</f>
        <v>9.0500000000000007</v>
      </c>
      <c r="N29" s="56">
        <f t="shared" ref="N29:S29" si="32">MEDIAN(N18:N27)</f>
        <v>606.5</v>
      </c>
      <c r="O29" s="56">
        <f t="shared" si="32"/>
        <v>19.850000000000001</v>
      </c>
      <c r="P29" s="56">
        <f t="shared" si="32"/>
        <v>310</v>
      </c>
      <c r="Q29" s="56">
        <f t="shared" si="32"/>
        <v>10.149999999999999</v>
      </c>
      <c r="R29" s="56">
        <f t="shared" si="32"/>
        <v>641.5</v>
      </c>
      <c r="S29" s="56">
        <f t="shared" si="32"/>
        <v>21</v>
      </c>
      <c r="T29" s="56"/>
      <c r="U29" s="54" t="s">
        <v>218</v>
      </c>
      <c r="V29" s="55">
        <f>SUM(V18:V27)</f>
        <v>770008</v>
      </c>
      <c r="W29" s="54"/>
      <c r="X29" s="54"/>
      <c r="Y29" s="54"/>
      <c r="Z29" s="54"/>
      <c r="AA29" s="54" t="s">
        <v>216</v>
      </c>
      <c r="AB29" s="98">
        <f>MEDIAN(AB18:AB27)</f>
        <v>83.795472739143662</v>
      </c>
      <c r="AC29" s="54"/>
      <c r="AD29" s="54"/>
      <c r="AE29" s="54"/>
      <c r="AF29" s="54" t="s">
        <v>216</v>
      </c>
      <c r="AG29" s="98">
        <f>MEDIAN(AG18:AG27)</f>
        <v>65.448475651814036</v>
      </c>
      <c r="AH29" s="99"/>
      <c r="AI29" s="99"/>
      <c r="AJ29" s="54"/>
      <c r="AK29" s="54" t="s">
        <v>216</v>
      </c>
      <c r="AL29" s="98">
        <f>MEDIAN(AL18:AL27)</f>
        <v>50.557756359542694</v>
      </c>
      <c r="AM29" s="99"/>
      <c r="AN29" s="54"/>
      <c r="AO29" s="54"/>
      <c r="AP29" s="54"/>
      <c r="AQ29" s="54"/>
      <c r="AR29" s="54" t="s">
        <v>216</v>
      </c>
      <c r="AS29" s="98">
        <f>MEDIAN(AS18:AS27)</f>
        <v>26.326097346076878</v>
      </c>
      <c r="AT29" s="54"/>
      <c r="AU29" s="54" t="s">
        <v>216</v>
      </c>
      <c r="AV29" s="98">
        <f>MEDIAN(AV18:AV27)</f>
        <v>-7.1054273576010019E-15</v>
      </c>
      <c r="AW29" s="98">
        <f>MEDIAN(AW18:AW27)</f>
        <v>1.7763568394002505E-15</v>
      </c>
      <c r="AX29" s="98">
        <f>MEDIAN(AX18:AX27)</f>
        <v>1.7106625346816111</v>
      </c>
      <c r="AY29" s="54"/>
      <c r="AZ29" s="54"/>
      <c r="BA29" s="54"/>
      <c r="BB29" s="54"/>
      <c r="BC29" s="98"/>
      <c r="BD29" s="98"/>
      <c r="BE29" s="98"/>
      <c r="BJ29" s="54"/>
      <c r="BK29" s="98"/>
      <c r="BL29" s="98"/>
      <c r="BM29" s="98"/>
      <c r="BN29" s="54"/>
      <c r="BO29" s="54"/>
    </row>
    <row r="30" spans="1:67" s="57" customFormat="1" x14ac:dyDescent="0.2">
      <c r="A30" s="54" t="s">
        <v>31</v>
      </c>
      <c r="B30" s="55">
        <v>53</v>
      </c>
      <c r="C30" s="54" t="s">
        <v>79</v>
      </c>
      <c r="D30" s="55">
        <f>MIN(D18:D27)</f>
        <v>0</v>
      </c>
      <c r="E30" s="54"/>
      <c r="F30" s="54"/>
      <c r="G30" s="54"/>
      <c r="I30" s="54"/>
      <c r="J30" s="56">
        <f t="shared" ref="J30:S30" si="33">MIN(J18:J27)</f>
        <v>26</v>
      </c>
      <c r="K30" s="56">
        <f t="shared" si="33"/>
        <v>3.8</v>
      </c>
      <c r="L30" s="55">
        <f t="shared" si="33"/>
        <v>120</v>
      </c>
      <c r="M30" s="56">
        <f t="shared" si="33"/>
        <v>3.9</v>
      </c>
      <c r="N30" s="55">
        <f t="shared" si="33"/>
        <v>126</v>
      </c>
      <c r="O30" s="56">
        <f t="shared" si="33"/>
        <v>4.0999999999999996</v>
      </c>
      <c r="P30" s="56">
        <f t="shared" si="33"/>
        <v>146</v>
      </c>
      <c r="Q30" s="56">
        <f t="shared" si="33"/>
        <v>4.8</v>
      </c>
      <c r="R30" s="56">
        <f t="shared" si="33"/>
        <v>152</v>
      </c>
      <c r="S30" s="56">
        <f t="shared" si="33"/>
        <v>5</v>
      </c>
      <c r="T30" s="56"/>
      <c r="U30" s="98"/>
      <c r="V30" s="54"/>
      <c r="W30" s="54"/>
      <c r="X30" s="54"/>
      <c r="Y30" s="54"/>
      <c r="Z30" s="54"/>
      <c r="AA30" s="54" t="s">
        <v>217</v>
      </c>
      <c r="AB30" s="98">
        <f>STDEV(AB18:AB27)</f>
        <v>25.288572998471722</v>
      </c>
      <c r="AC30" s="54"/>
      <c r="AD30" s="54"/>
      <c r="AE30" s="54"/>
      <c r="AF30" s="54" t="s">
        <v>217</v>
      </c>
      <c r="AG30" s="98">
        <f>STDEV(AG18:AG27)</f>
        <v>20.847134276358581</v>
      </c>
      <c r="AH30" s="99"/>
      <c r="AI30" s="99"/>
      <c r="AJ30" s="54"/>
      <c r="AK30" s="54" t="s">
        <v>217</v>
      </c>
      <c r="AL30" s="98">
        <f>STDEV(AL18:AL27)</f>
        <v>28.594686336272467</v>
      </c>
      <c r="AM30" s="99"/>
      <c r="AN30" s="54"/>
      <c r="AO30" s="54"/>
      <c r="AP30" s="54"/>
      <c r="AQ30" s="54"/>
      <c r="AR30" s="54" t="s">
        <v>217</v>
      </c>
      <c r="AS30" s="98">
        <f>STDEV(AS18:AS27)</f>
        <v>24.657722283819098</v>
      </c>
      <c r="AT30" s="54"/>
      <c r="AU30" s="54" t="s">
        <v>217</v>
      </c>
      <c r="AV30" s="98">
        <f>STDEV(AV18:AV27)</f>
        <v>25.288572998471754</v>
      </c>
      <c r="AW30" s="98">
        <f>STDEV(AW18:AW27)</f>
        <v>24.657722283819108</v>
      </c>
      <c r="AX30" s="98">
        <f>STDEV(AX18:AX27)</f>
        <v>21.576774467011688</v>
      </c>
      <c r="AY30" s="54"/>
      <c r="AZ30" s="54"/>
      <c r="BA30" s="54"/>
      <c r="BB30" s="54"/>
      <c r="BC30" s="98"/>
      <c r="BD30" s="98"/>
      <c r="BE30" s="98"/>
      <c r="BJ30" s="54"/>
      <c r="BK30" s="98"/>
      <c r="BL30" s="98"/>
      <c r="BM30" s="98"/>
      <c r="BN30" s="54"/>
      <c r="BO30" s="54"/>
    </row>
    <row r="31" spans="1:67" s="57" customFormat="1" x14ac:dyDescent="0.2">
      <c r="A31" s="54" t="s">
        <v>35</v>
      </c>
      <c r="B31" s="55">
        <v>68</v>
      </c>
      <c r="C31" s="54"/>
      <c r="D31" s="55">
        <f>MAX(D18:D27)</f>
        <v>1</v>
      </c>
      <c r="E31" s="54"/>
      <c r="F31" s="54"/>
      <c r="G31" s="54"/>
      <c r="H31" s="54"/>
      <c r="I31" s="54"/>
      <c r="J31" s="56">
        <f t="shared" ref="J31:S31" si="34">MAX(J18:J27)</f>
        <v>42</v>
      </c>
      <c r="K31" s="56">
        <f t="shared" si="34"/>
        <v>25.7</v>
      </c>
      <c r="L31" s="55">
        <f t="shared" si="34"/>
        <v>520</v>
      </c>
      <c r="M31" s="56">
        <f t="shared" si="34"/>
        <v>17</v>
      </c>
      <c r="N31" s="55">
        <f t="shared" si="34"/>
        <v>858</v>
      </c>
      <c r="O31" s="56">
        <f t="shared" si="34"/>
        <v>28.1</v>
      </c>
      <c r="P31" s="56">
        <f t="shared" si="34"/>
        <v>556</v>
      </c>
      <c r="Q31" s="56">
        <f t="shared" si="34"/>
        <v>18.2</v>
      </c>
      <c r="R31" s="56">
        <f t="shared" si="34"/>
        <v>892</v>
      </c>
      <c r="S31" s="56">
        <f t="shared" si="34"/>
        <v>29.2</v>
      </c>
      <c r="T31" s="56"/>
    </row>
    <row r="34" spans="1:22" s="78" customFormat="1" x14ac:dyDescent="0.2">
      <c r="A34" s="74" t="s">
        <v>87</v>
      </c>
      <c r="B34" s="74"/>
      <c r="C34" s="74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 t="s">
        <v>219</v>
      </c>
      <c r="V34" s="100">
        <f>SUM(V15+V29)</f>
        <v>2531696</v>
      </c>
    </row>
    <row r="35" spans="1:22" s="78" customFormat="1" x14ac:dyDescent="0.2">
      <c r="A35" s="74"/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</row>
    <row r="36" spans="1:22" s="78" customFormat="1" x14ac:dyDescent="0.2">
      <c r="A36" s="74" t="s">
        <v>27</v>
      </c>
      <c r="B36" s="75">
        <v>63</v>
      </c>
      <c r="C36" s="74" t="s">
        <v>94</v>
      </c>
      <c r="D36" s="75">
        <f>MEDIAN(D25:D34)</f>
        <v>0</v>
      </c>
      <c r="E36" s="74" t="s">
        <v>90</v>
      </c>
      <c r="F36" s="74" t="s">
        <v>91</v>
      </c>
      <c r="G36" s="74" t="s">
        <v>92</v>
      </c>
      <c r="H36" s="74" t="s">
        <v>93</v>
      </c>
      <c r="I36" s="74"/>
      <c r="J36" s="77">
        <f t="shared" ref="J36:O36" si="35">MEDIAN(J4:J13, J22:J27)</f>
        <v>34</v>
      </c>
      <c r="K36" s="77">
        <f t="shared" si="35"/>
        <v>5.95</v>
      </c>
      <c r="L36" s="74">
        <f t="shared" si="35"/>
        <v>183</v>
      </c>
      <c r="M36" s="74">
        <f t="shared" si="35"/>
        <v>6</v>
      </c>
      <c r="N36" s="76">
        <f t="shared" si="35"/>
        <v>460.5</v>
      </c>
      <c r="O36" s="76">
        <f t="shared" si="35"/>
        <v>15.100000000000001</v>
      </c>
      <c r="P36" s="76"/>
      <c r="Q36" s="76"/>
      <c r="R36" s="76"/>
      <c r="S36" s="76"/>
      <c r="T36" s="76"/>
    </row>
    <row r="37" spans="1:22" s="78" customFormat="1" x14ac:dyDescent="0.2">
      <c r="A37" s="74" t="s">
        <v>31</v>
      </c>
      <c r="B37" s="75">
        <v>43</v>
      </c>
      <c r="C37" s="74" t="s">
        <v>95</v>
      </c>
      <c r="D37" s="75">
        <f>MIN(D25:D34)</f>
        <v>0</v>
      </c>
      <c r="E37" s="74"/>
      <c r="F37" s="74"/>
      <c r="G37" s="74" t="s">
        <v>33</v>
      </c>
      <c r="H37" s="74" t="s">
        <v>30</v>
      </c>
      <c r="I37" s="74"/>
      <c r="J37" s="74">
        <f t="shared" ref="J37:O37" si="36">MIN(J4:J13, J22:J27)</f>
        <v>26</v>
      </c>
      <c r="K37" s="74">
        <f t="shared" si="36"/>
        <v>2.8</v>
      </c>
      <c r="L37" s="74">
        <f t="shared" si="36"/>
        <v>58</v>
      </c>
      <c r="M37" s="74">
        <f t="shared" si="36"/>
        <v>1.9</v>
      </c>
      <c r="N37" s="74">
        <f t="shared" si="36"/>
        <v>126</v>
      </c>
      <c r="O37" s="76">
        <f t="shared" si="36"/>
        <v>4.0999999999999996</v>
      </c>
      <c r="P37" s="76"/>
      <c r="Q37" s="76"/>
      <c r="R37" s="76"/>
      <c r="S37" s="76"/>
      <c r="T37" s="76"/>
    </row>
    <row r="38" spans="1:22" s="78" customFormat="1" x14ac:dyDescent="0.2">
      <c r="A38" s="74" t="s">
        <v>35</v>
      </c>
      <c r="B38" s="75">
        <v>79</v>
      </c>
      <c r="C38" s="74"/>
      <c r="D38" s="75">
        <f>MAX(D25:D34)</f>
        <v>1</v>
      </c>
      <c r="E38" s="74"/>
      <c r="F38" s="74"/>
      <c r="G38" s="74"/>
      <c r="H38" s="74"/>
      <c r="I38" s="74"/>
      <c r="J38" s="74">
        <f t="shared" ref="J38:O38" si="37">MAX(J4:J13, J22:J27)</f>
        <v>43</v>
      </c>
      <c r="K38" s="74">
        <f t="shared" si="37"/>
        <v>25.7</v>
      </c>
      <c r="L38" s="74">
        <f t="shared" si="37"/>
        <v>520</v>
      </c>
      <c r="M38" s="74">
        <f t="shared" si="37"/>
        <v>17</v>
      </c>
      <c r="N38" s="74">
        <f t="shared" si="37"/>
        <v>858</v>
      </c>
      <c r="O38" s="74">
        <f t="shared" si="37"/>
        <v>28.1</v>
      </c>
      <c r="P38" s="74"/>
      <c r="Q38" s="74"/>
      <c r="R38" s="74"/>
      <c r="S38" s="74"/>
      <c r="T38" s="74"/>
    </row>
  </sheetData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C7D26-20F7-BB48-8264-55A2028AB106}">
  <dimension ref="A1:R42"/>
  <sheetViews>
    <sheetView workbookViewId="0">
      <selection activeCell="M26" sqref="M26"/>
    </sheetView>
  </sheetViews>
  <sheetFormatPr baseColWidth="10" defaultRowHeight="16" x14ac:dyDescent="0.2"/>
  <cols>
    <col min="1" max="1" width="10.6640625" bestFit="1" customWidth="1"/>
  </cols>
  <sheetData>
    <row r="1" spans="1:17" x14ac:dyDescent="0.2">
      <c r="A1" s="5" t="s">
        <v>36</v>
      </c>
      <c r="B1" s="33" t="s">
        <v>7</v>
      </c>
      <c r="C1" s="33" t="s">
        <v>13</v>
      </c>
      <c r="D1" s="33" t="s">
        <v>16</v>
      </c>
      <c r="E1" s="34" t="s">
        <v>17</v>
      </c>
      <c r="F1" s="34" t="s">
        <v>19</v>
      </c>
      <c r="G1" s="34" t="s">
        <v>20</v>
      </c>
      <c r="H1" s="35" t="s">
        <v>21</v>
      </c>
      <c r="I1" s="35" t="s">
        <v>23</v>
      </c>
      <c r="J1" s="35" t="s">
        <v>24</v>
      </c>
      <c r="K1" s="35" t="s">
        <v>25</v>
      </c>
      <c r="L1" s="58" t="s">
        <v>72</v>
      </c>
      <c r="M1" s="58" t="s">
        <v>73</v>
      </c>
      <c r="N1" s="58" t="s">
        <v>74</v>
      </c>
      <c r="O1" s="58" t="s">
        <v>75</v>
      </c>
      <c r="P1" s="58" t="s">
        <v>76</v>
      </c>
      <c r="Q1" s="58" t="s">
        <v>77</v>
      </c>
    </row>
    <row r="2" spans="1:17" x14ac:dyDescent="0.2">
      <c r="A2" s="6" t="s">
        <v>37</v>
      </c>
      <c r="B2" s="37">
        <v>1</v>
      </c>
      <c r="C2" s="38">
        <v>1</v>
      </c>
      <c r="D2" s="39">
        <v>1</v>
      </c>
      <c r="E2" s="40">
        <v>2</v>
      </c>
      <c r="F2" s="41">
        <v>2</v>
      </c>
      <c r="G2" s="42">
        <v>2</v>
      </c>
      <c r="H2" s="43">
        <v>3</v>
      </c>
      <c r="I2" s="44">
        <v>3</v>
      </c>
      <c r="J2" s="44">
        <v>3</v>
      </c>
      <c r="K2" s="45">
        <v>3</v>
      </c>
      <c r="L2" s="59" t="s">
        <v>86</v>
      </c>
      <c r="M2" s="59" t="s">
        <v>86</v>
      </c>
      <c r="N2" s="59" t="s">
        <v>86</v>
      </c>
      <c r="O2" s="59" t="s">
        <v>86</v>
      </c>
      <c r="P2" s="59" t="s">
        <v>86</v>
      </c>
      <c r="Q2" s="59" t="s">
        <v>86</v>
      </c>
    </row>
    <row r="3" spans="1:17" ht="48" x14ac:dyDescent="0.2">
      <c r="A3" s="6" t="s">
        <v>38</v>
      </c>
      <c r="B3" s="29">
        <v>-75.400000000000006</v>
      </c>
      <c r="C3" s="8">
        <v>-2.2999999999999998</v>
      </c>
      <c r="D3" s="30">
        <v>-61.7</v>
      </c>
      <c r="E3" s="29">
        <v>-60.5</v>
      </c>
      <c r="F3" s="8">
        <v>276.60000000000002</v>
      </c>
      <c r="G3" s="30">
        <v>-63.7</v>
      </c>
      <c r="H3" s="7" t="s">
        <v>39</v>
      </c>
      <c r="I3" s="31">
        <v>-92.9</v>
      </c>
      <c r="J3" s="8">
        <v>-34.674796747967491</v>
      </c>
      <c r="K3" s="30">
        <v>-80.7</v>
      </c>
      <c r="L3" s="29">
        <v>-100</v>
      </c>
      <c r="M3" s="31">
        <v>-61.8</v>
      </c>
      <c r="N3" s="60" t="s">
        <v>39</v>
      </c>
      <c r="O3" s="64">
        <v>-81.2</v>
      </c>
      <c r="P3" s="31">
        <v>-99.9</v>
      </c>
      <c r="Q3" s="30">
        <v>-64.7</v>
      </c>
    </row>
    <row r="4" spans="1:17" ht="48" x14ac:dyDescent="0.2">
      <c r="A4" s="6" t="s">
        <v>40</v>
      </c>
      <c r="B4" s="29">
        <v>-65.5</v>
      </c>
      <c r="C4" s="8">
        <v>-2.2999999999999998</v>
      </c>
      <c r="D4" s="30">
        <v>-61.7</v>
      </c>
      <c r="E4" s="7">
        <v>-30.9</v>
      </c>
      <c r="F4" s="8">
        <v>276.60000000000002</v>
      </c>
      <c r="G4" s="9">
        <v>-28.3</v>
      </c>
      <c r="H4" s="7" t="s">
        <v>39</v>
      </c>
      <c r="I4" s="31">
        <v>-53.8</v>
      </c>
      <c r="J4" s="8">
        <v>-34.700000000000003</v>
      </c>
      <c r="K4" s="30">
        <v>-57.7</v>
      </c>
      <c r="L4" s="29">
        <v>-100</v>
      </c>
      <c r="M4" s="31">
        <v>-61.8</v>
      </c>
      <c r="N4" s="60" t="s">
        <v>39</v>
      </c>
      <c r="O4" s="64">
        <v>-68.900000000000006</v>
      </c>
      <c r="P4" s="31">
        <v>-99.9</v>
      </c>
      <c r="Q4" s="30">
        <v>-53.8</v>
      </c>
    </row>
    <row r="5" spans="1:17" ht="32" x14ac:dyDescent="0.2">
      <c r="A5" s="6" t="s">
        <v>41</v>
      </c>
      <c r="B5" s="26" t="s">
        <v>42</v>
      </c>
      <c r="C5" s="27" t="s">
        <v>42</v>
      </c>
      <c r="D5" s="28" t="s">
        <v>42</v>
      </c>
      <c r="E5" s="26" t="s">
        <v>42</v>
      </c>
      <c r="F5" s="8" t="s">
        <v>9</v>
      </c>
      <c r="G5" s="28" t="s">
        <v>42</v>
      </c>
      <c r="H5" s="7" t="s">
        <v>39</v>
      </c>
      <c r="I5" s="27" t="s">
        <v>42</v>
      </c>
      <c r="J5" s="27" t="s">
        <v>42</v>
      </c>
      <c r="K5" s="28" t="s">
        <v>42</v>
      </c>
      <c r="L5" s="26" t="s">
        <v>42</v>
      </c>
      <c r="M5" s="27" t="s">
        <v>42</v>
      </c>
      <c r="N5" s="60" t="s">
        <v>39</v>
      </c>
      <c r="O5" s="65" t="s">
        <v>42</v>
      </c>
      <c r="P5" s="27" t="s">
        <v>42</v>
      </c>
      <c r="Q5" s="28" t="s">
        <v>42</v>
      </c>
    </row>
    <row r="6" spans="1:17" x14ac:dyDescent="0.2">
      <c r="A6" s="6" t="s">
        <v>43</v>
      </c>
      <c r="B6" s="22" t="s">
        <v>42</v>
      </c>
      <c r="C6" s="8" t="s">
        <v>9</v>
      </c>
      <c r="D6" s="24" t="s">
        <v>42</v>
      </c>
      <c r="E6" s="7" t="s">
        <v>9</v>
      </c>
      <c r="F6" s="8" t="s">
        <v>9</v>
      </c>
      <c r="G6" s="9" t="s">
        <v>9</v>
      </c>
      <c r="H6" s="7" t="s">
        <v>39</v>
      </c>
      <c r="I6" s="23" t="s">
        <v>42</v>
      </c>
      <c r="J6" s="8" t="s">
        <v>9</v>
      </c>
      <c r="K6" s="24" t="s">
        <v>42</v>
      </c>
      <c r="L6" s="66" t="s">
        <v>42</v>
      </c>
      <c r="M6" s="67" t="s">
        <v>42</v>
      </c>
      <c r="N6" s="60" t="s">
        <v>39</v>
      </c>
      <c r="O6" s="68" t="s">
        <v>42</v>
      </c>
      <c r="P6" s="67" t="s">
        <v>42</v>
      </c>
      <c r="Q6" s="9" t="s">
        <v>9</v>
      </c>
    </row>
    <row r="7" spans="1:17" x14ac:dyDescent="0.2">
      <c r="A7" s="6"/>
      <c r="B7" s="7"/>
      <c r="C7" s="8"/>
      <c r="D7" s="9"/>
      <c r="E7" s="7"/>
      <c r="F7" s="8"/>
      <c r="G7" s="9"/>
      <c r="H7" s="7"/>
      <c r="I7" s="8"/>
      <c r="J7" s="8"/>
      <c r="K7" s="9"/>
    </row>
    <row r="8" spans="1:17" ht="48" x14ac:dyDescent="0.2">
      <c r="A8" s="6" t="s">
        <v>44</v>
      </c>
      <c r="B8" s="7">
        <v>-100</v>
      </c>
      <c r="C8" s="8">
        <v>-50</v>
      </c>
      <c r="D8" s="9">
        <v>-100</v>
      </c>
      <c r="E8" s="7" t="s">
        <v>39</v>
      </c>
      <c r="F8" s="8">
        <v>115.8</v>
      </c>
      <c r="G8" s="9">
        <v>-19.2</v>
      </c>
      <c r="H8" s="7">
        <v>-75.5</v>
      </c>
      <c r="I8" s="8">
        <v>-58</v>
      </c>
      <c r="J8" s="8">
        <v>-93.2</v>
      </c>
      <c r="K8" s="9">
        <v>-100</v>
      </c>
      <c r="L8" s="29">
        <v>-100</v>
      </c>
      <c r="M8" s="31">
        <v>-100</v>
      </c>
      <c r="N8" s="69">
        <v>-100</v>
      </c>
      <c r="O8" s="61" t="s">
        <v>39</v>
      </c>
      <c r="P8" s="8" t="s">
        <v>39</v>
      </c>
      <c r="Q8" s="9" t="s">
        <v>39</v>
      </c>
    </row>
    <row r="9" spans="1:17" x14ac:dyDescent="0.2">
      <c r="A9" s="6" t="s">
        <v>43</v>
      </c>
      <c r="B9" s="22" t="s">
        <v>42</v>
      </c>
      <c r="C9" s="23" t="s">
        <v>42</v>
      </c>
      <c r="D9" s="24" t="s">
        <v>42</v>
      </c>
      <c r="E9" s="7" t="s">
        <v>39</v>
      </c>
      <c r="F9" s="8" t="s">
        <v>9</v>
      </c>
      <c r="G9" s="9" t="s">
        <v>9</v>
      </c>
      <c r="H9" s="22" t="s">
        <v>42</v>
      </c>
      <c r="I9" s="23" t="s">
        <v>42</v>
      </c>
      <c r="J9" s="23" t="s">
        <v>42</v>
      </c>
      <c r="K9" s="24" t="s">
        <v>42</v>
      </c>
      <c r="L9" s="66" t="s">
        <v>42</v>
      </c>
      <c r="M9" s="67" t="s">
        <v>42</v>
      </c>
      <c r="N9" s="70" t="s">
        <v>42</v>
      </c>
      <c r="O9" s="61" t="s">
        <v>39</v>
      </c>
      <c r="P9" s="8" t="s">
        <v>39</v>
      </c>
      <c r="Q9" s="9" t="s">
        <v>39</v>
      </c>
    </row>
    <row r="10" spans="1:17" ht="48" x14ac:dyDescent="0.2">
      <c r="A10" s="6" t="s">
        <v>45</v>
      </c>
      <c r="B10" s="7">
        <v>185.3</v>
      </c>
      <c r="C10" s="8">
        <v>13.4</v>
      </c>
      <c r="D10" s="30">
        <v>-50.3</v>
      </c>
      <c r="E10" s="7" t="s">
        <v>39</v>
      </c>
      <c r="F10" s="8">
        <v>964.8</v>
      </c>
      <c r="G10" s="9">
        <v>11.7</v>
      </c>
      <c r="H10" s="7">
        <v>-21.7</v>
      </c>
      <c r="I10" s="31">
        <v>-58</v>
      </c>
      <c r="J10" s="31">
        <v>-56.2</v>
      </c>
      <c r="K10" s="30">
        <v>-100</v>
      </c>
      <c r="L10" s="29">
        <v>-100</v>
      </c>
      <c r="M10" s="31">
        <v>-100</v>
      </c>
      <c r="N10" s="69">
        <v>-99.9</v>
      </c>
      <c r="O10" s="61" t="s">
        <v>39</v>
      </c>
      <c r="P10" s="8" t="s">
        <v>39</v>
      </c>
      <c r="Q10" s="9" t="s">
        <v>39</v>
      </c>
    </row>
    <row r="11" spans="1:17" ht="32" x14ac:dyDescent="0.2">
      <c r="A11" s="6" t="s">
        <v>46</v>
      </c>
      <c r="B11" s="7">
        <f>MEDIAN(B10:D10)</f>
        <v>13.4</v>
      </c>
      <c r="C11" s="8"/>
      <c r="D11" s="9"/>
      <c r="E11" s="7">
        <f>MEDIAN(E10:G10)</f>
        <v>488.24999999999994</v>
      </c>
      <c r="F11" s="8"/>
      <c r="G11" s="9"/>
      <c r="H11" s="29">
        <f>MEDIAN(H10:K10)</f>
        <v>-57.1</v>
      </c>
      <c r="I11" s="8"/>
      <c r="J11" s="8"/>
      <c r="K11" s="9"/>
      <c r="L11" s="29">
        <f>MEDIAN(L10:Q10)</f>
        <v>-100</v>
      </c>
      <c r="M11" s="8"/>
      <c r="N11" s="60"/>
      <c r="O11" s="61"/>
      <c r="P11" s="8"/>
      <c r="Q11" s="9"/>
    </row>
    <row r="12" spans="1:17" ht="32" x14ac:dyDescent="0.2">
      <c r="A12" s="6" t="s">
        <v>47</v>
      </c>
      <c r="B12" s="7">
        <f>AVERAGE(B10:D10)</f>
        <v>49.466666666666676</v>
      </c>
      <c r="C12" s="8"/>
      <c r="D12" s="9"/>
      <c r="E12" s="7">
        <f>AVERAGE(E10:G10)</f>
        <v>488.25</v>
      </c>
      <c r="F12" s="8"/>
      <c r="G12" s="9"/>
      <c r="H12" s="29">
        <f>AVERAGE(H10:K10)</f>
        <v>-58.975000000000001</v>
      </c>
      <c r="I12" s="8"/>
      <c r="J12" s="8"/>
      <c r="K12" s="9"/>
      <c r="L12" s="29">
        <f>AVERAGE(L10:Q10)</f>
        <v>-99.966666666666654</v>
      </c>
      <c r="M12" s="8"/>
      <c r="N12" s="60"/>
      <c r="O12" s="61"/>
      <c r="P12" s="8"/>
      <c r="Q12" s="9"/>
    </row>
    <row r="13" spans="1:17" x14ac:dyDescent="0.2">
      <c r="A13" s="6"/>
      <c r="B13" s="7"/>
      <c r="C13" s="8"/>
      <c r="D13" s="9"/>
      <c r="E13" s="7"/>
      <c r="F13" s="8"/>
      <c r="G13" s="9"/>
      <c r="H13" s="7"/>
      <c r="I13" s="8"/>
      <c r="J13" s="8"/>
      <c r="K13" s="9"/>
    </row>
    <row r="14" spans="1:17" ht="48" x14ac:dyDescent="0.2">
      <c r="A14" s="6" t="s">
        <v>48</v>
      </c>
      <c r="B14" s="29">
        <v>77.3</v>
      </c>
      <c r="C14" s="8">
        <v>29.2</v>
      </c>
      <c r="D14" s="9">
        <v>32.700000000000003</v>
      </c>
      <c r="E14" s="7">
        <v>32.200000000000003</v>
      </c>
      <c r="F14" s="8">
        <v>23.3</v>
      </c>
      <c r="G14" s="9">
        <v>29</v>
      </c>
      <c r="H14" s="29">
        <v>161.80000000000001</v>
      </c>
      <c r="I14" s="8">
        <v>49.1</v>
      </c>
      <c r="J14" s="8">
        <v>-15.2</v>
      </c>
      <c r="K14" s="9">
        <v>31</v>
      </c>
      <c r="L14" s="29">
        <v>59.1</v>
      </c>
      <c r="M14" s="8">
        <v>27.5</v>
      </c>
      <c r="N14" s="60">
        <v>46.7</v>
      </c>
      <c r="O14" s="61">
        <v>7.3</v>
      </c>
      <c r="P14" s="8">
        <v>12.7</v>
      </c>
      <c r="Q14" s="9">
        <v>22.2</v>
      </c>
    </row>
    <row r="15" spans="1:17" x14ac:dyDescent="0.2">
      <c r="A15" s="6" t="s">
        <v>49</v>
      </c>
      <c r="B15" s="7">
        <f>MEDIAN(B14:D14)</f>
        <v>32.700000000000003</v>
      </c>
      <c r="C15" s="8"/>
      <c r="D15" s="9"/>
      <c r="E15" s="7">
        <f>MEDIAN(E14:G14)</f>
        <v>29</v>
      </c>
      <c r="F15" s="8"/>
      <c r="G15" s="9"/>
      <c r="H15" s="7">
        <f>MEDIAN(H14:K14)</f>
        <v>40.049999999999997</v>
      </c>
      <c r="I15" s="8"/>
      <c r="J15" s="8"/>
      <c r="K15" s="9"/>
      <c r="L15" s="7">
        <f>MEDIAN(L14:Q14)</f>
        <v>24.85</v>
      </c>
      <c r="M15" s="8"/>
      <c r="N15" s="60"/>
      <c r="O15" s="61"/>
      <c r="P15" s="8"/>
      <c r="Q15" s="9"/>
    </row>
    <row r="16" spans="1:17" x14ac:dyDescent="0.2">
      <c r="A16" s="6" t="s">
        <v>50</v>
      </c>
      <c r="B16" s="7">
        <f>AVERAGE(B14:D14)</f>
        <v>46.4</v>
      </c>
      <c r="C16" s="8"/>
      <c r="D16" s="9"/>
      <c r="E16" s="7">
        <f>AVERAGE(E14:G14)</f>
        <v>28.166666666666668</v>
      </c>
      <c r="F16" s="8"/>
      <c r="G16" s="9"/>
      <c r="H16" s="29">
        <f>AVERAGE(H14:K14)</f>
        <v>56.675000000000004</v>
      </c>
      <c r="I16" s="8"/>
      <c r="J16" s="8"/>
      <c r="K16" s="9"/>
      <c r="L16" s="7">
        <f>AVERAGE(L14:Q14)</f>
        <v>29.25</v>
      </c>
      <c r="M16" s="8"/>
      <c r="N16" s="60"/>
      <c r="O16" s="61"/>
      <c r="P16" s="8"/>
      <c r="Q16" s="9"/>
    </row>
    <row r="17" spans="1:17" x14ac:dyDescent="0.2">
      <c r="A17" s="6"/>
      <c r="B17" s="7"/>
      <c r="C17" s="8"/>
      <c r="D17" s="9"/>
      <c r="E17" s="7"/>
      <c r="F17" s="8"/>
      <c r="G17" s="9"/>
      <c r="H17" s="7"/>
      <c r="I17" s="8"/>
      <c r="J17" s="8"/>
      <c r="K17" s="9"/>
      <c r="L17" s="7"/>
      <c r="M17" s="8"/>
      <c r="N17" s="60"/>
      <c r="O17" s="61"/>
      <c r="P17" s="8"/>
      <c r="Q17" s="9"/>
    </row>
    <row r="18" spans="1:17" ht="48" x14ac:dyDescent="0.2">
      <c r="A18" s="6" t="s">
        <v>51</v>
      </c>
      <c r="B18" s="29">
        <v>-55.5</v>
      </c>
      <c r="C18" s="8">
        <v>-32.1</v>
      </c>
      <c r="D18" s="9">
        <v>-3.3</v>
      </c>
      <c r="E18" s="7">
        <v>-9</v>
      </c>
      <c r="F18" s="8">
        <v>-38.1</v>
      </c>
      <c r="G18" s="9">
        <v>2.4</v>
      </c>
      <c r="H18" s="7">
        <v>-40.200000000000003</v>
      </c>
      <c r="I18" s="8">
        <v>-27.8</v>
      </c>
      <c r="J18" s="8">
        <v>24</v>
      </c>
      <c r="K18" s="9">
        <v>-11.5</v>
      </c>
      <c r="L18" s="29">
        <v>-100</v>
      </c>
      <c r="M18" s="31">
        <v>-50</v>
      </c>
      <c r="N18" s="69">
        <v>-100</v>
      </c>
      <c r="O18" s="64">
        <v>-54.6</v>
      </c>
      <c r="P18" s="31">
        <v>-100</v>
      </c>
      <c r="Q18" s="30">
        <v>-62.9</v>
      </c>
    </row>
    <row r="19" spans="1:17" ht="32" x14ac:dyDescent="0.2">
      <c r="A19" s="6" t="s">
        <v>52</v>
      </c>
      <c r="B19" s="7">
        <f>MEDIAN(B18:D18)</f>
        <v>-32.1</v>
      </c>
      <c r="C19" s="8"/>
      <c r="D19" s="9"/>
      <c r="E19" s="7">
        <f>MEDIAN(E18:G18)</f>
        <v>-9</v>
      </c>
      <c r="F19" s="8"/>
      <c r="G19" s="9"/>
      <c r="H19" s="7">
        <f>MEDIAN(H18:K18)</f>
        <v>-19.649999999999999</v>
      </c>
      <c r="I19" s="8"/>
      <c r="J19" s="8"/>
      <c r="K19" s="9"/>
      <c r="L19" s="29">
        <f>MEDIAN(L18:Q18)</f>
        <v>-81.45</v>
      </c>
      <c r="M19" s="8"/>
      <c r="N19" s="60"/>
      <c r="O19" s="61"/>
      <c r="P19" s="8"/>
      <c r="Q19" s="9"/>
    </row>
    <row r="20" spans="1:17" x14ac:dyDescent="0.2">
      <c r="A20" s="6" t="s">
        <v>53</v>
      </c>
      <c r="B20" s="7">
        <f>AVERAGE(B18:D18)</f>
        <v>-30.299999999999997</v>
      </c>
      <c r="C20" s="8"/>
      <c r="D20" s="9"/>
      <c r="E20" s="7">
        <f>AVERAGE(E18:G18)</f>
        <v>-14.9</v>
      </c>
      <c r="F20" s="8"/>
      <c r="G20" s="9"/>
      <c r="H20" s="7">
        <f>AVERAGE(H18:K18)</f>
        <v>-13.875</v>
      </c>
      <c r="I20" s="8"/>
      <c r="J20" s="8"/>
      <c r="K20" s="9"/>
      <c r="L20" s="29">
        <f>AVERAGE(L18:Q18)</f>
        <v>-77.916666666666671</v>
      </c>
      <c r="M20" s="8"/>
      <c r="N20" s="60"/>
      <c r="O20" s="61"/>
      <c r="P20" s="8"/>
      <c r="Q20" s="9"/>
    </row>
    <row r="21" spans="1:17" x14ac:dyDescent="0.2">
      <c r="A21" s="6"/>
      <c r="B21" s="7"/>
      <c r="C21" s="8"/>
      <c r="D21" s="9"/>
      <c r="E21" s="7"/>
      <c r="F21" s="8"/>
      <c r="G21" s="9"/>
      <c r="H21" s="7"/>
      <c r="I21" s="8"/>
      <c r="J21" s="8"/>
      <c r="K21" s="9"/>
      <c r="L21" s="7"/>
      <c r="M21" s="8"/>
      <c r="N21" s="60"/>
      <c r="O21" s="61"/>
      <c r="P21" s="8"/>
      <c r="Q21" s="9"/>
    </row>
    <row r="22" spans="1:17" ht="48" x14ac:dyDescent="0.2">
      <c r="A22" s="6" t="s">
        <v>54</v>
      </c>
      <c r="B22" s="29">
        <v>-55.3</v>
      </c>
      <c r="C22" s="31">
        <v>-54.4</v>
      </c>
      <c r="D22" s="9">
        <v>9.3000000000000007</v>
      </c>
      <c r="E22" s="7">
        <v>-24</v>
      </c>
      <c r="F22" s="31">
        <v>-54.5</v>
      </c>
      <c r="G22" s="9">
        <v>-19.899999999999999</v>
      </c>
      <c r="H22" s="29">
        <v>-100</v>
      </c>
      <c r="I22" s="31">
        <v>-50</v>
      </c>
      <c r="J22" s="8">
        <v>-14.7</v>
      </c>
      <c r="K22" s="9">
        <v>-26</v>
      </c>
      <c r="L22" s="29">
        <v>-100</v>
      </c>
      <c r="M22" s="31">
        <v>-65.5</v>
      </c>
      <c r="N22" s="69">
        <v>-100</v>
      </c>
      <c r="O22" s="64">
        <v>-96.4</v>
      </c>
      <c r="P22" s="31">
        <v>-100</v>
      </c>
      <c r="Q22" s="30">
        <v>-61.3</v>
      </c>
    </row>
    <row r="23" spans="1:17" ht="32" x14ac:dyDescent="0.2">
      <c r="A23" s="6" t="s">
        <v>52</v>
      </c>
      <c r="B23" s="29">
        <f>MEDIAN(B22:D22)</f>
        <v>-54.4</v>
      </c>
      <c r="C23" s="8"/>
      <c r="D23" s="9"/>
      <c r="E23" s="7">
        <f>MEDIAN(E22:G22)</f>
        <v>-24</v>
      </c>
      <c r="F23" s="8"/>
      <c r="G23" s="9"/>
      <c r="H23" s="7">
        <f>MEDIAN(H22:K22)</f>
        <v>-38</v>
      </c>
      <c r="I23" s="8"/>
      <c r="J23" s="8"/>
      <c r="K23" s="9"/>
      <c r="L23" s="29">
        <f>MEDIAN(L22:Q22)</f>
        <v>-98.2</v>
      </c>
      <c r="M23" s="8"/>
      <c r="N23" s="60"/>
      <c r="O23" s="61"/>
      <c r="P23" s="8"/>
      <c r="Q23" s="9"/>
    </row>
    <row r="24" spans="1:17" ht="17" thickBot="1" x14ac:dyDescent="0.25">
      <c r="A24" s="6" t="s">
        <v>53</v>
      </c>
      <c r="B24" s="10">
        <f>AVERAGE(B22:D22)</f>
        <v>-33.466666666666661</v>
      </c>
      <c r="C24" s="11"/>
      <c r="D24" s="12"/>
      <c r="E24" s="10">
        <f>AVERAGE(E22:G22)</f>
        <v>-32.800000000000004</v>
      </c>
      <c r="F24" s="11"/>
      <c r="G24" s="12"/>
      <c r="H24" s="10">
        <f>AVERAGE(H22:K22)</f>
        <v>-47.674999999999997</v>
      </c>
      <c r="I24" s="11"/>
      <c r="J24" s="11"/>
      <c r="K24" s="12"/>
      <c r="L24" s="71">
        <f>AVERAGE(L22:Q22)</f>
        <v>-87.199999999999989</v>
      </c>
      <c r="M24" s="11"/>
      <c r="N24" s="62"/>
      <c r="O24" s="63"/>
      <c r="P24" s="11"/>
      <c r="Q24" s="12"/>
    </row>
    <row r="27" spans="1:17" x14ac:dyDescent="0.2">
      <c r="B27" s="20" t="s">
        <v>57</v>
      </c>
      <c r="C27" s="20"/>
      <c r="D27" s="20"/>
      <c r="E27" s="20"/>
      <c r="F27" s="20"/>
      <c r="G27" s="20"/>
      <c r="H27" s="20"/>
      <c r="I27" s="20"/>
    </row>
    <row r="28" spans="1:17" x14ac:dyDescent="0.2">
      <c r="B28" s="21" t="s">
        <v>55</v>
      </c>
      <c r="C28" s="21"/>
      <c r="D28" s="21"/>
    </row>
    <row r="29" spans="1:17" x14ac:dyDescent="0.2">
      <c r="B29" s="25" t="s">
        <v>56</v>
      </c>
      <c r="C29" s="25"/>
      <c r="D29" s="25"/>
    </row>
    <row r="34" spans="1:18" x14ac:dyDescent="0.2">
      <c r="A34" t="s">
        <v>88</v>
      </c>
    </row>
    <row r="35" spans="1:18" x14ac:dyDescent="0.2">
      <c r="A35" s="32"/>
      <c r="B35" s="107" t="s">
        <v>60</v>
      </c>
      <c r="C35" s="107"/>
      <c r="D35" s="107"/>
      <c r="E35" s="108" t="s">
        <v>61</v>
      </c>
      <c r="F35" s="108"/>
      <c r="G35" s="108"/>
      <c r="H35" s="109" t="s">
        <v>62</v>
      </c>
      <c r="I35" s="109"/>
      <c r="J35" s="109"/>
      <c r="K35" s="109"/>
      <c r="L35" s="58" t="s">
        <v>72</v>
      </c>
      <c r="M35" s="58" t="s">
        <v>73</v>
      </c>
      <c r="N35" s="58" t="s">
        <v>74</v>
      </c>
      <c r="O35" s="58" t="s">
        <v>75</v>
      </c>
      <c r="P35" s="58" t="s">
        <v>76</v>
      </c>
      <c r="Q35" s="58" t="s">
        <v>77</v>
      </c>
    </row>
    <row r="36" spans="1:18" x14ac:dyDescent="0.2">
      <c r="A36" s="32"/>
      <c r="B36" s="33" t="s">
        <v>7</v>
      </c>
      <c r="C36" s="33" t="s">
        <v>13</v>
      </c>
      <c r="D36" s="33" t="s">
        <v>16</v>
      </c>
      <c r="E36" s="34" t="s">
        <v>17</v>
      </c>
      <c r="F36" s="34" t="s">
        <v>19</v>
      </c>
      <c r="G36" s="34" t="s">
        <v>20</v>
      </c>
      <c r="H36" s="35" t="s">
        <v>21</v>
      </c>
      <c r="I36" s="35" t="s">
        <v>23</v>
      </c>
      <c r="J36" s="35" t="s">
        <v>24</v>
      </c>
      <c r="K36" s="35" t="s">
        <v>25</v>
      </c>
      <c r="L36" s="59" t="s">
        <v>86</v>
      </c>
      <c r="M36" s="59" t="s">
        <v>86</v>
      </c>
      <c r="N36" s="59" t="s">
        <v>86</v>
      </c>
      <c r="O36" s="59" t="s">
        <v>86</v>
      </c>
      <c r="P36" s="59" t="s">
        <v>86</v>
      </c>
      <c r="Q36" s="59" t="s">
        <v>86</v>
      </c>
      <c r="R36" s="73" t="s">
        <v>27</v>
      </c>
    </row>
    <row r="37" spans="1:18" x14ac:dyDescent="0.2">
      <c r="A37" s="36"/>
      <c r="B37" s="3">
        <v>3.01</v>
      </c>
      <c r="C37" s="3">
        <v>34.11</v>
      </c>
      <c r="D37" s="3">
        <v>3.26</v>
      </c>
      <c r="E37" s="3">
        <v>22.23</v>
      </c>
      <c r="F37" s="3">
        <v>3.09</v>
      </c>
      <c r="G37" s="3">
        <v>3.32</v>
      </c>
      <c r="H37" s="3">
        <v>2.5</v>
      </c>
      <c r="I37" s="3">
        <v>33.19</v>
      </c>
      <c r="J37" s="3">
        <v>5.27</v>
      </c>
      <c r="K37" s="3">
        <v>27.63</v>
      </c>
      <c r="L37" s="3">
        <v>7.11</v>
      </c>
      <c r="M37" s="3">
        <v>8.31</v>
      </c>
      <c r="N37" s="3">
        <v>4.46</v>
      </c>
      <c r="O37" s="3">
        <v>23.33</v>
      </c>
      <c r="P37" s="3">
        <v>0.9</v>
      </c>
      <c r="Q37" s="3">
        <v>19.649999999999999</v>
      </c>
      <c r="R37">
        <f>MEDIAN(B37:Q37)</f>
        <v>6.1899999999999995</v>
      </c>
    </row>
    <row r="39" spans="1:18" x14ac:dyDescent="0.2">
      <c r="A39" t="s">
        <v>96</v>
      </c>
    </row>
    <row r="40" spans="1:18" x14ac:dyDescent="0.2">
      <c r="A40" s="32"/>
      <c r="B40" s="107" t="s">
        <v>60</v>
      </c>
      <c r="C40" s="107"/>
      <c r="D40" s="107"/>
      <c r="E40" s="108" t="s">
        <v>61</v>
      </c>
      <c r="F40" s="108"/>
      <c r="G40" s="108"/>
      <c r="H40" s="109" t="s">
        <v>62</v>
      </c>
      <c r="I40" s="109"/>
      <c r="J40" s="109"/>
      <c r="K40" s="109"/>
      <c r="L40" s="58" t="s">
        <v>72</v>
      </c>
      <c r="M40" s="58" t="s">
        <v>73</v>
      </c>
      <c r="N40" s="58" t="s">
        <v>74</v>
      </c>
      <c r="O40" s="58" t="s">
        <v>75</v>
      </c>
      <c r="P40" s="58" t="s">
        <v>76</v>
      </c>
      <c r="Q40" s="58" t="s">
        <v>77</v>
      </c>
    </row>
    <row r="41" spans="1:18" x14ac:dyDescent="0.2">
      <c r="A41" s="32"/>
      <c r="B41" s="33" t="s">
        <v>7</v>
      </c>
      <c r="C41" s="33" t="s">
        <v>13</v>
      </c>
      <c r="D41" s="33" t="s">
        <v>16</v>
      </c>
      <c r="E41" s="34" t="s">
        <v>17</v>
      </c>
      <c r="F41" s="34" t="s">
        <v>19</v>
      </c>
      <c r="G41" s="34" t="s">
        <v>20</v>
      </c>
      <c r="H41" s="35" t="s">
        <v>21</v>
      </c>
      <c r="I41" s="35" t="s">
        <v>23</v>
      </c>
      <c r="J41" s="35" t="s">
        <v>24</v>
      </c>
      <c r="K41" s="35" t="s">
        <v>25</v>
      </c>
      <c r="L41" s="59" t="s">
        <v>86</v>
      </c>
      <c r="M41" s="59" t="s">
        <v>86</v>
      </c>
      <c r="N41" s="59" t="s">
        <v>86</v>
      </c>
      <c r="O41" s="59" t="s">
        <v>86</v>
      </c>
      <c r="P41" s="59" t="s">
        <v>86</v>
      </c>
      <c r="Q41" s="59" t="s">
        <v>86</v>
      </c>
      <c r="R41" s="73" t="s">
        <v>27</v>
      </c>
    </row>
    <row r="42" spans="1:18" x14ac:dyDescent="0.2">
      <c r="A42" s="36"/>
      <c r="B42" s="3">
        <v>29.56</v>
      </c>
      <c r="C42" s="3">
        <v>53.3</v>
      </c>
      <c r="D42" s="3">
        <v>46.1</v>
      </c>
      <c r="E42" s="3">
        <v>28.04</v>
      </c>
      <c r="F42" s="3">
        <v>41.3</v>
      </c>
      <c r="G42" s="3">
        <v>37.1</v>
      </c>
      <c r="H42" s="3">
        <v>4.9000000000000004</v>
      </c>
      <c r="I42" s="3">
        <v>13.65</v>
      </c>
      <c r="J42" s="3">
        <v>5.73</v>
      </c>
      <c r="K42" s="3">
        <v>24.69</v>
      </c>
      <c r="L42" s="3">
        <v>1.81</v>
      </c>
      <c r="M42" s="3">
        <v>3.91</v>
      </c>
      <c r="N42" s="3">
        <v>7.85</v>
      </c>
      <c r="O42" s="3">
        <v>24.84</v>
      </c>
      <c r="P42" s="3">
        <v>67.540000000000006</v>
      </c>
      <c r="Q42" s="3">
        <v>63.83</v>
      </c>
      <c r="R42">
        <f>MEDIAN(B42:Q42)</f>
        <v>26.439999999999998</v>
      </c>
    </row>
  </sheetData>
  <mergeCells count="6">
    <mergeCell ref="B35:D35"/>
    <mergeCell ref="E35:G35"/>
    <mergeCell ref="H35:K35"/>
    <mergeCell ref="B40:D40"/>
    <mergeCell ref="E40:G40"/>
    <mergeCell ref="H40:K40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CE911-CCA0-C842-B788-85C86B93EA22}">
  <dimension ref="A1:R20"/>
  <sheetViews>
    <sheetView workbookViewId="0">
      <selection activeCell="M26" sqref="M26"/>
    </sheetView>
  </sheetViews>
  <sheetFormatPr baseColWidth="10" defaultRowHeight="16" x14ac:dyDescent="0.2"/>
  <cols>
    <col min="1" max="1" width="23.6640625" customWidth="1"/>
    <col min="2" max="2" width="19.1640625" customWidth="1"/>
  </cols>
  <sheetData>
    <row r="1" spans="1:18" x14ac:dyDescent="0.2">
      <c r="A1" s="52" t="s">
        <v>68</v>
      </c>
      <c r="B1" s="32" t="s">
        <v>59</v>
      </c>
      <c r="C1" s="33" t="s">
        <v>60</v>
      </c>
      <c r="D1" s="33"/>
      <c r="E1" s="33"/>
      <c r="F1" s="34" t="s">
        <v>61</v>
      </c>
      <c r="G1" s="34"/>
      <c r="H1" s="34"/>
      <c r="I1" s="35" t="s">
        <v>62</v>
      </c>
      <c r="J1" s="35"/>
      <c r="K1" s="35"/>
      <c r="L1" s="35"/>
      <c r="M1" s="58" t="s">
        <v>72</v>
      </c>
      <c r="N1" s="58" t="s">
        <v>73</v>
      </c>
      <c r="O1" s="58" t="s">
        <v>74</v>
      </c>
      <c r="P1" s="58" t="s">
        <v>75</v>
      </c>
      <c r="Q1" s="58" t="s">
        <v>76</v>
      </c>
      <c r="R1" s="58" t="s">
        <v>77</v>
      </c>
    </row>
    <row r="2" spans="1:18" x14ac:dyDescent="0.2">
      <c r="B2" s="32"/>
      <c r="C2" s="33" t="s">
        <v>7</v>
      </c>
      <c r="D2" s="33" t="s">
        <v>13</v>
      </c>
      <c r="E2" s="33" t="s">
        <v>16</v>
      </c>
      <c r="F2" s="34" t="s">
        <v>17</v>
      </c>
      <c r="G2" s="34" t="s">
        <v>19</v>
      </c>
      <c r="H2" s="34" t="s">
        <v>20</v>
      </c>
      <c r="I2" s="35" t="s">
        <v>21</v>
      </c>
      <c r="J2" s="35" t="s">
        <v>23</v>
      </c>
      <c r="K2" s="35" t="s">
        <v>24</v>
      </c>
      <c r="L2" s="35" t="s">
        <v>25</v>
      </c>
      <c r="M2" s="59" t="s">
        <v>86</v>
      </c>
      <c r="N2" s="59" t="s">
        <v>86</v>
      </c>
      <c r="O2" s="59" t="s">
        <v>86</v>
      </c>
      <c r="P2" s="59" t="s">
        <v>86</v>
      </c>
      <c r="Q2" s="59" t="s">
        <v>86</v>
      </c>
      <c r="R2" s="59" t="s">
        <v>86</v>
      </c>
    </row>
    <row r="3" spans="1:18" x14ac:dyDescent="0.2">
      <c r="B3" s="36">
        <v>1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>
        <v>0</v>
      </c>
      <c r="K3" s="36">
        <v>0</v>
      </c>
      <c r="L3" s="36">
        <v>0</v>
      </c>
      <c r="M3" s="36">
        <v>0</v>
      </c>
      <c r="N3" s="36">
        <v>0</v>
      </c>
      <c r="O3" s="36">
        <v>0</v>
      </c>
      <c r="P3" s="36">
        <v>0</v>
      </c>
      <c r="Q3" s="36">
        <v>0</v>
      </c>
      <c r="R3" s="36">
        <v>0</v>
      </c>
    </row>
    <row r="4" spans="1:18" x14ac:dyDescent="0.2">
      <c r="B4" s="36">
        <v>2</v>
      </c>
      <c r="C4" s="36">
        <v>1.7000000000000001E-2</v>
      </c>
      <c r="D4" s="36">
        <v>0.81799999999999995</v>
      </c>
      <c r="E4" s="36">
        <v>1.18</v>
      </c>
      <c r="F4" s="36">
        <v>2.6789999999999998</v>
      </c>
      <c r="G4" s="36">
        <v>1.9359999999999999</v>
      </c>
      <c r="H4" s="36">
        <v>2.476</v>
      </c>
      <c r="I4" s="36">
        <v>4.2300000000000004</v>
      </c>
      <c r="J4" s="36">
        <v>3.31</v>
      </c>
      <c r="K4" s="36">
        <v>6.2050000000000001</v>
      </c>
      <c r="L4" s="36">
        <v>3.9049999999999998</v>
      </c>
      <c r="M4" s="79">
        <v>4.3513919213973802</v>
      </c>
      <c r="N4" s="79">
        <v>3.9629162117903931</v>
      </c>
      <c r="O4" s="79">
        <v>3.5691525655021836</v>
      </c>
      <c r="P4" s="79">
        <v>2.8664915393013102</v>
      </c>
      <c r="Q4" s="79">
        <v>1.7057860262008735E-2</v>
      </c>
      <c r="R4" s="79">
        <v>3.8454626091703057</v>
      </c>
    </row>
    <row r="5" spans="1:18" x14ac:dyDescent="0.2">
      <c r="B5" s="36">
        <v>5</v>
      </c>
      <c r="C5" s="36">
        <v>0.17699999999999999</v>
      </c>
      <c r="D5" s="36">
        <v>0.95199999999999996</v>
      </c>
      <c r="E5" s="36">
        <v>1.252</v>
      </c>
      <c r="F5" s="36">
        <v>3.5390000000000001</v>
      </c>
      <c r="G5" s="36">
        <v>2.2349999999999999</v>
      </c>
      <c r="H5" s="36">
        <v>2.9630000000000001</v>
      </c>
      <c r="I5" s="36">
        <v>5.2050000000000001</v>
      </c>
      <c r="J5" s="36">
        <v>4.0679999999999996</v>
      </c>
      <c r="K5" s="36">
        <v>9.3529999999999998</v>
      </c>
      <c r="L5" s="36">
        <v>4.3710000000000004</v>
      </c>
      <c r="M5" s="79">
        <v>5.3509279475982527</v>
      </c>
      <c r="N5" s="79">
        <v>4.9116948689956335</v>
      </c>
      <c r="O5" s="79">
        <v>4.3560180131004369</v>
      </c>
      <c r="P5" s="79">
        <v>3.4210903384279474</v>
      </c>
      <c r="Q5" s="79">
        <v>3.1352824781659385</v>
      </c>
      <c r="R5" s="79">
        <v>5.0456877729257643</v>
      </c>
    </row>
    <row r="6" spans="1:18" x14ac:dyDescent="0.2">
      <c r="B6" s="36">
        <v>8</v>
      </c>
      <c r="C6" s="36">
        <v>0.35699999999999998</v>
      </c>
      <c r="D6" s="36">
        <v>0.879</v>
      </c>
      <c r="E6" s="36">
        <v>1.3979999999999999</v>
      </c>
      <c r="F6" s="36">
        <v>4.1180000000000003</v>
      </c>
      <c r="G6" s="36">
        <v>2.6320000000000001</v>
      </c>
      <c r="H6" s="36">
        <v>3.556</v>
      </c>
      <c r="I6" s="36">
        <v>5.52</v>
      </c>
      <c r="J6" s="36">
        <v>4.0789999999999997</v>
      </c>
      <c r="K6" s="36">
        <v>9.9190000000000005</v>
      </c>
      <c r="L6" s="36">
        <v>4.5949999999999998</v>
      </c>
      <c r="M6" s="79">
        <v>5.9343477074235809</v>
      </c>
      <c r="N6" s="79">
        <v>5.8228780021834066</v>
      </c>
      <c r="O6" s="79">
        <v>4.5672216157205234</v>
      </c>
      <c r="P6" s="79">
        <v>3.7660412117903928</v>
      </c>
      <c r="Q6" s="79">
        <v>6.4324099344978158</v>
      </c>
      <c r="R6" s="79">
        <v>5.6267467248908298</v>
      </c>
    </row>
    <row r="7" spans="1:18" x14ac:dyDescent="0.2">
      <c r="B7" s="36">
        <v>22</v>
      </c>
      <c r="C7" s="36">
        <v>1.5249999999999999</v>
      </c>
      <c r="D7" s="36">
        <v>2.585</v>
      </c>
      <c r="E7" s="36">
        <v>1.8109999999999999</v>
      </c>
      <c r="F7" s="36">
        <v>3.8439999999999999</v>
      </c>
      <c r="G7" s="36">
        <v>2.5249999999999999</v>
      </c>
      <c r="H7" s="36">
        <v>3.863</v>
      </c>
      <c r="I7" s="36">
        <v>5.8019999999999996</v>
      </c>
      <c r="J7" s="36">
        <v>5.1070000000000002</v>
      </c>
      <c r="K7" s="36">
        <v>13.884</v>
      </c>
      <c r="L7" s="36">
        <v>5.0049999999999999</v>
      </c>
      <c r="M7" s="79">
        <v>6.205513100436681</v>
      </c>
      <c r="N7" s="79">
        <v>5.3486694868995635</v>
      </c>
      <c r="O7" s="79">
        <v>5.1633938318777295</v>
      </c>
      <c r="P7" s="79">
        <v>3.7858556222707422</v>
      </c>
      <c r="Q7" s="79">
        <v>8.4397789301310038</v>
      </c>
      <c r="R7" s="79">
        <v>1.1993927401746725</v>
      </c>
    </row>
    <row r="8" spans="1:18" x14ac:dyDescent="0.2">
      <c r="B8" s="36">
        <v>36</v>
      </c>
      <c r="C8" s="36">
        <v>1.44</v>
      </c>
      <c r="D8" s="36">
        <v>3.5339999999999998</v>
      </c>
      <c r="E8" s="36">
        <v>1.532</v>
      </c>
      <c r="F8" s="36">
        <v>3.9980000000000002</v>
      </c>
      <c r="G8" s="36">
        <v>2.6589999999999998</v>
      </c>
      <c r="H8" s="36">
        <v>4.2</v>
      </c>
      <c r="I8" s="36">
        <v>5.0030000000000001</v>
      </c>
      <c r="J8" s="36">
        <v>2.5190000000000001</v>
      </c>
      <c r="K8" s="36">
        <v>15.957000000000001</v>
      </c>
      <c r="L8" s="36">
        <v>4.8170000000000002</v>
      </c>
      <c r="M8" s="79">
        <v>6.5173103165938864</v>
      </c>
      <c r="N8" s="79">
        <v>6.9154066593886458</v>
      </c>
      <c r="O8" s="79">
        <v>5.7637691048034938</v>
      </c>
      <c r="P8" s="79">
        <v>4.7946097161572059</v>
      </c>
      <c r="Q8" s="79">
        <v>11.665529475982533</v>
      </c>
      <c r="R8" s="79">
        <v>2.9647857532751094</v>
      </c>
    </row>
    <row r="9" spans="1:18" x14ac:dyDescent="0.2">
      <c r="B9" s="36">
        <v>57</v>
      </c>
      <c r="C9" s="36">
        <v>1.5509999999999999</v>
      </c>
      <c r="D9" s="36">
        <v>2.5979999999999999</v>
      </c>
      <c r="E9" s="36">
        <v>1.544</v>
      </c>
      <c r="F9" s="36">
        <v>4.2060000000000004</v>
      </c>
      <c r="G9" s="36">
        <v>2.669</v>
      </c>
      <c r="H9" s="36">
        <v>4.633</v>
      </c>
      <c r="I9" s="36">
        <v>5.24</v>
      </c>
      <c r="J9" s="36">
        <v>0.83899999999999997</v>
      </c>
      <c r="K9" s="36">
        <v>13.503</v>
      </c>
      <c r="L9" s="36">
        <v>5.5519999999999996</v>
      </c>
      <c r="M9" s="79">
        <v>7.7742562772925767</v>
      </c>
      <c r="N9" s="79">
        <v>7.7355963427947598</v>
      </c>
      <c r="O9" s="79">
        <v>6.1486967794759826</v>
      </c>
      <c r="P9" s="79">
        <v>5.0909729803493455</v>
      </c>
      <c r="Q9" s="79">
        <v>3.4139260371179039</v>
      </c>
      <c r="R9" s="79">
        <v>6.7215747816593883</v>
      </c>
    </row>
    <row r="12" spans="1:18" x14ac:dyDescent="0.2">
      <c r="A12" s="51" t="s">
        <v>69</v>
      </c>
      <c r="B12" s="32" t="s">
        <v>59</v>
      </c>
      <c r="C12" s="33" t="s">
        <v>60</v>
      </c>
      <c r="D12" s="33"/>
      <c r="E12" s="33"/>
      <c r="F12" s="34" t="s">
        <v>61</v>
      </c>
      <c r="G12" s="34"/>
      <c r="H12" s="34"/>
      <c r="I12" s="35" t="s">
        <v>62</v>
      </c>
      <c r="J12" s="35"/>
      <c r="K12" s="35"/>
      <c r="L12" s="35"/>
      <c r="M12" s="58" t="s">
        <v>72</v>
      </c>
      <c r="N12" s="58" t="s">
        <v>73</v>
      </c>
      <c r="O12" s="58" t="s">
        <v>74</v>
      </c>
      <c r="P12" s="58" t="s">
        <v>75</v>
      </c>
      <c r="Q12" s="58" t="s">
        <v>76</v>
      </c>
      <c r="R12" s="58" t="s">
        <v>77</v>
      </c>
    </row>
    <row r="13" spans="1:18" x14ac:dyDescent="0.2">
      <c r="B13" s="32"/>
      <c r="C13" s="33" t="s">
        <v>7</v>
      </c>
      <c r="D13" s="33" t="s">
        <v>13</v>
      </c>
      <c r="E13" s="33" t="s">
        <v>16</v>
      </c>
      <c r="F13" s="34" t="s">
        <v>17</v>
      </c>
      <c r="G13" s="34" t="s">
        <v>19</v>
      </c>
      <c r="H13" s="34" t="s">
        <v>20</v>
      </c>
      <c r="I13" s="35" t="s">
        <v>21</v>
      </c>
      <c r="J13" s="35" t="s">
        <v>23</v>
      </c>
      <c r="K13" s="35" t="s">
        <v>24</v>
      </c>
      <c r="L13" s="35" t="s">
        <v>25</v>
      </c>
      <c r="M13" s="59" t="s">
        <v>86</v>
      </c>
      <c r="N13" s="59" t="s">
        <v>86</v>
      </c>
      <c r="O13" s="59" t="s">
        <v>86</v>
      </c>
      <c r="P13" s="59" t="s">
        <v>86</v>
      </c>
      <c r="Q13" s="59" t="s">
        <v>86</v>
      </c>
      <c r="R13" s="59" t="s">
        <v>86</v>
      </c>
    </row>
    <row r="14" spans="1:18" x14ac:dyDescent="0.2">
      <c r="B14" s="36">
        <v>1</v>
      </c>
      <c r="C14" s="36">
        <v>0</v>
      </c>
      <c r="D14" s="36">
        <v>0</v>
      </c>
      <c r="E14" s="36">
        <v>0</v>
      </c>
      <c r="F14" s="36">
        <v>0</v>
      </c>
      <c r="G14" s="36">
        <v>0</v>
      </c>
      <c r="H14" s="36">
        <v>0</v>
      </c>
      <c r="I14" s="36">
        <v>0</v>
      </c>
      <c r="J14" s="36">
        <v>0</v>
      </c>
      <c r="K14" s="36">
        <v>0</v>
      </c>
      <c r="L14" s="36">
        <v>0</v>
      </c>
      <c r="M14" s="36">
        <v>0</v>
      </c>
      <c r="N14" s="36">
        <v>0</v>
      </c>
      <c r="O14" s="36">
        <v>0</v>
      </c>
      <c r="P14" s="36">
        <v>0</v>
      </c>
      <c r="Q14" s="36">
        <v>0</v>
      </c>
      <c r="R14" s="36">
        <v>0</v>
      </c>
    </row>
    <row r="15" spans="1:18" x14ac:dyDescent="0.2">
      <c r="B15" s="36">
        <v>2</v>
      </c>
      <c r="C15" s="36">
        <v>2.5000000000000001E-2</v>
      </c>
      <c r="D15" s="36">
        <v>0.48</v>
      </c>
      <c r="E15" s="36">
        <v>0.42</v>
      </c>
      <c r="F15" s="36">
        <v>0.84199999999999997</v>
      </c>
      <c r="G15" s="36">
        <v>0.629</v>
      </c>
      <c r="H15" s="36">
        <v>0.70799999999999996</v>
      </c>
      <c r="I15" s="36">
        <v>0.21199999999999999</v>
      </c>
      <c r="J15" s="36">
        <v>0.88700000000000001</v>
      </c>
      <c r="K15" s="36">
        <v>0.62</v>
      </c>
      <c r="L15" s="36">
        <v>0.55800000000000005</v>
      </c>
      <c r="M15" s="79">
        <v>0.2215</v>
      </c>
      <c r="N15" s="79">
        <v>0.23749999999999999</v>
      </c>
      <c r="O15">
        <v>0.3306</v>
      </c>
      <c r="P15">
        <v>0.33329999999999999</v>
      </c>
      <c r="Q15">
        <v>2.5000000000000001E-2</v>
      </c>
      <c r="R15">
        <v>0.17549999999999999</v>
      </c>
    </row>
    <row r="16" spans="1:18" x14ac:dyDescent="0.2">
      <c r="B16" s="36">
        <v>5</v>
      </c>
      <c r="C16" s="36">
        <v>2.5000000000000001E-2</v>
      </c>
      <c r="D16" s="36">
        <v>0.41499999999999998</v>
      </c>
      <c r="E16" s="36">
        <v>0.64400000000000002</v>
      </c>
      <c r="F16" s="36">
        <v>2.1179999999999999</v>
      </c>
      <c r="G16" s="36">
        <v>1.474</v>
      </c>
      <c r="H16" s="36">
        <v>1.5349999999999999</v>
      </c>
      <c r="I16" s="36">
        <v>0.64</v>
      </c>
      <c r="J16" s="36">
        <v>1.7729999999999999</v>
      </c>
      <c r="K16" s="36">
        <v>1.61</v>
      </c>
      <c r="L16" s="36">
        <v>2.0840000000000001</v>
      </c>
      <c r="M16" s="79">
        <v>0.6987000000000001</v>
      </c>
      <c r="N16" s="79">
        <v>0.67820000000000003</v>
      </c>
      <c r="O16">
        <v>0.60250000000000004</v>
      </c>
      <c r="P16">
        <v>0.91749999999999998</v>
      </c>
      <c r="Q16">
        <v>0.47339999999999999</v>
      </c>
      <c r="R16">
        <v>0.50839999999999996</v>
      </c>
    </row>
    <row r="17" spans="2:18" x14ac:dyDescent="0.2">
      <c r="B17" s="36">
        <v>8</v>
      </c>
      <c r="C17" s="36">
        <v>0.04</v>
      </c>
      <c r="D17" s="36">
        <v>0.22500000000000001</v>
      </c>
      <c r="E17" s="36">
        <v>0.45569999999999999</v>
      </c>
      <c r="F17" s="36">
        <v>2.5710000000000002</v>
      </c>
      <c r="G17" s="36">
        <v>1.6559999999999999</v>
      </c>
      <c r="H17" s="36">
        <v>2.0059999999999998</v>
      </c>
      <c r="I17" s="36">
        <v>0.66600000000000004</v>
      </c>
      <c r="J17" s="36">
        <v>1.9990000000000001</v>
      </c>
      <c r="K17" s="36">
        <v>2.048</v>
      </c>
      <c r="L17" s="36">
        <v>2.1539999999999999</v>
      </c>
      <c r="M17" s="79">
        <v>0.85289999999999999</v>
      </c>
      <c r="N17" s="79">
        <v>0.96339999999999992</v>
      </c>
      <c r="O17">
        <v>1.0349999999999999</v>
      </c>
      <c r="P17">
        <v>1.117</v>
      </c>
      <c r="Q17">
        <v>1.127</v>
      </c>
      <c r="R17">
        <v>0.3649</v>
      </c>
    </row>
    <row r="18" spans="2:18" x14ac:dyDescent="0.2">
      <c r="B18" s="36">
        <v>22</v>
      </c>
      <c r="C18" s="36">
        <v>1.002</v>
      </c>
      <c r="D18" s="36">
        <v>1.5629999999999999</v>
      </c>
      <c r="E18" s="36">
        <v>0.84799999999999998</v>
      </c>
      <c r="F18" s="36">
        <v>2.1890000000000001</v>
      </c>
      <c r="G18" s="36">
        <v>1.494</v>
      </c>
      <c r="H18" s="36">
        <v>1.754</v>
      </c>
      <c r="I18" s="36">
        <v>0.623</v>
      </c>
      <c r="J18" s="36">
        <v>0.86499999999999999</v>
      </c>
      <c r="K18" s="36">
        <v>2.1779999999999999</v>
      </c>
      <c r="L18" s="36">
        <v>1.071</v>
      </c>
      <c r="M18" s="79">
        <v>1.0146999999999999</v>
      </c>
      <c r="N18" s="79">
        <v>1.103</v>
      </c>
      <c r="O18">
        <v>1.2350000000000001</v>
      </c>
      <c r="P18">
        <v>1.2110000000000001</v>
      </c>
      <c r="Q18">
        <v>1.1559999999999999</v>
      </c>
      <c r="R18">
        <v>9.1800000000000007E-2</v>
      </c>
    </row>
    <row r="19" spans="2:18" x14ac:dyDescent="0.2">
      <c r="B19" s="36">
        <v>36</v>
      </c>
      <c r="C19" s="36">
        <v>0.876</v>
      </c>
      <c r="D19" s="36">
        <v>2.077</v>
      </c>
      <c r="E19" s="36">
        <v>0.77600000000000002</v>
      </c>
      <c r="F19" s="36">
        <v>2.3879999999999999</v>
      </c>
      <c r="G19" s="36">
        <v>1.5369999999999999</v>
      </c>
      <c r="H19" s="36">
        <v>1.4990000000000001</v>
      </c>
      <c r="I19" s="36">
        <v>0.58799999999999997</v>
      </c>
      <c r="J19" s="36">
        <v>0.48099999999999998</v>
      </c>
      <c r="K19" s="36">
        <v>2.335</v>
      </c>
      <c r="L19" s="36">
        <v>1.2090000000000001</v>
      </c>
      <c r="M19" s="79">
        <v>1.0042</v>
      </c>
      <c r="N19" s="80">
        <v>1.526</v>
      </c>
      <c r="O19">
        <v>1.407</v>
      </c>
      <c r="P19">
        <v>1.472</v>
      </c>
      <c r="Q19">
        <v>1.3109999999999999</v>
      </c>
      <c r="R19">
        <v>1.006</v>
      </c>
    </row>
    <row r="20" spans="2:18" x14ac:dyDescent="0.2">
      <c r="B20" s="36">
        <v>57</v>
      </c>
      <c r="C20" s="36">
        <v>0.96599999999999997</v>
      </c>
      <c r="D20" s="36">
        <v>1.6419999999999999</v>
      </c>
      <c r="E20" s="36">
        <v>0.80500000000000005</v>
      </c>
      <c r="F20" s="36">
        <v>2.8290000000000002</v>
      </c>
      <c r="G20" s="36">
        <v>1.5620000000000001</v>
      </c>
      <c r="H20" s="36">
        <v>1.4430000000000001</v>
      </c>
      <c r="I20" s="36">
        <v>0.69099999999999995</v>
      </c>
      <c r="J20" s="36">
        <v>5.3100000000000001E-2</v>
      </c>
      <c r="K20" s="36">
        <v>2.54</v>
      </c>
      <c r="L20" s="36">
        <v>0.96699999999999997</v>
      </c>
      <c r="M20" s="79">
        <v>1.0707</v>
      </c>
      <c r="N20" s="80">
        <v>1.621</v>
      </c>
      <c r="O20">
        <v>1.3240000000000001</v>
      </c>
      <c r="P20">
        <v>1.347</v>
      </c>
      <c r="Q20">
        <v>0.67300000000000004</v>
      </c>
      <c r="R20">
        <v>1.329</v>
      </c>
    </row>
  </sheetData>
  <conditionalFormatting sqref="M15:M20">
    <cfRule type="cellIs" dxfId="1" priority="2" operator="equal">
      <formula>0</formula>
    </cfRule>
  </conditionalFormatting>
  <conditionalFormatting sqref="N15:N18">
    <cfRule type="cellIs" dxfId="0" priority="1" operator="equal">
      <formula>0</formula>
    </cfRule>
  </conditionalFormatting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3AF01-F1CE-4642-B181-A779B8C3DD9C}">
  <dimension ref="A1:R3"/>
  <sheetViews>
    <sheetView workbookViewId="0">
      <selection activeCell="M26" sqref="M26"/>
    </sheetView>
  </sheetViews>
  <sheetFormatPr baseColWidth="10" defaultRowHeight="16" x14ac:dyDescent="0.2"/>
  <cols>
    <col min="1" max="1" width="27.1640625" customWidth="1"/>
  </cols>
  <sheetData>
    <row r="1" spans="1:18" x14ac:dyDescent="0.2">
      <c r="A1" s="32"/>
      <c r="B1" s="107" t="s">
        <v>60</v>
      </c>
      <c r="C1" s="107"/>
      <c r="D1" s="107"/>
      <c r="E1" s="108" t="s">
        <v>61</v>
      </c>
      <c r="F1" s="108"/>
      <c r="G1" s="108"/>
      <c r="H1" s="109" t="s">
        <v>62</v>
      </c>
      <c r="I1" s="109"/>
      <c r="J1" s="109"/>
      <c r="K1" s="109"/>
      <c r="L1" s="58" t="s">
        <v>72</v>
      </c>
      <c r="M1" s="58" t="s">
        <v>73</v>
      </c>
      <c r="N1" s="58" t="s">
        <v>74</v>
      </c>
      <c r="O1" s="58" t="s">
        <v>75</v>
      </c>
      <c r="P1" s="58" t="s">
        <v>76</v>
      </c>
      <c r="Q1" s="58" t="s">
        <v>77</v>
      </c>
    </row>
    <row r="2" spans="1:18" x14ac:dyDescent="0.2">
      <c r="A2" s="32"/>
      <c r="B2" s="33" t="s">
        <v>7</v>
      </c>
      <c r="C2" s="33" t="s">
        <v>13</v>
      </c>
      <c r="D2" s="33" t="s">
        <v>16</v>
      </c>
      <c r="E2" s="34" t="s">
        <v>17</v>
      </c>
      <c r="F2" s="34" t="s">
        <v>19</v>
      </c>
      <c r="G2" s="34" t="s">
        <v>20</v>
      </c>
      <c r="H2" s="35" t="s">
        <v>21</v>
      </c>
      <c r="I2" s="35" t="s">
        <v>23</v>
      </c>
      <c r="J2" s="35" t="s">
        <v>24</v>
      </c>
      <c r="K2" s="35" t="s">
        <v>25</v>
      </c>
      <c r="L2" s="59" t="s">
        <v>86</v>
      </c>
      <c r="M2" s="59" t="s">
        <v>86</v>
      </c>
      <c r="N2" s="59" t="s">
        <v>86</v>
      </c>
      <c r="O2" s="59" t="s">
        <v>86</v>
      </c>
      <c r="P2" s="59" t="s">
        <v>86</v>
      </c>
      <c r="Q2" s="59" t="s">
        <v>86</v>
      </c>
      <c r="R2" s="73" t="s">
        <v>27</v>
      </c>
    </row>
    <row r="3" spans="1:18" x14ac:dyDescent="0.2">
      <c r="A3" s="36" t="s">
        <v>63</v>
      </c>
      <c r="B3" s="15">
        <v>1</v>
      </c>
      <c r="C3" s="15">
        <v>4</v>
      </c>
      <c r="D3" s="15">
        <v>0</v>
      </c>
      <c r="E3" s="15">
        <v>0</v>
      </c>
      <c r="F3" s="15">
        <v>1</v>
      </c>
      <c r="G3" s="15">
        <v>0</v>
      </c>
      <c r="H3" s="15">
        <v>0</v>
      </c>
      <c r="I3" s="15">
        <v>4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2</v>
      </c>
      <c r="P3" s="15">
        <v>6</v>
      </c>
      <c r="Q3" s="15">
        <v>0</v>
      </c>
      <c r="R3" s="72">
        <f>MEDIAN(B3:Q3)</f>
        <v>0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F839-CA3D-0541-98DF-0D437AF5E05B}">
  <dimension ref="A1:M27"/>
  <sheetViews>
    <sheetView workbookViewId="0">
      <selection activeCell="E13" sqref="E13"/>
    </sheetView>
  </sheetViews>
  <sheetFormatPr baseColWidth="10" defaultRowHeight="16" x14ac:dyDescent="0.2"/>
  <cols>
    <col min="3" max="3" width="23.83203125" customWidth="1"/>
    <col min="6" max="6" width="16.6640625" customWidth="1"/>
    <col min="7" max="7" width="14.6640625" customWidth="1"/>
    <col min="8" max="8" width="19" customWidth="1"/>
    <col min="9" max="9" width="15.83203125" customWidth="1"/>
  </cols>
  <sheetData>
    <row r="1" spans="1:13" s="88" customFormat="1" ht="34" x14ac:dyDescent="0.2">
      <c r="A1" s="87" t="s">
        <v>187</v>
      </c>
      <c r="B1" s="87" t="s">
        <v>0</v>
      </c>
      <c r="C1" s="87" t="s">
        <v>1</v>
      </c>
      <c r="D1" s="87" t="s">
        <v>2</v>
      </c>
      <c r="E1" s="87" t="s">
        <v>3</v>
      </c>
      <c r="F1" s="87" t="s">
        <v>66</v>
      </c>
      <c r="G1" s="87" t="s">
        <v>4</v>
      </c>
      <c r="H1" s="87" t="s">
        <v>5</v>
      </c>
      <c r="I1" s="87" t="s">
        <v>6</v>
      </c>
      <c r="J1" s="87" t="s">
        <v>64</v>
      </c>
      <c r="K1" s="87" t="s">
        <v>101</v>
      </c>
      <c r="L1" s="87" t="s">
        <v>65</v>
      </c>
      <c r="M1" s="86" t="s">
        <v>102</v>
      </c>
    </row>
    <row r="2" spans="1:13" x14ac:dyDescent="0.2">
      <c r="A2" s="81">
        <v>1</v>
      </c>
      <c r="B2" s="15">
        <v>67</v>
      </c>
      <c r="C2" s="4" t="s">
        <v>287</v>
      </c>
      <c r="D2" s="15">
        <v>0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99</v>
      </c>
      <c r="J2" s="18">
        <v>1.2</v>
      </c>
      <c r="K2" s="82">
        <v>1</v>
      </c>
      <c r="L2" s="18">
        <v>7</v>
      </c>
      <c r="M2" s="82">
        <v>1</v>
      </c>
    </row>
    <row r="3" spans="1:13" x14ac:dyDescent="0.2">
      <c r="A3" s="81">
        <v>2</v>
      </c>
      <c r="B3" s="15">
        <v>55</v>
      </c>
      <c r="C3" s="4" t="s">
        <v>287</v>
      </c>
      <c r="D3" s="15">
        <v>0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99</v>
      </c>
      <c r="J3" s="18">
        <v>6.1</v>
      </c>
      <c r="K3" s="82">
        <v>1</v>
      </c>
      <c r="L3" s="18">
        <v>9.4</v>
      </c>
      <c r="M3" s="82">
        <v>1</v>
      </c>
    </row>
    <row r="4" spans="1:13" x14ac:dyDescent="0.2">
      <c r="A4" s="81">
        <v>3</v>
      </c>
      <c r="B4" s="15">
        <v>59</v>
      </c>
      <c r="C4" s="4" t="s">
        <v>287</v>
      </c>
      <c r="D4" s="15">
        <v>0</v>
      </c>
      <c r="E4" s="4" t="s">
        <v>8</v>
      </c>
      <c r="F4" s="4" t="s">
        <v>9</v>
      </c>
      <c r="G4" s="4" t="s">
        <v>10</v>
      </c>
      <c r="H4" s="4" t="s">
        <v>11</v>
      </c>
      <c r="I4" s="4" t="s">
        <v>99</v>
      </c>
      <c r="J4" s="18">
        <v>2.2000000000000002</v>
      </c>
      <c r="K4" s="82">
        <v>1</v>
      </c>
      <c r="L4" s="18">
        <v>6</v>
      </c>
      <c r="M4" s="82">
        <v>1</v>
      </c>
    </row>
    <row r="5" spans="1:13" x14ac:dyDescent="0.2">
      <c r="A5" s="81">
        <v>4</v>
      </c>
      <c r="B5" s="15">
        <v>66</v>
      </c>
      <c r="C5" s="4" t="s">
        <v>287</v>
      </c>
      <c r="D5" s="15">
        <v>0</v>
      </c>
      <c r="E5" s="4" t="s">
        <v>8</v>
      </c>
      <c r="F5" s="4" t="s">
        <v>9</v>
      </c>
      <c r="G5" s="4" t="s">
        <v>10</v>
      </c>
      <c r="H5" s="4" t="s">
        <v>11</v>
      </c>
      <c r="I5" s="4" t="s">
        <v>99</v>
      </c>
      <c r="J5" s="18">
        <v>7.1</v>
      </c>
      <c r="K5" s="82">
        <v>1</v>
      </c>
      <c r="L5" s="18">
        <v>8</v>
      </c>
      <c r="M5" s="82">
        <v>1</v>
      </c>
    </row>
    <row r="6" spans="1:13" x14ac:dyDescent="0.2">
      <c r="A6" s="81">
        <v>5</v>
      </c>
      <c r="B6" s="15">
        <v>44</v>
      </c>
      <c r="C6" s="4" t="s">
        <v>287</v>
      </c>
      <c r="D6" s="15">
        <v>0</v>
      </c>
      <c r="E6" s="4" t="s">
        <v>8</v>
      </c>
      <c r="F6" s="4" t="s">
        <v>9</v>
      </c>
      <c r="G6" s="4" t="s">
        <v>10</v>
      </c>
      <c r="H6" s="4" t="s">
        <v>11</v>
      </c>
      <c r="I6" s="4" t="s">
        <v>99</v>
      </c>
      <c r="J6" s="18">
        <v>8.4</v>
      </c>
      <c r="K6" s="82">
        <v>1</v>
      </c>
      <c r="L6" s="18">
        <v>17.899999999999999</v>
      </c>
      <c r="M6" s="82">
        <v>1</v>
      </c>
    </row>
    <row r="7" spans="1:13" x14ac:dyDescent="0.2">
      <c r="A7" s="81">
        <v>6</v>
      </c>
      <c r="B7" s="15">
        <v>67</v>
      </c>
      <c r="C7" s="4" t="s">
        <v>287</v>
      </c>
      <c r="D7" s="15">
        <v>1</v>
      </c>
      <c r="E7" s="4" t="s">
        <v>8</v>
      </c>
      <c r="F7" s="4" t="s">
        <v>9</v>
      </c>
      <c r="G7" s="4" t="s">
        <v>10</v>
      </c>
      <c r="H7" s="4" t="s">
        <v>11</v>
      </c>
      <c r="I7" s="4" t="s">
        <v>99</v>
      </c>
      <c r="J7" s="18">
        <v>6.7</v>
      </c>
      <c r="K7" s="82">
        <v>1</v>
      </c>
      <c r="L7" s="18">
        <v>15.4</v>
      </c>
      <c r="M7" s="82">
        <v>1</v>
      </c>
    </row>
    <row r="8" spans="1:13" x14ac:dyDescent="0.2">
      <c r="A8" s="81">
        <v>7</v>
      </c>
      <c r="B8" s="15">
        <v>62</v>
      </c>
      <c r="C8" s="4" t="s">
        <v>287</v>
      </c>
      <c r="D8" s="15">
        <v>0</v>
      </c>
      <c r="E8" s="4" t="s">
        <v>8</v>
      </c>
      <c r="F8" s="4" t="s">
        <v>9</v>
      </c>
      <c r="G8" s="4" t="s">
        <v>14</v>
      </c>
      <c r="H8" s="4" t="s">
        <v>11</v>
      </c>
      <c r="I8" s="4" t="s">
        <v>99</v>
      </c>
      <c r="J8" s="18">
        <v>2.2999999999999998</v>
      </c>
      <c r="K8" s="82">
        <v>1</v>
      </c>
      <c r="L8" s="18">
        <v>6.2</v>
      </c>
      <c r="M8" s="82">
        <v>1</v>
      </c>
    </row>
    <row r="9" spans="1:13" x14ac:dyDescent="0.2">
      <c r="A9" s="81">
        <v>8</v>
      </c>
      <c r="B9" s="15">
        <v>56</v>
      </c>
      <c r="C9" s="4" t="s">
        <v>287</v>
      </c>
      <c r="D9" s="15">
        <v>0</v>
      </c>
      <c r="E9" s="4" t="s">
        <v>8</v>
      </c>
      <c r="F9" s="4" t="s">
        <v>9</v>
      </c>
      <c r="G9" s="4" t="s">
        <v>14</v>
      </c>
      <c r="H9" s="4" t="s">
        <v>11</v>
      </c>
      <c r="I9" s="4" t="s">
        <v>99</v>
      </c>
      <c r="J9" s="18">
        <v>7.5</v>
      </c>
      <c r="K9" s="82">
        <v>1</v>
      </c>
      <c r="L9" s="18">
        <v>14.9</v>
      </c>
      <c r="M9" s="82">
        <v>1</v>
      </c>
    </row>
    <row r="10" spans="1:13" x14ac:dyDescent="0.2">
      <c r="A10" s="81">
        <v>9</v>
      </c>
      <c r="B10" s="15">
        <v>62</v>
      </c>
      <c r="C10" s="4" t="s">
        <v>287</v>
      </c>
      <c r="D10" s="15">
        <v>2</v>
      </c>
      <c r="E10" s="4" t="s">
        <v>8</v>
      </c>
      <c r="F10" s="4" t="s">
        <v>9</v>
      </c>
      <c r="G10" s="4" t="s">
        <v>14</v>
      </c>
      <c r="H10" s="4" t="s">
        <v>15</v>
      </c>
      <c r="I10" s="4" t="s">
        <v>99</v>
      </c>
      <c r="J10" s="18">
        <v>0.6</v>
      </c>
      <c r="K10" s="82">
        <v>1</v>
      </c>
      <c r="L10" s="18">
        <v>9.5</v>
      </c>
      <c r="M10" s="82">
        <v>1</v>
      </c>
    </row>
    <row r="11" spans="1:13" x14ac:dyDescent="0.2">
      <c r="A11" s="81">
        <v>10</v>
      </c>
      <c r="B11" s="15">
        <v>59</v>
      </c>
      <c r="C11" s="4" t="s">
        <v>287</v>
      </c>
      <c r="D11" s="15">
        <v>0</v>
      </c>
      <c r="E11" s="4" t="s">
        <v>8</v>
      </c>
      <c r="F11" s="4" t="s">
        <v>9</v>
      </c>
      <c r="G11" s="4" t="s">
        <v>14</v>
      </c>
      <c r="H11" s="4" t="s">
        <v>11</v>
      </c>
      <c r="I11" s="4" t="s">
        <v>99</v>
      </c>
      <c r="J11" s="18">
        <v>6.6</v>
      </c>
      <c r="K11" s="82">
        <v>1</v>
      </c>
      <c r="L11" s="18">
        <v>10.8</v>
      </c>
      <c r="M11" s="82">
        <v>1</v>
      </c>
    </row>
    <row r="12" spans="1:13" x14ac:dyDescent="0.2">
      <c r="A12" s="81">
        <v>11</v>
      </c>
      <c r="B12" s="15">
        <v>58</v>
      </c>
      <c r="C12" s="4" t="s">
        <v>287</v>
      </c>
      <c r="D12" s="15">
        <v>1</v>
      </c>
      <c r="E12" s="4" t="s">
        <v>8</v>
      </c>
      <c r="F12" s="4" t="s">
        <v>9</v>
      </c>
      <c r="G12" s="4" t="s">
        <v>14</v>
      </c>
      <c r="H12" s="4" t="s">
        <v>11</v>
      </c>
      <c r="I12" s="4" t="s">
        <v>99</v>
      </c>
      <c r="J12" s="18">
        <v>8</v>
      </c>
      <c r="K12" s="82">
        <v>1</v>
      </c>
      <c r="L12" s="18">
        <v>9.3000000000000007</v>
      </c>
      <c r="M12" s="82">
        <v>1</v>
      </c>
    </row>
    <row r="13" spans="1:13" x14ac:dyDescent="0.2">
      <c r="A13" s="81">
        <v>12</v>
      </c>
      <c r="B13" s="15">
        <v>61</v>
      </c>
      <c r="C13" s="4" t="s">
        <v>287</v>
      </c>
      <c r="D13" s="15">
        <v>0</v>
      </c>
      <c r="E13" s="4" t="s">
        <v>8</v>
      </c>
      <c r="F13" s="4" t="s">
        <v>9</v>
      </c>
      <c r="G13" s="4" t="s">
        <v>14</v>
      </c>
      <c r="H13" s="4" t="s">
        <v>11</v>
      </c>
      <c r="I13" s="4" t="s">
        <v>99</v>
      </c>
      <c r="J13" s="18">
        <v>2.6</v>
      </c>
      <c r="K13" s="82">
        <v>1</v>
      </c>
      <c r="L13" s="18">
        <v>11.9</v>
      </c>
      <c r="M13" s="82">
        <v>1</v>
      </c>
    </row>
    <row r="14" spans="1:13" x14ac:dyDescent="0.2">
      <c r="A14" s="81">
        <v>13</v>
      </c>
      <c r="B14" s="15">
        <v>44</v>
      </c>
      <c r="C14" s="4" t="s">
        <v>287</v>
      </c>
      <c r="D14" s="15">
        <v>0</v>
      </c>
      <c r="E14" s="4" t="s">
        <v>8</v>
      </c>
      <c r="F14" s="4" t="s">
        <v>9</v>
      </c>
      <c r="G14" s="4" t="s">
        <v>10</v>
      </c>
      <c r="H14" s="4" t="s">
        <v>11</v>
      </c>
      <c r="I14" s="4" t="s">
        <v>99</v>
      </c>
      <c r="J14" s="18">
        <v>4.5</v>
      </c>
      <c r="K14" s="82">
        <v>1</v>
      </c>
      <c r="L14" s="18">
        <v>10</v>
      </c>
      <c r="M14" s="82">
        <v>1</v>
      </c>
    </row>
    <row r="15" spans="1:13" x14ac:dyDescent="0.2">
      <c r="A15" s="81">
        <v>14</v>
      </c>
      <c r="B15" s="15">
        <v>62</v>
      </c>
      <c r="C15" s="4" t="s">
        <v>287</v>
      </c>
      <c r="D15" s="15">
        <v>0</v>
      </c>
      <c r="E15" s="4" t="s">
        <v>8</v>
      </c>
      <c r="F15" s="4" t="s">
        <v>9</v>
      </c>
      <c r="G15" s="4" t="s">
        <v>10</v>
      </c>
      <c r="H15" s="4" t="s">
        <v>11</v>
      </c>
      <c r="I15" s="4" t="s">
        <v>99</v>
      </c>
      <c r="J15" s="18">
        <v>6</v>
      </c>
      <c r="K15" s="82">
        <v>1</v>
      </c>
      <c r="L15" s="18">
        <v>20.7</v>
      </c>
      <c r="M15" s="82">
        <v>1</v>
      </c>
    </row>
    <row r="16" spans="1:13" x14ac:dyDescent="0.2">
      <c r="A16" s="81">
        <v>15</v>
      </c>
      <c r="B16" s="15">
        <v>59</v>
      </c>
      <c r="C16" s="4" t="s">
        <v>287</v>
      </c>
      <c r="D16" s="15">
        <v>1</v>
      </c>
      <c r="E16" s="4" t="s">
        <v>8</v>
      </c>
      <c r="F16" s="4" t="s">
        <v>9</v>
      </c>
      <c r="G16" s="4" t="s">
        <v>10</v>
      </c>
      <c r="H16" s="4" t="s">
        <v>11</v>
      </c>
      <c r="I16" s="4" t="s">
        <v>99</v>
      </c>
      <c r="J16" s="18">
        <v>2.2999999999999998</v>
      </c>
      <c r="K16" s="82">
        <v>1</v>
      </c>
      <c r="L16" s="18">
        <v>13.9</v>
      </c>
      <c r="M16" s="82">
        <v>1</v>
      </c>
    </row>
    <row r="17" spans="1:13" x14ac:dyDescent="0.2">
      <c r="A17" s="81">
        <v>16</v>
      </c>
      <c r="B17" s="3">
        <v>49</v>
      </c>
      <c r="C17" s="4" t="s">
        <v>287</v>
      </c>
      <c r="D17" s="3">
        <v>1</v>
      </c>
      <c r="E17" s="4" t="s">
        <v>8</v>
      </c>
      <c r="F17" s="4" t="s">
        <v>9</v>
      </c>
      <c r="G17" s="4" t="s">
        <v>10</v>
      </c>
      <c r="H17" s="4" t="s">
        <v>11</v>
      </c>
      <c r="I17" s="4" t="s">
        <v>100</v>
      </c>
      <c r="J17" s="18">
        <v>3.7</v>
      </c>
      <c r="K17" s="82">
        <v>1</v>
      </c>
      <c r="L17" s="18">
        <v>6.1</v>
      </c>
      <c r="M17" s="82">
        <v>1</v>
      </c>
    </row>
    <row r="18" spans="1:13" x14ac:dyDescent="0.2">
      <c r="A18" s="81">
        <v>17</v>
      </c>
      <c r="B18" s="3">
        <v>67</v>
      </c>
      <c r="C18" s="4" t="s">
        <v>287</v>
      </c>
      <c r="D18" s="3">
        <v>2</v>
      </c>
      <c r="E18" s="4" t="s">
        <v>8</v>
      </c>
      <c r="F18" s="4" t="s">
        <v>9</v>
      </c>
      <c r="G18" s="4" t="s">
        <v>14</v>
      </c>
      <c r="H18" s="4" t="s">
        <v>15</v>
      </c>
      <c r="I18" s="4" t="s">
        <v>99</v>
      </c>
      <c r="J18" s="18">
        <v>3.9</v>
      </c>
      <c r="K18" s="82">
        <v>1</v>
      </c>
      <c r="L18" s="18">
        <v>8.3000000000000007</v>
      </c>
      <c r="M18" s="82">
        <v>1</v>
      </c>
    </row>
    <row r="19" spans="1:13" x14ac:dyDescent="0.2">
      <c r="A19" s="81">
        <v>18</v>
      </c>
      <c r="B19" s="3">
        <v>82</v>
      </c>
      <c r="C19" s="4" t="s">
        <v>287</v>
      </c>
      <c r="D19" s="3">
        <v>2</v>
      </c>
      <c r="E19" s="4" t="s">
        <v>8</v>
      </c>
      <c r="F19" s="4" t="s">
        <v>9</v>
      </c>
      <c r="G19" s="4" t="s">
        <v>10</v>
      </c>
      <c r="H19" s="4" t="s">
        <v>15</v>
      </c>
      <c r="I19" s="4" t="s">
        <v>100</v>
      </c>
      <c r="J19" s="18">
        <v>3.1</v>
      </c>
      <c r="K19" s="82">
        <v>1</v>
      </c>
      <c r="L19" s="18">
        <v>3.1</v>
      </c>
      <c r="M19" s="82">
        <v>1</v>
      </c>
    </row>
    <row r="20" spans="1:13" x14ac:dyDescent="0.2">
      <c r="A20" s="81">
        <v>19</v>
      </c>
      <c r="B20" s="3">
        <v>58</v>
      </c>
      <c r="C20" s="4" t="s">
        <v>287</v>
      </c>
      <c r="D20" s="3">
        <v>1</v>
      </c>
      <c r="E20" s="4" t="s">
        <v>8</v>
      </c>
      <c r="F20" s="4" t="s">
        <v>9</v>
      </c>
      <c r="G20" s="4" t="s">
        <v>10</v>
      </c>
      <c r="H20" s="4" t="s">
        <v>11</v>
      </c>
      <c r="I20" s="4" t="s">
        <v>99</v>
      </c>
      <c r="J20" s="18">
        <v>5.3</v>
      </c>
      <c r="K20" s="82">
        <v>1</v>
      </c>
      <c r="L20" s="18">
        <v>6.5</v>
      </c>
      <c r="M20" s="82">
        <v>1</v>
      </c>
    </row>
    <row r="21" spans="1:13" x14ac:dyDescent="0.2">
      <c r="A21" s="81">
        <v>20</v>
      </c>
      <c r="B21" s="3">
        <v>65</v>
      </c>
      <c r="C21" s="4" t="s">
        <v>287</v>
      </c>
      <c r="D21" s="3">
        <v>2</v>
      </c>
      <c r="E21" s="4" t="s">
        <v>8</v>
      </c>
      <c r="F21" s="4" t="s">
        <v>9</v>
      </c>
      <c r="G21" s="4" t="s">
        <v>10</v>
      </c>
      <c r="H21" s="4" t="s">
        <v>11</v>
      </c>
      <c r="I21" s="4" t="s">
        <v>100</v>
      </c>
      <c r="J21" s="18">
        <v>2.7</v>
      </c>
      <c r="K21" s="82">
        <v>1</v>
      </c>
      <c r="L21" s="18">
        <v>4.5</v>
      </c>
      <c r="M21" s="82">
        <v>1</v>
      </c>
    </row>
    <row r="22" spans="1:13" x14ac:dyDescent="0.2">
      <c r="A22" s="81">
        <v>21</v>
      </c>
      <c r="B22" s="3">
        <v>51</v>
      </c>
      <c r="C22" s="4" t="s">
        <v>287</v>
      </c>
      <c r="D22" s="3">
        <v>0</v>
      </c>
      <c r="E22" s="4" t="s">
        <v>8</v>
      </c>
      <c r="F22" s="4" t="s">
        <v>9</v>
      </c>
      <c r="G22" s="4" t="s">
        <v>10</v>
      </c>
      <c r="H22" s="4" t="s">
        <v>11</v>
      </c>
      <c r="I22" s="4" t="s">
        <v>99</v>
      </c>
      <c r="J22" s="18">
        <v>4.0999999999999996</v>
      </c>
      <c r="K22" s="82">
        <v>1</v>
      </c>
      <c r="L22" s="18">
        <v>12.4</v>
      </c>
      <c r="M22" s="82">
        <v>1</v>
      </c>
    </row>
    <row r="23" spans="1:13" x14ac:dyDescent="0.2">
      <c r="A23" s="81">
        <v>22</v>
      </c>
      <c r="B23" s="3">
        <v>67</v>
      </c>
      <c r="C23" s="4" t="s">
        <v>287</v>
      </c>
      <c r="D23" s="3">
        <v>2</v>
      </c>
      <c r="E23" s="4" t="s">
        <v>8</v>
      </c>
      <c r="F23" s="4" t="s">
        <v>9</v>
      </c>
      <c r="G23" s="4" t="s">
        <v>10</v>
      </c>
      <c r="H23" s="4" t="s">
        <v>15</v>
      </c>
      <c r="I23" s="4" t="s">
        <v>100</v>
      </c>
      <c r="J23" s="18">
        <v>3.9</v>
      </c>
      <c r="K23" s="82">
        <v>1</v>
      </c>
      <c r="L23" s="18">
        <v>11.3</v>
      </c>
      <c r="M23" s="82">
        <v>1</v>
      </c>
    </row>
    <row r="25" spans="1:13" x14ac:dyDescent="0.2">
      <c r="A25" s="83" t="s">
        <v>27</v>
      </c>
      <c r="B25" s="84">
        <f>MEDIAN(B14:B23)</f>
        <v>60.5</v>
      </c>
      <c r="C25" s="83" t="s">
        <v>115</v>
      </c>
      <c r="D25" s="84">
        <f>MEDIAN(D14:D23)</f>
        <v>1</v>
      </c>
      <c r="E25" s="85" t="s">
        <v>108</v>
      </c>
      <c r="F25" s="85" t="s">
        <v>109</v>
      </c>
      <c r="G25" s="85" t="s">
        <v>110</v>
      </c>
      <c r="H25" s="85" t="s">
        <v>103</v>
      </c>
      <c r="I25" s="85" t="s">
        <v>104</v>
      </c>
      <c r="J25" s="86"/>
      <c r="K25" s="86"/>
      <c r="L25" s="86"/>
      <c r="M25" s="86"/>
    </row>
    <row r="26" spans="1:13" x14ac:dyDescent="0.2">
      <c r="A26" s="83" t="s">
        <v>31</v>
      </c>
      <c r="B26" s="84">
        <f>MIN(B14:B23)</f>
        <v>44</v>
      </c>
      <c r="C26" s="83" t="s">
        <v>114</v>
      </c>
      <c r="D26" s="84">
        <f>MIN(D14:D23)</f>
        <v>0</v>
      </c>
      <c r="E26" s="86"/>
      <c r="F26" s="86"/>
      <c r="G26" s="85" t="s">
        <v>111</v>
      </c>
      <c r="H26" s="85" t="s">
        <v>113</v>
      </c>
      <c r="I26" s="85" t="s">
        <v>112</v>
      </c>
      <c r="J26" s="86"/>
      <c r="K26" s="86"/>
      <c r="L26" s="86"/>
      <c r="M26" s="86"/>
    </row>
    <row r="27" spans="1:13" x14ac:dyDescent="0.2">
      <c r="A27" s="83" t="s">
        <v>35</v>
      </c>
      <c r="B27" s="84">
        <f>MAX(B14:B23)</f>
        <v>82</v>
      </c>
      <c r="C27" s="86"/>
      <c r="D27" s="84">
        <f>MAX(D14:D23)</f>
        <v>2</v>
      </c>
      <c r="E27" s="86"/>
      <c r="F27" s="86"/>
      <c r="G27" s="86"/>
      <c r="H27" s="86"/>
      <c r="I27" s="86"/>
      <c r="J27" s="86"/>
      <c r="K27" s="86"/>
      <c r="L27" s="86"/>
      <c r="M27" s="86"/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0805E-C1B2-9A4E-9A04-C8EB440DBE7C}">
  <dimension ref="A1:N69"/>
  <sheetViews>
    <sheetView topLeftCell="A46" workbookViewId="0">
      <selection activeCell="C75" sqref="C75"/>
    </sheetView>
  </sheetViews>
  <sheetFormatPr baseColWidth="10" defaultRowHeight="16" x14ac:dyDescent="0.2"/>
  <cols>
    <col min="2" max="2" width="20.33203125" customWidth="1"/>
    <col min="7" max="7" width="16.6640625" customWidth="1"/>
    <col min="8" max="8" width="14.6640625" customWidth="1"/>
    <col min="9" max="9" width="19" customWidth="1"/>
    <col min="10" max="10" width="15.83203125" customWidth="1"/>
    <col min="12" max="12" width="10.83203125" style="3"/>
  </cols>
  <sheetData>
    <row r="1" spans="1:14" s="88" customFormat="1" ht="34" x14ac:dyDescent="0.2">
      <c r="A1" s="87" t="s">
        <v>36</v>
      </c>
      <c r="B1" s="87" t="s">
        <v>98</v>
      </c>
      <c r="C1" s="87" t="s">
        <v>0</v>
      </c>
      <c r="D1" s="87" t="s">
        <v>1</v>
      </c>
      <c r="E1" s="87" t="s">
        <v>2</v>
      </c>
      <c r="F1" s="87" t="s">
        <v>3</v>
      </c>
      <c r="G1" s="87" t="s">
        <v>66</v>
      </c>
      <c r="H1" s="87" t="s">
        <v>4</v>
      </c>
      <c r="I1" s="87" t="s">
        <v>5</v>
      </c>
      <c r="J1" s="87" t="s">
        <v>6</v>
      </c>
      <c r="K1" s="87" t="s">
        <v>64</v>
      </c>
      <c r="L1" s="87" t="s">
        <v>101</v>
      </c>
      <c r="M1" s="87" t="s">
        <v>65</v>
      </c>
      <c r="N1" s="90" t="s">
        <v>102</v>
      </c>
    </row>
    <row r="2" spans="1:14" x14ac:dyDescent="0.2">
      <c r="A2" s="15">
        <v>1</v>
      </c>
      <c r="B2" s="15" t="s">
        <v>116</v>
      </c>
      <c r="C2" s="3">
        <v>61</v>
      </c>
      <c r="D2" s="3" t="s">
        <v>105</v>
      </c>
      <c r="E2" s="3">
        <v>1</v>
      </c>
      <c r="F2" s="4" t="s">
        <v>8</v>
      </c>
      <c r="G2" s="4" t="s">
        <v>107</v>
      </c>
      <c r="H2" s="4" t="s">
        <v>10</v>
      </c>
      <c r="I2" s="4" t="s">
        <v>42</v>
      </c>
      <c r="J2" s="4" t="s">
        <v>99</v>
      </c>
      <c r="K2" s="3">
        <v>5</v>
      </c>
      <c r="L2" s="3">
        <v>0</v>
      </c>
      <c r="M2" s="3">
        <v>7</v>
      </c>
      <c r="N2" s="89">
        <v>1</v>
      </c>
    </row>
    <row r="3" spans="1:14" x14ac:dyDescent="0.2">
      <c r="A3" s="15">
        <v>2</v>
      </c>
      <c r="B3" s="15" t="s">
        <v>117</v>
      </c>
      <c r="C3" s="3">
        <v>53</v>
      </c>
      <c r="D3" s="3" t="s">
        <v>105</v>
      </c>
      <c r="E3" s="3">
        <v>0</v>
      </c>
      <c r="F3" s="4" t="s">
        <v>8</v>
      </c>
      <c r="G3" s="4" t="s">
        <v>107</v>
      </c>
      <c r="H3" s="4" t="s">
        <v>10</v>
      </c>
      <c r="I3" s="4" t="s">
        <v>42</v>
      </c>
      <c r="J3" s="4" t="s">
        <v>99</v>
      </c>
      <c r="K3" s="3">
        <v>5</v>
      </c>
      <c r="L3" s="3">
        <v>0</v>
      </c>
      <c r="M3" s="3">
        <v>6</v>
      </c>
      <c r="N3" s="89">
        <v>0</v>
      </c>
    </row>
    <row r="4" spans="1:14" x14ac:dyDescent="0.2">
      <c r="A4" s="15">
        <v>3</v>
      </c>
      <c r="B4" s="15" t="s">
        <v>118</v>
      </c>
      <c r="C4" s="3">
        <v>58</v>
      </c>
      <c r="D4" s="3" t="s">
        <v>105</v>
      </c>
      <c r="E4" s="3">
        <v>0</v>
      </c>
      <c r="F4" s="4" t="s">
        <v>8</v>
      </c>
      <c r="G4" s="4" t="s">
        <v>107</v>
      </c>
      <c r="H4" s="4" t="s">
        <v>10</v>
      </c>
      <c r="I4" s="4" t="s">
        <v>42</v>
      </c>
      <c r="J4" s="4" t="s">
        <v>99</v>
      </c>
      <c r="K4" s="3">
        <v>5</v>
      </c>
      <c r="L4" s="3">
        <v>0</v>
      </c>
      <c r="M4" s="3">
        <v>7</v>
      </c>
      <c r="N4" s="89">
        <v>0</v>
      </c>
    </row>
    <row r="5" spans="1:14" x14ac:dyDescent="0.2">
      <c r="A5" s="15">
        <v>4</v>
      </c>
      <c r="B5" s="15" t="s">
        <v>119</v>
      </c>
      <c r="C5" s="3">
        <v>52</v>
      </c>
      <c r="D5" s="3" t="s">
        <v>106</v>
      </c>
      <c r="E5" s="3">
        <v>1</v>
      </c>
      <c r="F5" s="4" t="s">
        <v>8</v>
      </c>
      <c r="G5" s="4" t="s">
        <v>107</v>
      </c>
      <c r="H5" s="4" t="s">
        <v>10</v>
      </c>
      <c r="I5" s="4" t="s">
        <v>42</v>
      </c>
      <c r="J5" s="4" t="s">
        <v>99</v>
      </c>
      <c r="K5" s="3">
        <v>3</v>
      </c>
      <c r="L5" s="3">
        <v>0</v>
      </c>
      <c r="M5" s="3">
        <v>3</v>
      </c>
      <c r="N5" s="89">
        <v>0</v>
      </c>
    </row>
    <row r="6" spans="1:14" x14ac:dyDescent="0.2">
      <c r="A6" s="15">
        <v>5</v>
      </c>
      <c r="B6" s="15" t="s">
        <v>120</v>
      </c>
      <c r="C6" s="3">
        <v>67</v>
      </c>
      <c r="D6" s="3" t="s">
        <v>106</v>
      </c>
      <c r="E6" s="3">
        <v>2</v>
      </c>
      <c r="F6" s="4" t="s">
        <v>8</v>
      </c>
      <c r="G6" s="4" t="s">
        <v>107</v>
      </c>
      <c r="H6" s="4" t="s">
        <v>10</v>
      </c>
      <c r="I6" s="4" t="s">
        <v>42</v>
      </c>
      <c r="J6" s="4" t="s">
        <v>99</v>
      </c>
      <c r="K6" s="3">
        <v>0</v>
      </c>
      <c r="L6" s="3">
        <v>0</v>
      </c>
      <c r="M6" s="3">
        <v>9</v>
      </c>
      <c r="N6" s="89">
        <v>1</v>
      </c>
    </row>
    <row r="7" spans="1:14" x14ac:dyDescent="0.2">
      <c r="A7" s="15">
        <v>6</v>
      </c>
      <c r="B7" s="15" t="s">
        <v>121</v>
      </c>
      <c r="C7" s="3">
        <v>82</v>
      </c>
      <c r="D7" s="3" t="s">
        <v>105</v>
      </c>
      <c r="E7" s="3">
        <v>1</v>
      </c>
      <c r="F7" s="4" t="s">
        <v>8</v>
      </c>
      <c r="G7" s="4" t="s">
        <v>107</v>
      </c>
      <c r="H7" s="4" t="s">
        <v>10</v>
      </c>
      <c r="I7" s="4" t="s">
        <v>42</v>
      </c>
      <c r="J7" s="4" t="s">
        <v>99</v>
      </c>
      <c r="K7" s="3">
        <v>2</v>
      </c>
      <c r="L7" s="3">
        <v>0</v>
      </c>
      <c r="M7" s="3">
        <v>4</v>
      </c>
      <c r="N7" s="89">
        <v>1</v>
      </c>
    </row>
    <row r="8" spans="1:14" x14ac:dyDescent="0.2">
      <c r="A8" s="15">
        <v>7</v>
      </c>
      <c r="B8" s="15" t="s">
        <v>122</v>
      </c>
      <c r="C8" s="3">
        <v>53</v>
      </c>
      <c r="D8" s="3" t="s">
        <v>105</v>
      </c>
      <c r="E8" s="3">
        <v>1</v>
      </c>
      <c r="F8" s="4" t="s">
        <v>8</v>
      </c>
      <c r="G8" s="4" t="s">
        <v>107</v>
      </c>
      <c r="H8" s="4" t="s">
        <v>10</v>
      </c>
      <c r="I8" s="4" t="s">
        <v>42</v>
      </c>
      <c r="J8" s="4" t="s">
        <v>99</v>
      </c>
      <c r="K8" s="3">
        <v>11</v>
      </c>
      <c r="L8" s="3">
        <v>1</v>
      </c>
      <c r="M8" s="3">
        <v>12</v>
      </c>
      <c r="N8" s="89">
        <v>0</v>
      </c>
    </row>
    <row r="9" spans="1:14" x14ac:dyDescent="0.2">
      <c r="A9" s="15">
        <v>8</v>
      </c>
      <c r="B9" s="15" t="s">
        <v>123</v>
      </c>
      <c r="C9" s="3">
        <v>69</v>
      </c>
      <c r="D9" s="3" t="s">
        <v>106</v>
      </c>
      <c r="E9" s="3">
        <v>0</v>
      </c>
      <c r="F9" s="4" t="s">
        <v>8</v>
      </c>
      <c r="G9" s="4" t="s">
        <v>107</v>
      </c>
      <c r="H9" s="4" t="s">
        <v>10</v>
      </c>
      <c r="I9" s="4" t="s">
        <v>42</v>
      </c>
      <c r="J9" s="4" t="s">
        <v>99</v>
      </c>
      <c r="K9" s="3">
        <v>11</v>
      </c>
      <c r="L9" s="3">
        <v>1</v>
      </c>
      <c r="M9" s="3">
        <v>11</v>
      </c>
      <c r="N9" s="89">
        <v>0</v>
      </c>
    </row>
    <row r="10" spans="1:14" x14ac:dyDescent="0.2">
      <c r="A10" s="15">
        <v>9</v>
      </c>
      <c r="B10" s="15" t="s">
        <v>124</v>
      </c>
      <c r="C10" s="3">
        <v>54</v>
      </c>
      <c r="D10" s="3" t="s">
        <v>105</v>
      </c>
      <c r="E10" s="3">
        <v>1</v>
      </c>
      <c r="F10" s="4" t="s">
        <v>8</v>
      </c>
      <c r="G10" s="4" t="s">
        <v>107</v>
      </c>
      <c r="H10" s="4" t="s">
        <v>10</v>
      </c>
      <c r="I10" s="4" t="s">
        <v>42</v>
      </c>
      <c r="J10" s="4" t="s">
        <v>99</v>
      </c>
      <c r="K10" s="3">
        <v>11</v>
      </c>
      <c r="L10" s="3">
        <v>1</v>
      </c>
      <c r="M10" s="3">
        <v>16</v>
      </c>
      <c r="N10" s="89">
        <v>1</v>
      </c>
    </row>
    <row r="11" spans="1:14" x14ac:dyDescent="0.2">
      <c r="A11" s="15">
        <v>10</v>
      </c>
      <c r="B11" s="15" t="s">
        <v>125</v>
      </c>
      <c r="C11" s="3">
        <v>83</v>
      </c>
      <c r="D11" s="3" t="s">
        <v>106</v>
      </c>
      <c r="E11" s="3">
        <v>1</v>
      </c>
      <c r="F11" s="4" t="s">
        <v>8</v>
      </c>
      <c r="G11" s="4" t="s">
        <v>107</v>
      </c>
      <c r="H11" s="4" t="s">
        <v>10</v>
      </c>
      <c r="I11" s="4" t="s">
        <v>42</v>
      </c>
      <c r="J11" s="4" t="s">
        <v>99</v>
      </c>
      <c r="K11" s="3">
        <v>10</v>
      </c>
      <c r="L11" s="3">
        <v>1</v>
      </c>
      <c r="M11" s="3">
        <v>13</v>
      </c>
      <c r="N11" s="89">
        <v>0</v>
      </c>
    </row>
    <row r="12" spans="1:14" x14ac:dyDescent="0.2">
      <c r="A12" s="15">
        <v>11</v>
      </c>
      <c r="B12" s="15" t="s">
        <v>126</v>
      </c>
      <c r="C12" s="3">
        <v>54</v>
      </c>
      <c r="D12" s="3" t="s">
        <v>106</v>
      </c>
      <c r="E12" s="3">
        <v>1</v>
      </c>
      <c r="F12" s="4" t="s">
        <v>8</v>
      </c>
      <c r="G12" s="4" t="s">
        <v>107</v>
      </c>
      <c r="H12" s="4" t="s">
        <v>10</v>
      </c>
      <c r="I12" s="4" t="s">
        <v>42</v>
      </c>
      <c r="J12" s="4" t="s">
        <v>99</v>
      </c>
      <c r="K12" s="3">
        <v>9</v>
      </c>
      <c r="L12" s="3">
        <v>1</v>
      </c>
      <c r="M12" s="3">
        <v>11</v>
      </c>
      <c r="N12" s="89">
        <v>1</v>
      </c>
    </row>
    <row r="13" spans="1:14" x14ac:dyDescent="0.2">
      <c r="A13" s="15">
        <v>12</v>
      </c>
      <c r="B13" s="15" t="s">
        <v>127</v>
      </c>
      <c r="C13" s="3">
        <v>36</v>
      </c>
      <c r="D13" s="3" t="s">
        <v>105</v>
      </c>
      <c r="E13" s="3">
        <v>0</v>
      </c>
      <c r="F13" s="4" t="s">
        <v>8</v>
      </c>
      <c r="G13" s="4" t="s">
        <v>107</v>
      </c>
      <c r="H13" s="4" t="s">
        <v>10</v>
      </c>
      <c r="I13" s="4" t="s">
        <v>42</v>
      </c>
      <c r="J13" s="4" t="s">
        <v>99</v>
      </c>
      <c r="K13" s="3">
        <v>9</v>
      </c>
      <c r="L13" s="3">
        <v>1</v>
      </c>
      <c r="M13" s="3">
        <v>13</v>
      </c>
      <c r="N13" s="89">
        <v>0</v>
      </c>
    </row>
    <row r="14" spans="1:14" x14ac:dyDescent="0.2">
      <c r="A14" s="15">
        <v>13</v>
      </c>
      <c r="B14" s="15" t="s">
        <v>128</v>
      </c>
      <c r="C14" s="3">
        <v>68</v>
      </c>
      <c r="D14" s="3" t="s">
        <v>105</v>
      </c>
      <c r="E14" s="3">
        <v>1</v>
      </c>
      <c r="F14" s="4" t="s">
        <v>8</v>
      </c>
      <c r="G14" s="4" t="s">
        <v>107</v>
      </c>
      <c r="H14" s="4" t="s">
        <v>10</v>
      </c>
      <c r="I14" s="4" t="s">
        <v>42</v>
      </c>
      <c r="J14" s="4" t="s">
        <v>99</v>
      </c>
      <c r="K14" s="3">
        <v>9</v>
      </c>
      <c r="L14" s="3">
        <v>1</v>
      </c>
      <c r="M14" s="3">
        <v>13</v>
      </c>
      <c r="N14" s="89">
        <v>1</v>
      </c>
    </row>
    <row r="15" spans="1:14" x14ac:dyDescent="0.2">
      <c r="A15" s="15">
        <v>14</v>
      </c>
      <c r="B15" s="15" t="s">
        <v>129</v>
      </c>
      <c r="C15" s="3">
        <v>66</v>
      </c>
      <c r="D15" s="3" t="s">
        <v>105</v>
      </c>
      <c r="E15" s="3">
        <v>2</v>
      </c>
      <c r="F15" s="4" t="s">
        <v>8</v>
      </c>
      <c r="G15" s="4" t="s">
        <v>107</v>
      </c>
      <c r="H15" s="4" t="s">
        <v>10</v>
      </c>
      <c r="I15" s="4" t="s">
        <v>42</v>
      </c>
      <c r="J15" s="4" t="s">
        <v>99</v>
      </c>
      <c r="K15" s="3">
        <v>9</v>
      </c>
      <c r="L15" s="3">
        <v>1</v>
      </c>
      <c r="M15" s="3">
        <v>12</v>
      </c>
      <c r="N15" s="89">
        <v>1</v>
      </c>
    </row>
    <row r="16" spans="1:14" x14ac:dyDescent="0.2">
      <c r="A16" s="15">
        <v>15</v>
      </c>
      <c r="B16" s="15" t="s">
        <v>130</v>
      </c>
      <c r="C16" s="3">
        <v>69</v>
      </c>
      <c r="D16" s="3" t="s">
        <v>106</v>
      </c>
      <c r="E16" s="3">
        <v>2</v>
      </c>
      <c r="F16" s="4" t="s">
        <v>8</v>
      </c>
      <c r="G16" s="4" t="s">
        <v>107</v>
      </c>
      <c r="H16" s="4" t="s">
        <v>10</v>
      </c>
      <c r="I16" s="4" t="s">
        <v>42</v>
      </c>
      <c r="J16" s="4" t="s">
        <v>99</v>
      </c>
      <c r="K16" s="3">
        <v>8</v>
      </c>
      <c r="L16" s="3">
        <v>1</v>
      </c>
      <c r="M16" s="3">
        <v>8</v>
      </c>
      <c r="N16" s="89">
        <v>0</v>
      </c>
    </row>
    <row r="17" spans="1:14" x14ac:dyDescent="0.2">
      <c r="A17" s="15">
        <v>16</v>
      </c>
      <c r="B17" s="15" t="s">
        <v>131</v>
      </c>
      <c r="C17" s="3">
        <v>57</v>
      </c>
      <c r="D17" s="3" t="s">
        <v>105</v>
      </c>
      <c r="E17" s="3">
        <v>0</v>
      </c>
      <c r="F17" s="4" t="s">
        <v>8</v>
      </c>
      <c r="G17" s="4" t="s">
        <v>107</v>
      </c>
      <c r="H17" s="4" t="s">
        <v>10</v>
      </c>
      <c r="I17" s="4" t="s">
        <v>42</v>
      </c>
      <c r="J17" s="4" t="s">
        <v>99</v>
      </c>
      <c r="K17" s="3">
        <v>7</v>
      </c>
      <c r="L17" s="3">
        <v>1</v>
      </c>
      <c r="M17" s="3">
        <v>17</v>
      </c>
      <c r="N17" s="89">
        <v>0</v>
      </c>
    </row>
    <row r="18" spans="1:14" x14ac:dyDescent="0.2">
      <c r="A18" s="15">
        <v>17</v>
      </c>
      <c r="B18" s="15" t="s">
        <v>132</v>
      </c>
      <c r="C18" s="3">
        <v>77</v>
      </c>
      <c r="D18" s="3" t="s">
        <v>105</v>
      </c>
      <c r="E18" s="3">
        <v>2</v>
      </c>
      <c r="F18" s="4" t="s">
        <v>8</v>
      </c>
      <c r="G18" s="4" t="s">
        <v>107</v>
      </c>
      <c r="H18" s="4" t="s">
        <v>10</v>
      </c>
      <c r="I18" s="4" t="s">
        <v>42</v>
      </c>
      <c r="J18" s="4" t="s">
        <v>99</v>
      </c>
      <c r="K18" s="3">
        <v>7</v>
      </c>
      <c r="L18" s="3">
        <v>1</v>
      </c>
      <c r="M18" s="3">
        <v>9</v>
      </c>
      <c r="N18" s="89">
        <v>0</v>
      </c>
    </row>
    <row r="19" spans="1:14" x14ac:dyDescent="0.2">
      <c r="A19" s="15">
        <v>18</v>
      </c>
      <c r="B19" s="15" t="s">
        <v>133</v>
      </c>
      <c r="C19" s="3">
        <v>73</v>
      </c>
      <c r="D19" s="3" t="s">
        <v>106</v>
      </c>
      <c r="E19" s="3">
        <v>1</v>
      </c>
      <c r="F19" s="4" t="s">
        <v>8</v>
      </c>
      <c r="G19" s="4" t="s">
        <v>107</v>
      </c>
      <c r="H19" s="4" t="s">
        <v>10</v>
      </c>
      <c r="I19" s="4" t="s">
        <v>42</v>
      </c>
      <c r="J19" s="4" t="s">
        <v>99</v>
      </c>
      <c r="K19" s="3">
        <v>7</v>
      </c>
      <c r="L19" s="3">
        <v>1</v>
      </c>
      <c r="M19" s="3">
        <v>11</v>
      </c>
      <c r="N19" s="89">
        <v>0</v>
      </c>
    </row>
    <row r="20" spans="1:14" x14ac:dyDescent="0.2">
      <c r="A20" s="15">
        <v>19</v>
      </c>
      <c r="B20" s="15" t="s">
        <v>134</v>
      </c>
      <c r="C20" s="3">
        <v>62</v>
      </c>
      <c r="D20" s="3" t="s">
        <v>105</v>
      </c>
      <c r="E20" s="3"/>
      <c r="F20" s="4" t="s">
        <v>8</v>
      </c>
      <c r="G20" s="4" t="s">
        <v>107</v>
      </c>
      <c r="H20" s="4" t="s">
        <v>10</v>
      </c>
      <c r="I20" s="4" t="s">
        <v>42</v>
      </c>
      <c r="J20" s="4" t="s">
        <v>99</v>
      </c>
      <c r="K20" s="3">
        <v>6</v>
      </c>
      <c r="L20" s="3">
        <v>1</v>
      </c>
      <c r="M20" s="3">
        <v>14</v>
      </c>
      <c r="N20" s="89">
        <v>0</v>
      </c>
    </row>
    <row r="21" spans="1:14" x14ac:dyDescent="0.2">
      <c r="A21" s="15">
        <v>20</v>
      </c>
      <c r="B21" s="15" t="s">
        <v>135</v>
      </c>
      <c r="C21" s="3">
        <v>65</v>
      </c>
      <c r="D21" s="3" t="s">
        <v>105</v>
      </c>
      <c r="E21" s="3"/>
      <c r="F21" s="4" t="s">
        <v>8</v>
      </c>
      <c r="G21" s="4" t="s">
        <v>107</v>
      </c>
      <c r="H21" s="4" t="s">
        <v>10</v>
      </c>
      <c r="I21" s="4" t="s">
        <v>42</v>
      </c>
      <c r="J21" s="4" t="s">
        <v>99</v>
      </c>
      <c r="K21" s="3">
        <v>6</v>
      </c>
      <c r="L21" s="3">
        <v>1</v>
      </c>
      <c r="M21" s="3">
        <v>9</v>
      </c>
      <c r="N21" s="89">
        <v>1</v>
      </c>
    </row>
    <row r="22" spans="1:14" x14ac:dyDescent="0.2">
      <c r="A22" s="15">
        <v>21</v>
      </c>
      <c r="B22" s="15" t="s">
        <v>136</v>
      </c>
      <c r="C22" s="3">
        <v>54</v>
      </c>
      <c r="D22" s="3" t="s">
        <v>106</v>
      </c>
      <c r="E22" s="3"/>
      <c r="F22" s="4" t="s">
        <v>8</v>
      </c>
      <c r="G22" s="4" t="s">
        <v>107</v>
      </c>
      <c r="H22" s="4" t="s">
        <v>10</v>
      </c>
      <c r="I22" s="4" t="s">
        <v>42</v>
      </c>
      <c r="J22" s="4" t="s">
        <v>99</v>
      </c>
      <c r="K22" s="3">
        <v>6</v>
      </c>
      <c r="L22" s="3">
        <v>1</v>
      </c>
      <c r="M22" s="3">
        <v>12</v>
      </c>
      <c r="N22" s="89">
        <v>0</v>
      </c>
    </row>
    <row r="23" spans="1:14" x14ac:dyDescent="0.2">
      <c r="A23" s="15">
        <v>22</v>
      </c>
      <c r="B23" s="15" t="s">
        <v>137</v>
      </c>
      <c r="C23" s="3">
        <v>66</v>
      </c>
      <c r="D23" s="3" t="s">
        <v>105</v>
      </c>
      <c r="E23" s="3">
        <v>1</v>
      </c>
      <c r="F23" s="4" t="s">
        <v>8</v>
      </c>
      <c r="G23" s="4" t="s">
        <v>107</v>
      </c>
      <c r="H23" s="4" t="s">
        <v>10</v>
      </c>
      <c r="I23" s="4" t="s">
        <v>42</v>
      </c>
      <c r="J23" s="4" t="s">
        <v>99</v>
      </c>
      <c r="K23" s="3">
        <v>5</v>
      </c>
      <c r="L23" s="3">
        <v>1</v>
      </c>
      <c r="M23" s="3">
        <v>8</v>
      </c>
      <c r="N23" s="89">
        <v>0</v>
      </c>
    </row>
    <row r="24" spans="1:14" x14ac:dyDescent="0.2">
      <c r="A24" s="15">
        <v>23</v>
      </c>
      <c r="B24" s="15" t="s">
        <v>138</v>
      </c>
      <c r="C24" s="3">
        <v>69</v>
      </c>
      <c r="D24" s="3" t="s">
        <v>106</v>
      </c>
      <c r="E24" s="3">
        <v>1</v>
      </c>
      <c r="F24" s="4" t="s">
        <v>8</v>
      </c>
      <c r="G24" s="4" t="s">
        <v>107</v>
      </c>
      <c r="H24" s="4" t="s">
        <v>10</v>
      </c>
      <c r="I24" s="4" t="s">
        <v>42</v>
      </c>
      <c r="J24" s="4" t="s">
        <v>99</v>
      </c>
      <c r="K24" s="3">
        <v>4</v>
      </c>
      <c r="L24" s="3">
        <v>1</v>
      </c>
      <c r="M24" s="3">
        <v>5</v>
      </c>
      <c r="N24" s="89">
        <v>1</v>
      </c>
    </row>
    <row r="25" spans="1:14" x14ac:dyDescent="0.2">
      <c r="A25" s="15">
        <v>24</v>
      </c>
      <c r="B25" s="15" t="s">
        <v>139</v>
      </c>
      <c r="C25" s="3">
        <v>66</v>
      </c>
      <c r="D25" s="3" t="s">
        <v>106</v>
      </c>
      <c r="E25" s="3">
        <v>1</v>
      </c>
      <c r="F25" s="4" t="s">
        <v>8</v>
      </c>
      <c r="G25" s="4" t="s">
        <v>107</v>
      </c>
      <c r="H25" s="4" t="s">
        <v>10</v>
      </c>
      <c r="I25" s="4" t="s">
        <v>42</v>
      </c>
      <c r="J25" s="4" t="s">
        <v>99</v>
      </c>
      <c r="K25" s="3">
        <v>3</v>
      </c>
      <c r="L25" s="3">
        <v>1</v>
      </c>
      <c r="M25" s="3">
        <v>4</v>
      </c>
      <c r="N25" s="89">
        <v>1</v>
      </c>
    </row>
    <row r="26" spans="1:14" x14ac:dyDescent="0.2">
      <c r="A26" s="15">
        <v>25</v>
      </c>
      <c r="B26" s="15" t="s">
        <v>140</v>
      </c>
      <c r="C26" s="3">
        <v>60</v>
      </c>
      <c r="D26" s="3" t="s">
        <v>106</v>
      </c>
      <c r="E26" s="3">
        <v>1</v>
      </c>
      <c r="F26" s="4" t="s">
        <v>8</v>
      </c>
      <c r="G26" s="4" t="s">
        <v>107</v>
      </c>
      <c r="H26" s="4" t="s">
        <v>10</v>
      </c>
      <c r="I26" s="4" t="s">
        <v>42</v>
      </c>
      <c r="J26" s="4" t="s">
        <v>99</v>
      </c>
      <c r="K26" s="3">
        <v>3</v>
      </c>
      <c r="L26" s="3">
        <v>1</v>
      </c>
      <c r="M26" s="3">
        <v>4</v>
      </c>
      <c r="N26" s="89">
        <v>1</v>
      </c>
    </row>
    <row r="27" spans="1:14" x14ac:dyDescent="0.2">
      <c r="A27" s="15">
        <v>26</v>
      </c>
      <c r="B27" s="15" t="s">
        <v>141</v>
      </c>
      <c r="C27" s="3">
        <v>50</v>
      </c>
      <c r="D27" s="3" t="s">
        <v>105</v>
      </c>
      <c r="E27" s="3">
        <v>1</v>
      </c>
      <c r="F27" s="4" t="s">
        <v>8</v>
      </c>
      <c r="G27" s="4" t="s">
        <v>107</v>
      </c>
      <c r="H27" s="4" t="s">
        <v>10</v>
      </c>
      <c r="I27" s="4" t="s">
        <v>42</v>
      </c>
      <c r="J27" s="4" t="s">
        <v>99</v>
      </c>
      <c r="K27" s="3">
        <v>2</v>
      </c>
      <c r="L27" s="3">
        <v>1</v>
      </c>
      <c r="M27" s="3">
        <v>8</v>
      </c>
      <c r="N27" s="89">
        <v>1</v>
      </c>
    </row>
    <row r="28" spans="1:14" x14ac:dyDescent="0.2">
      <c r="A28" s="15">
        <v>27</v>
      </c>
      <c r="B28" s="15" t="s">
        <v>142</v>
      </c>
      <c r="C28" s="3">
        <v>62</v>
      </c>
      <c r="D28" s="3" t="s">
        <v>105</v>
      </c>
      <c r="E28" s="3">
        <v>1</v>
      </c>
      <c r="F28" s="4" t="s">
        <v>8</v>
      </c>
      <c r="G28" s="4" t="s">
        <v>107</v>
      </c>
      <c r="H28" s="4" t="s">
        <v>10</v>
      </c>
      <c r="I28" s="4" t="s">
        <v>42</v>
      </c>
      <c r="J28" s="4" t="s">
        <v>99</v>
      </c>
      <c r="K28" s="3">
        <v>2</v>
      </c>
      <c r="L28" s="3">
        <v>1</v>
      </c>
      <c r="M28" s="3">
        <v>7</v>
      </c>
      <c r="N28" s="89">
        <v>1</v>
      </c>
    </row>
    <row r="29" spans="1:14" x14ac:dyDescent="0.2">
      <c r="A29" s="15">
        <v>28</v>
      </c>
      <c r="B29" s="15" t="s">
        <v>143</v>
      </c>
      <c r="C29" s="3">
        <v>60</v>
      </c>
      <c r="D29" s="3" t="s">
        <v>105</v>
      </c>
      <c r="E29" s="3">
        <v>0</v>
      </c>
      <c r="F29" s="4" t="s">
        <v>8</v>
      </c>
      <c r="G29" s="4" t="s">
        <v>107</v>
      </c>
      <c r="H29" s="4" t="s">
        <v>10</v>
      </c>
      <c r="I29" s="4" t="s">
        <v>42</v>
      </c>
      <c r="J29" s="4" t="s">
        <v>99</v>
      </c>
      <c r="K29" s="3">
        <v>1</v>
      </c>
      <c r="L29" s="3">
        <v>1</v>
      </c>
      <c r="M29" s="3">
        <v>4</v>
      </c>
      <c r="N29" s="89">
        <v>1</v>
      </c>
    </row>
    <row r="30" spans="1:14" x14ac:dyDescent="0.2">
      <c r="A30" s="15">
        <v>29</v>
      </c>
      <c r="B30" s="15" t="s">
        <v>144</v>
      </c>
      <c r="C30" s="3">
        <v>56</v>
      </c>
      <c r="D30" s="3" t="s">
        <v>106</v>
      </c>
      <c r="E30" s="3">
        <v>0</v>
      </c>
      <c r="F30" s="4" t="s">
        <v>8</v>
      </c>
      <c r="G30" s="4" t="s">
        <v>107</v>
      </c>
      <c r="H30" s="4" t="s">
        <v>10</v>
      </c>
      <c r="I30" s="4" t="s">
        <v>42</v>
      </c>
      <c r="J30" s="4" t="s">
        <v>99</v>
      </c>
      <c r="K30" s="3">
        <v>1</v>
      </c>
      <c r="L30" s="3">
        <v>1</v>
      </c>
      <c r="M30" s="3">
        <v>12</v>
      </c>
      <c r="N30" s="89">
        <v>1</v>
      </c>
    </row>
    <row r="31" spans="1:14" x14ac:dyDescent="0.2">
      <c r="A31" s="15">
        <v>30</v>
      </c>
      <c r="B31" s="15" t="s">
        <v>145</v>
      </c>
      <c r="C31" s="3">
        <v>59</v>
      </c>
      <c r="D31" s="3" t="s">
        <v>106</v>
      </c>
      <c r="E31" s="3">
        <v>1</v>
      </c>
      <c r="F31" s="4" t="s">
        <v>8</v>
      </c>
      <c r="G31" s="4" t="s">
        <v>107</v>
      </c>
      <c r="H31" s="4" t="s">
        <v>10</v>
      </c>
      <c r="I31" s="4" t="s">
        <v>42</v>
      </c>
      <c r="J31" s="4" t="s">
        <v>99</v>
      </c>
      <c r="K31" s="3">
        <v>12</v>
      </c>
      <c r="L31" s="3">
        <v>1</v>
      </c>
      <c r="M31" s="3">
        <v>25</v>
      </c>
      <c r="N31" s="89">
        <v>1</v>
      </c>
    </row>
    <row r="32" spans="1:14" x14ac:dyDescent="0.2">
      <c r="A32" s="15">
        <v>31</v>
      </c>
      <c r="B32" s="15" t="s">
        <v>146</v>
      </c>
      <c r="C32" s="3">
        <v>62</v>
      </c>
      <c r="D32" s="3" t="s">
        <v>105</v>
      </c>
      <c r="E32" s="3">
        <v>1</v>
      </c>
      <c r="F32" s="4" t="s">
        <v>8</v>
      </c>
      <c r="G32" s="4" t="s">
        <v>107</v>
      </c>
      <c r="H32" s="4" t="s">
        <v>10</v>
      </c>
      <c r="I32" s="4" t="s">
        <v>42</v>
      </c>
      <c r="J32" s="4" t="s">
        <v>99</v>
      </c>
      <c r="K32" s="3">
        <v>9</v>
      </c>
      <c r="L32" s="3">
        <v>1</v>
      </c>
      <c r="M32" s="3">
        <v>11</v>
      </c>
      <c r="N32" s="89">
        <v>1</v>
      </c>
    </row>
    <row r="33" spans="1:14" x14ac:dyDescent="0.2">
      <c r="A33" s="15">
        <v>32</v>
      </c>
      <c r="B33" s="15" t="s">
        <v>147</v>
      </c>
      <c r="C33" s="3">
        <v>67</v>
      </c>
      <c r="D33" s="3" t="s">
        <v>105</v>
      </c>
      <c r="E33" s="3">
        <v>0</v>
      </c>
      <c r="F33" s="4" t="s">
        <v>8</v>
      </c>
      <c r="G33" s="4" t="s">
        <v>107</v>
      </c>
      <c r="H33" s="4" t="s">
        <v>10</v>
      </c>
      <c r="I33" s="4" t="s">
        <v>42</v>
      </c>
      <c r="J33" s="4" t="s">
        <v>99</v>
      </c>
      <c r="K33" s="3">
        <v>6</v>
      </c>
      <c r="L33" s="3">
        <v>1</v>
      </c>
      <c r="M33" s="3">
        <v>9</v>
      </c>
      <c r="N33" s="89">
        <v>0</v>
      </c>
    </row>
    <row r="34" spans="1:14" x14ac:dyDescent="0.2">
      <c r="A34" s="15">
        <v>33</v>
      </c>
      <c r="B34" s="15" t="s">
        <v>148</v>
      </c>
      <c r="C34" s="3">
        <v>63</v>
      </c>
      <c r="D34" s="3" t="s">
        <v>105</v>
      </c>
      <c r="E34" s="3">
        <v>0</v>
      </c>
      <c r="F34" s="4" t="s">
        <v>8</v>
      </c>
      <c r="G34" s="4" t="s">
        <v>107</v>
      </c>
      <c r="H34" s="4" t="s">
        <v>10</v>
      </c>
      <c r="I34" s="4" t="s">
        <v>42</v>
      </c>
      <c r="J34" s="4" t="s">
        <v>99</v>
      </c>
      <c r="K34" s="3">
        <v>5</v>
      </c>
      <c r="L34" s="3">
        <v>1</v>
      </c>
      <c r="M34" s="3">
        <v>19</v>
      </c>
      <c r="N34" s="89">
        <v>1</v>
      </c>
    </row>
    <row r="35" spans="1:14" x14ac:dyDescent="0.2">
      <c r="A35" s="15">
        <v>34</v>
      </c>
      <c r="B35" s="15" t="s">
        <v>149</v>
      </c>
      <c r="C35" s="3">
        <v>57</v>
      </c>
      <c r="D35" s="3" t="s">
        <v>106</v>
      </c>
      <c r="E35" s="3">
        <v>1</v>
      </c>
      <c r="F35" s="4" t="s">
        <v>8</v>
      </c>
      <c r="G35" s="4" t="s">
        <v>107</v>
      </c>
      <c r="H35" s="4" t="s">
        <v>10</v>
      </c>
      <c r="I35" s="4" t="s">
        <v>42</v>
      </c>
      <c r="J35" s="4" t="s">
        <v>99</v>
      </c>
      <c r="K35" s="3">
        <v>3</v>
      </c>
      <c r="L35" s="3">
        <v>1</v>
      </c>
      <c r="M35" s="3">
        <v>3</v>
      </c>
      <c r="N35" s="89">
        <v>0</v>
      </c>
    </row>
    <row r="36" spans="1:14" x14ac:dyDescent="0.2">
      <c r="A36" s="15">
        <v>35</v>
      </c>
      <c r="B36" s="15" t="s">
        <v>150</v>
      </c>
      <c r="C36" s="3">
        <v>51</v>
      </c>
      <c r="D36" s="3" t="s">
        <v>106</v>
      </c>
      <c r="E36" s="3">
        <v>0</v>
      </c>
      <c r="F36" s="4" t="s">
        <v>8</v>
      </c>
      <c r="G36" s="4" t="s">
        <v>107</v>
      </c>
      <c r="H36" s="4" t="s">
        <v>10</v>
      </c>
      <c r="I36" s="4" t="s">
        <v>42</v>
      </c>
      <c r="J36" s="4" t="s">
        <v>99</v>
      </c>
      <c r="K36" s="3">
        <v>3</v>
      </c>
      <c r="L36" s="3">
        <v>1</v>
      </c>
      <c r="M36" s="3">
        <v>11</v>
      </c>
      <c r="N36" s="89">
        <v>1</v>
      </c>
    </row>
    <row r="37" spans="1:14" x14ac:dyDescent="0.2">
      <c r="A37" s="15">
        <v>36</v>
      </c>
      <c r="B37" s="15" t="s">
        <v>151</v>
      </c>
      <c r="C37" s="3">
        <v>58</v>
      </c>
      <c r="D37" s="3" t="s">
        <v>105</v>
      </c>
      <c r="E37" s="3">
        <v>0</v>
      </c>
      <c r="F37" s="4" t="s">
        <v>8</v>
      </c>
      <c r="G37" s="4" t="s">
        <v>107</v>
      </c>
      <c r="H37" s="4" t="s">
        <v>10</v>
      </c>
      <c r="I37" s="4" t="s">
        <v>42</v>
      </c>
      <c r="J37" s="4" t="s">
        <v>99</v>
      </c>
      <c r="K37" s="3">
        <v>8</v>
      </c>
      <c r="L37" s="3">
        <v>1</v>
      </c>
      <c r="M37" s="3">
        <v>8</v>
      </c>
      <c r="N37" s="89">
        <v>0</v>
      </c>
    </row>
    <row r="38" spans="1:14" x14ac:dyDescent="0.2">
      <c r="A38" s="15">
        <v>37</v>
      </c>
      <c r="B38" s="15" t="s">
        <v>152</v>
      </c>
      <c r="C38" s="3">
        <v>78</v>
      </c>
      <c r="D38" s="3" t="s">
        <v>105</v>
      </c>
      <c r="E38" s="3">
        <v>0</v>
      </c>
      <c r="F38" s="4" t="s">
        <v>8</v>
      </c>
      <c r="G38" s="4" t="s">
        <v>107</v>
      </c>
      <c r="H38" s="4" t="s">
        <v>10</v>
      </c>
      <c r="I38" s="4" t="s">
        <v>42</v>
      </c>
      <c r="J38" s="4" t="s">
        <v>99</v>
      </c>
      <c r="K38" s="3">
        <v>5</v>
      </c>
      <c r="L38" s="3">
        <v>1</v>
      </c>
      <c r="M38" s="3">
        <v>6</v>
      </c>
      <c r="N38" s="89">
        <v>1</v>
      </c>
    </row>
    <row r="39" spans="1:14" x14ac:dyDescent="0.2">
      <c r="A39" s="15">
        <v>38</v>
      </c>
      <c r="B39" s="15" t="s">
        <v>153</v>
      </c>
      <c r="C39" s="3">
        <v>51</v>
      </c>
      <c r="D39" s="3" t="s">
        <v>106</v>
      </c>
      <c r="E39" s="3">
        <v>1</v>
      </c>
      <c r="F39" s="4" t="s">
        <v>8</v>
      </c>
      <c r="G39" s="4" t="s">
        <v>107</v>
      </c>
      <c r="H39" s="4" t="s">
        <v>10</v>
      </c>
      <c r="I39" s="4" t="s">
        <v>42</v>
      </c>
      <c r="J39" s="4" t="s">
        <v>99</v>
      </c>
      <c r="K39" s="3">
        <v>3</v>
      </c>
      <c r="L39" s="3">
        <v>1</v>
      </c>
      <c r="M39" s="3">
        <v>3</v>
      </c>
      <c r="N39" s="89">
        <v>0</v>
      </c>
    </row>
    <row r="40" spans="1:14" x14ac:dyDescent="0.2">
      <c r="A40" s="15">
        <v>39</v>
      </c>
      <c r="B40" s="15" t="s">
        <v>154</v>
      </c>
      <c r="C40" s="3">
        <v>75</v>
      </c>
      <c r="D40" s="3" t="s">
        <v>105</v>
      </c>
      <c r="E40" s="3">
        <v>1</v>
      </c>
      <c r="F40" s="4" t="s">
        <v>8</v>
      </c>
      <c r="G40" s="4" t="s">
        <v>107</v>
      </c>
      <c r="H40" s="4" t="s">
        <v>10</v>
      </c>
      <c r="I40" s="4" t="s">
        <v>42</v>
      </c>
      <c r="J40" s="4" t="s">
        <v>99</v>
      </c>
      <c r="K40" s="3">
        <v>3</v>
      </c>
      <c r="L40" s="3">
        <v>1</v>
      </c>
      <c r="M40" s="3">
        <v>6</v>
      </c>
      <c r="N40" s="89">
        <v>1</v>
      </c>
    </row>
    <row r="41" spans="1:14" x14ac:dyDescent="0.2">
      <c r="A41" s="15">
        <v>40</v>
      </c>
      <c r="B41" s="15" t="s">
        <v>155</v>
      </c>
      <c r="C41" s="3">
        <v>66</v>
      </c>
      <c r="D41" s="3" t="s">
        <v>106</v>
      </c>
      <c r="E41" s="3">
        <v>0</v>
      </c>
      <c r="F41" s="4" t="s">
        <v>8</v>
      </c>
      <c r="G41" s="4" t="s">
        <v>107</v>
      </c>
      <c r="H41" s="4" t="s">
        <v>10</v>
      </c>
      <c r="I41" s="4" t="s">
        <v>42</v>
      </c>
      <c r="J41" s="4" t="s">
        <v>99</v>
      </c>
      <c r="K41" s="3"/>
      <c r="L41" s="89"/>
      <c r="M41" s="3">
        <v>8</v>
      </c>
      <c r="N41" s="89">
        <v>1</v>
      </c>
    </row>
    <row r="42" spans="1:14" x14ac:dyDescent="0.2">
      <c r="A42" s="15">
        <v>41</v>
      </c>
      <c r="B42" s="15" t="s">
        <v>156</v>
      </c>
      <c r="C42" s="3">
        <v>43</v>
      </c>
      <c r="D42" s="3" t="s">
        <v>105</v>
      </c>
      <c r="E42" s="3">
        <v>0</v>
      </c>
      <c r="F42" s="4" t="s">
        <v>8</v>
      </c>
      <c r="G42" s="4" t="s">
        <v>107</v>
      </c>
      <c r="H42" s="4" t="s">
        <v>10</v>
      </c>
      <c r="I42" s="4" t="s">
        <v>42</v>
      </c>
      <c r="J42" s="4" t="s">
        <v>99</v>
      </c>
      <c r="K42" s="3"/>
      <c r="L42" s="89"/>
      <c r="M42" s="3">
        <v>7</v>
      </c>
      <c r="N42" s="89">
        <v>0</v>
      </c>
    </row>
    <row r="43" spans="1:14" x14ac:dyDescent="0.2">
      <c r="A43" s="15">
        <v>42</v>
      </c>
      <c r="B43" s="15" t="s">
        <v>157</v>
      </c>
      <c r="C43" s="3">
        <v>53</v>
      </c>
      <c r="D43" s="3" t="s">
        <v>105</v>
      </c>
      <c r="E43" s="3">
        <v>0</v>
      </c>
      <c r="F43" s="4" t="s">
        <v>8</v>
      </c>
      <c r="G43" s="4" t="s">
        <v>107</v>
      </c>
      <c r="H43" s="4" t="s">
        <v>10</v>
      </c>
      <c r="I43" s="4" t="s">
        <v>42</v>
      </c>
      <c r="J43" s="4" t="s">
        <v>99</v>
      </c>
      <c r="K43" s="3"/>
      <c r="L43" s="89"/>
      <c r="M43" s="3">
        <v>3</v>
      </c>
      <c r="N43" s="89">
        <v>0</v>
      </c>
    </row>
    <row r="44" spans="1:14" x14ac:dyDescent="0.2">
      <c r="A44" s="15">
        <v>43</v>
      </c>
      <c r="B44" s="15" t="s">
        <v>158</v>
      </c>
      <c r="C44" s="3">
        <v>64</v>
      </c>
      <c r="D44" s="3" t="s">
        <v>105</v>
      </c>
      <c r="E44" s="3">
        <v>2</v>
      </c>
      <c r="F44" s="4" t="s">
        <v>8</v>
      </c>
      <c r="G44" s="4" t="s">
        <v>107</v>
      </c>
      <c r="H44" s="4" t="s">
        <v>10</v>
      </c>
      <c r="I44" s="4" t="s">
        <v>42</v>
      </c>
      <c r="J44" s="4" t="s">
        <v>99</v>
      </c>
      <c r="K44" s="3"/>
      <c r="L44" s="89"/>
      <c r="M44" s="3">
        <v>3</v>
      </c>
      <c r="N44" s="89">
        <v>0</v>
      </c>
    </row>
    <row r="45" spans="1:14" x14ac:dyDescent="0.2">
      <c r="A45" s="15">
        <v>44</v>
      </c>
      <c r="B45" s="15" t="s">
        <v>159</v>
      </c>
      <c r="C45" s="3">
        <v>66</v>
      </c>
      <c r="D45" s="3" t="s">
        <v>106</v>
      </c>
      <c r="E45" s="3">
        <v>1</v>
      </c>
      <c r="F45" s="4" t="s">
        <v>8</v>
      </c>
      <c r="G45" s="4" t="s">
        <v>107</v>
      </c>
      <c r="H45" s="4" t="s">
        <v>10</v>
      </c>
      <c r="I45" s="4" t="s">
        <v>42</v>
      </c>
      <c r="J45" s="4" t="s">
        <v>99</v>
      </c>
      <c r="K45" s="3"/>
      <c r="L45" s="89"/>
      <c r="M45" s="3">
        <v>8</v>
      </c>
      <c r="N45" s="89">
        <v>0</v>
      </c>
    </row>
    <row r="46" spans="1:14" x14ac:dyDescent="0.2">
      <c r="A46" s="15">
        <v>45</v>
      </c>
      <c r="B46" s="15" t="s">
        <v>160</v>
      </c>
      <c r="C46" s="3">
        <v>58</v>
      </c>
      <c r="D46" s="3" t="s">
        <v>105</v>
      </c>
      <c r="E46" s="3">
        <v>0</v>
      </c>
      <c r="F46" s="4" t="s">
        <v>8</v>
      </c>
      <c r="G46" s="4" t="s">
        <v>107</v>
      </c>
      <c r="H46" s="4" t="s">
        <v>10</v>
      </c>
      <c r="I46" s="4" t="s">
        <v>42</v>
      </c>
      <c r="J46" s="4" t="s">
        <v>99</v>
      </c>
      <c r="K46" s="3"/>
      <c r="L46" s="89"/>
      <c r="M46" s="3">
        <v>8</v>
      </c>
      <c r="N46" s="89">
        <v>0</v>
      </c>
    </row>
    <row r="47" spans="1:14" x14ac:dyDescent="0.2">
      <c r="A47" s="15">
        <v>46</v>
      </c>
      <c r="B47" s="15" t="s">
        <v>161</v>
      </c>
      <c r="C47" s="3">
        <v>61</v>
      </c>
      <c r="D47" s="3" t="s">
        <v>105</v>
      </c>
      <c r="E47" s="3">
        <v>0</v>
      </c>
      <c r="F47" s="4" t="s">
        <v>8</v>
      </c>
      <c r="G47" s="4" t="s">
        <v>107</v>
      </c>
      <c r="H47" s="4" t="s">
        <v>10</v>
      </c>
      <c r="I47" s="4" t="s">
        <v>42</v>
      </c>
      <c r="J47" s="4" t="s">
        <v>99</v>
      </c>
      <c r="K47" s="3"/>
      <c r="L47" s="89"/>
      <c r="M47" s="3">
        <v>6</v>
      </c>
      <c r="N47" s="89">
        <v>0</v>
      </c>
    </row>
    <row r="48" spans="1:14" x14ac:dyDescent="0.2">
      <c r="A48" s="15">
        <v>47</v>
      </c>
      <c r="B48" s="15" t="s">
        <v>162</v>
      </c>
      <c r="C48" s="3">
        <v>45</v>
      </c>
      <c r="D48" s="3" t="s">
        <v>105</v>
      </c>
      <c r="E48" s="3">
        <v>0</v>
      </c>
      <c r="F48" s="4" t="s">
        <v>8</v>
      </c>
      <c r="G48" s="4" t="s">
        <v>107</v>
      </c>
      <c r="H48" s="4" t="s">
        <v>10</v>
      </c>
      <c r="I48" s="4" t="s">
        <v>42</v>
      </c>
      <c r="J48" s="4" t="s">
        <v>99</v>
      </c>
      <c r="K48" s="3"/>
      <c r="L48" s="89"/>
      <c r="M48" s="3">
        <v>3</v>
      </c>
      <c r="N48" s="89">
        <v>0</v>
      </c>
    </row>
    <row r="49" spans="1:14" x14ac:dyDescent="0.2">
      <c r="A49" s="15">
        <v>48</v>
      </c>
      <c r="B49" s="15" t="s">
        <v>163</v>
      </c>
      <c r="C49" s="3">
        <v>58</v>
      </c>
      <c r="D49" s="3" t="s">
        <v>105</v>
      </c>
      <c r="E49" s="3">
        <v>1</v>
      </c>
      <c r="F49" s="4" t="s">
        <v>8</v>
      </c>
      <c r="G49" s="4" t="s">
        <v>107</v>
      </c>
      <c r="H49" s="4" t="s">
        <v>10</v>
      </c>
      <c r="I49" s="4" t="s">
        <v>42</v>
      </c>
      <c r="J49" s="4" t="s">
        <v>99</v>
      </c>
      <c r="K49" s="3"/>
      <c r="L49" s="89"/>
      <c r="M49" s="3">
        <v>11</v>
      </c>
      <c r="N49" s="89">
        <v>1</v>
      </c>
    </row>
    <row r="50" spans="1:14" x14ac:dyDescent="0.2">
      <c r="A50" s="15">
        <v>49</v>
      </c>
      <c r="B50" s="15" t="s">
        <v>164</v>
      </c>
      <c r="C50" s="3">
        <v>63</v>
      </c>
      <c r="D50" s="3" t="s">
        <v>105</v>
      </c>
      <c r="E50" s="3"/>
      <c r="F50" s="4" t="s">
        <v>8</v>
      </c>
      <c r="G50" s="4" t="s">
        <v>107</v>
      </c>
      <c r="H50" s="4" t="s">
        <v>10</v>
      </c>
      <c r="I50" s="4" t="s">
        <v>42</v>
      </c>
      <c r="J50" s="4" t="s">
        <v>99</v>
      </c>
      <c r="K50" s="3"/>
      <c r="L50" s="89"/>
      <c r="M50" s="3">
        <v>4</v>
      </c>
      <c r="N50" s="89">
        <v>1</v>
      </c>
    </row>
    <row r="51" spans="1:14" x14ac:dyDescent="0.2">
      <c r="A51" s="15">
        <v>50</v>
      </c>
      <c r="B51" s="15" t="s">
        <v>165</v>
      </c>
      <c r="C51" s="3">
        <v>68</v>
      </c>
      <c r="D51" s="3" t="s">
        <v>105</v>
      </c>
      <c r="E51" s="3">
        <v>0</v>
      </c>
      <c r="F51" s="4" t="s">
        <v>8</v>
      </c>
      <c r="G51" s="4" t="s">
        <v>107</v>
      </c>
      <c r="H51" s="4" t="s">
        <v>10</v>
      </c>
      <c r="I51" s="4" t="s">
        <v>42</v>
      </c>
      <c r="J51" s="4" t="s">
        <v>99</v>
      </c>
      <c r="K51" s="3"/>
      <c r="L51" s="89"/>
      <c r="M51" s="3">
        <v>3</v>
      </c>
      <c r="N51" s="89">
        <v>0</v>
      </c>
    </row>
    <row r="52" spans="1:14" x14ac:dyDescent="0.2">
      <c r="A52" s="15">
        <v>51</v>
      </c>
      <c r="B52" s="15" t="s">
        <v>166</v>
      </c>
      <c r="C52" s="3">
        <v>55</v>
      </c>
      <c r="D52" s="3" t="s">
        <v>106</v>
      </c>
      <c r="E52" s="3">
        <v>1</v>
      </c>
      <c r="F52" s="4" t="s">
        <v>8</v>
      </c>
      <c r="G52" s="4" t="s">
        <v>107</v>
      </c>
      <c r="H52" s="4" t="s">
        <v>10</v>
      </c>
      <c r="I52" s="4" t="s">
        <v>42</v>
      </c>
      <c r="J52" s="4" t="s">
        <v>99</v>
      </c>
      <c r="K52" s="3"/>
      <c r="L52" s="89"/>
      <c r="M52" s="3">
        <v>3</v>
      </c>
      <c r="N52" s="89">
        <v>1</v>
      </c>
    </row>
    <row r="53" spans="1:14" x14ac:dyDescent="0.2">
      <c r="A53" s="15">
        <v>52</v>
      </c>
      <c r="B53" s="15" t="s">
        <v>167</v>
      </c>
      <c r="C53" s="3">
        <v>61</v>
      </c>
      <c r="D53" s="3" t="s">
        <v>105</v>
      </c>
      <c r="E53" s="3">
        <v>1</v>
      </c>
      <c r="F53" s="4" t="s">
        <v>8</v>
      </c>
      <c r="G53" s="4" t="s">
        <v>107</v>
      </c>
      <c r="H53" s="4" t="s">
        <v>10</v>
      </c>
      <c r="I53" s="4" t="s">
        <v>42</v>
      </c>
      <c r="J53" s="4" t="s">
        <v>99</v>
      </c>
      <c r="K53" s="3"/>
      <c r="L53" s="89"/>
      <c r="M53" s="3">
        <v>4</v>
      </c>
      <c r="N53" s="89">
        <v>0</v>
      </c>
    </row>
    <row r="54" spans="1:14" x14ac:dyDescent="0.2">
      <c r="A54" s="15">
        <v>53</v>
      </c>
      <c r="B54" s="15" t="s">
        <v>168</v>
      </c>
      <c r="C54" s="3">
        <v>70</v>
      </c>
      <c r="D54" s="3" t="s">
        <v>105</v>
      </c>
      <c r="E54" s="3">
        <v>0</v>
      </c>
      <c r="F54" s="4" t="s">
        <v>8</v>
      </c>
      <c r="G54" s="4" t="s">
        <v>107</v>
      </c>
      <c r="H54" s="4" t="s">
        <v>10</v>
      </c>
      <c r="I54" s="4" t="s">
        <v>42</v>
      </c>
      <c r="J54" s="4" t="s">
        <v>99</v>
      </c>
      <c r="K54" s="3"/>
      <c r="L54" s="89"/>
      <c r="M54" s="3">
        <v>5</v>
      </c>
      <c r="N54" s="89">
        <v>1</v>
      </c>
    </row>
    <row r="55" spans="1:14" x14ac:dyDescent="0.2">
      <c r="A55" s="15">
        <v>54</v>
      </c>
      <c r="B55" s="15" t="s">
        <v>169</v>
      </c>
      <c r="C55" s="3">
        <v>54</v>
      </c>
      <c r="D55" s="3" t="s">
        <v>105</v>
      </c>
      <c r="E55" s="3">
        <v>1</v>
      </c>
      <c r="F55" s="4" t="s">
        <v>8</v>
      </c>
      <c r="G55" s="4" t="s">
        <v>107</v>
      </c>
      <c r="H55" s="4" t="s">
        <v>10</v>
      </c>
      <c r="I55" s="4" t="s">
        <v>42</v>
      </c>
      <c r="J55" s="4" t="s">
        <v>99</v>
      </c>
      <c r="K55" s="3"/>
      <c r="L55" s="89"/>
      <c r="M55" s="3">
        <v>8</v>
      </c>
      <c r="N55" s="89">
        <v>1</v>
      </c>
    </row>
    <row r="56" spans="1:14" x14ac:dyDescent="0.2">
      <c r="A56" s="15">
        <v>55</v>
      </c>
      <c r="B56" s="15" t="s">
        <v>170</v>
      </c>
      <c r="C56" s="3">
        <v>51</v>
      </c>
      <c r="D56" s="3" t="s">
        <v>105</v>
      </c>
      <c r="E56" s="3">
        <v>0</v>
      </c>
      <c r="F56" s="4" t="s">
        <v>8</v>
      </c>
      <c r="G56" s="4" t="s">
        <v>107</v>
      </c>
      <c r="H56" s="4" t="s">
        <v>10</v>
      </c>
      <c r="I56" s="4" t="s">
        <v>42</v>
      </c>
      <c r="J56" s="4" t="s">
        <v>99</v>
      </c>
      <c r="K56" s="3"/>
      <c r="L56" s="89"/>
      <c r="M56" s="3">
        <v>3</v>
      </c>
      <c r="N56" s="89">
        <v>0</v>
      </c>
    </row>
    <row r="57" spans="1:14" x14ac:dyDescent="0.2">
      <c r="A57" s="15">
        <v>56</v>
      </c>
      <c r="B57" s="15" t="s">
        <v>171</v>
      </c>
      <c r="C57" s="3">
        <v>65</v>
      </c>
      <c r="D57" s="3" t="s">
        <v>105</v>
      </c>
      <c r="E57" s="3">
        <v>0</v>
      </c>
      <c r="F57" s="4" t="s">
        <v>8</v>
      </c>
      <c r="G57" s="4" t="s">
        <v>107</v>
      </c>
      <c r="H57" s="4" t="s">
        <v>10</v>
      </c>
      <c r="I57" s="4" t="s">
        <v>42</v>
      </c>
      <c r="J57" s="4" t="s">
        <v>99</v>
      </c>
      <c r="K57" s="3"/>
      <c r="L57" s="89"/>
      <c r="M57" s="3">
        <v>8</v>
      </c>
      <c r="N57" s="89">
        <v>1</v>
      </c>
    </row>
    <row r="58" spans="1:14" x14ac:dyDescent="0.2">
      <c r="A58" s="15">
        <v>57</v>
      </c>
      <c r="B58" s="15" t="s">
        <v>172</v>
      </c>
      <c r="C58" s="3">
        <v>75</v>
      </c>
      <c r="D58" s="3" t="s">
        <v>105</v>
      </c>
      <c r="E58" s="3">
        <v>1</v>
      </c>
      <c r="F58" s="4" t="s">
        <v>8</v>
      </c>
      <c r="G58" s="4" t="s">
        <v>107</v>
      </c>
      <c r="H58" s="4" t="s">
        <v>10</v>
      </c>
      <c r="I58" s="4" t="s">
        <v>42</v>
      </c>
      <c r="J58" s="4" t="s">
        <v>99</v>
      </c>
      <c r="K58" s="3"/>
      <c r="L58" s="89"/>
      <c r="M58" s="3">
        <v>8</v>
      </c>
      <c r="N58" s="89">
        <v>1</v>
      </c>
    </row>
    <row r="59" spans="1:14" x14ac:dyDescent="0.2">
      <c r="A59" s="15">
        <v>58</v>
      </c>
      <c r="B59" s="15" t="s">
        <v>173</v>
      </c>
      <c r="C59" s="3">
        <v>77</v>
      </c>
      <c r="D59" s="3" t="s">
        <v>106</v>
      </c>
      <c r="E59" s="3">
        <v>1</v>
      </c>
      <c r="F59" s="4" t="s">
        <v>8</v>
      </c>
      <c r="G59" s="4" t="s">
        <v>107</v>
      </c>
      <c r="H59" s="4" t="s">
        <v>10</v>
      </c>
      <c r="I59" s="4" t="s">
        <v>42</v>
      </c>
      <c r="J59" s="4" t="s">
        <v>99</v>
      </c>
      <c r="K59" s="3"/>
      <c r="L59" s="89"/>
      <c r="M59" s="3">
        <v>3</v>
      </c>
      <c r="N59" s="89">
        <v>0</v>
      </c>
    </row>
    <row r="60" spans="1:14" x14ac:dyDescent="0.2">
      <c r="A60" s="15">
        <v>59</v>
      </c>
      <c r="B60" s="15" t="s">
        <v>174</v>
      </c>
      <c r="C60" s="3">
        <v>40</v>
      </c>
      <c r="D60" s="3" t="s">
        <v>106</v>
      </c>
      <c r="E60" s="3">
        <v>0</v>
      </c>
      <c r="F60" s="4" t="s">
        <v>8</v>
      </c>
      <c r="G60" s="4" t="s">
        <v>107</v>
      </c>
      <c r="H60" s="4" t="s">
        <v>10</v>
      </c>
      <c r="I60" s="4" t="s">
        <v>42</v>
      </c>
      <c r="J60" s="4" t="s">
        <v>99</v>
      </c>
      <c r="K60" s="3"/>
      <c r="L60" s="89"/>
      <c r="M60" s="3">
        <v>5</v>
      </c>
      <c r="N60" s="89">
        <v>1</v>
      </c>
    </row>
    <row r="61" spans="1:14" x14ac:dyDescent="0.2">
      <c r="A61" s="15">
        <v>60</v>
      </c>
      <c r="B61" s="15" t="s">
        <v>175</v>
      </c>
      <c r="C61" s="3">
        <v>52</v>
      </c>
      <c r="D61" s="3" t="s">
        <v>106</v>
      </c>
      <c r="E61" s="3">
        <v>0</v>
      </c>
      <c r="F61" s="4" t="s">
        <v>8</v>
      </c>
      <c r="G61" s="4" t="s">
        <v>107</v>
      </c>
      <c r="H61" s="4" t="s">
        <v>10</v>
      </c>
      <c r="I61" s="4" t="s">
        <v>42</v>
      </c>
      <c r="J61" s="4" t="s">
        <v>99</v>
      </c>
      <c r="K61" s="3"/>
      <c r="L61" s="89"/>
      <c r="M61" s="3">
        <v>4</v>
      </c>
      <c r="N61" s="89">
        <v>1</v>
      </c>
    </row>
    <row r="62" spans="1:14" x14ac:dyDescent="0.2">
      <c r="A62" s="15">
        <v>61</v>
      </c>
      <c r="B62" s="15" t="s">
        <v>176</v>
      </c>
      <c r="C62" s="3">
        <v>61</v>
      </c>
      <c r="D62" s="3" t="s">
        <v>106</v>
      </c>
      <c r="E62" s="3">
        <v>2</v>
      </c>
      <c r="F62" s="4" t="s">
        <v>8</v>
      </c>
      <c r="G62" s="4" t="s">
        <v>107</v>
      </c>
      <c r="H62" s="4" t="s">
        <v>10</v>
      </c>
      <c r="I62" s="4" t="s">
        <v>42</v>
      </c>
      <c r="J62" s="4" t="s">
        <v>99</v>
      </c>
      <c r="K62" s="3"/>
      <c r="L62" s="89"/>
      <c r="M62" s="3">
        <v>3</v>
      </c>
      <c r="N62" s="89">
        <v>0</v>
      </c>
    </row>
    <row r="63" spans="1:14" x14ac:dyDescent="0.2">
      <c r="A63" s="15">
        <v>62</v>
      </c>
      <c r="B63" s="15" t="s">
        <v>177</v>
      </c>
      <c r="C63" s="3">
        <v>68</v>
      </c>
      <c r="D63" s="3" t="s">
        <v>105</v>
      </c>
      <c r="E63" s="3">
        <v>1</v>
      </c>
      <c r="F63" s="4" t="s">
        <v>8</v>
      </c>
      <c r="G63" s="4" t="s">
        <v>107</v>
      </c>
      <c r="H63" s="4" t="s">
        <v>10</v>
      </c>
      <c r="I63" s="4" t="s">
        <v>42</v>
      </c>
      <c r="J63" s="4" t="s">
        <v>99</v>
      </c>
      <c r="K63" s="3"/>
      <c r="L63" s="89"/>
      <c r="M63" s="3">
        <v>4</v>
      </c>
      <c r="N63" s="89">
        <v>0</v>
      </c>
    </row>
    <row r="64" spans="1:14" x14ac:dyDescent="0.2">
      <c r="A64" s="15">
        <v>63</v>
      </c>
      <c r="B64" s="15" t="s">
        <v>178</v>
      </c>
      <c r="C64" s="3">
        <v>52</v>
      </c>
      <c r="D64" s="3" t="s">
        <v>106</v>
      </c>
      <c r="E64" s="3">
        <v>0</v>
      </c>
      <c r="F64" s="4" t="s">
        <v>8</v>
      </c>
      <c r="G64" s="4" t="s">
        <v>107</v>
      </c>
      <c r="H64" s="4" t="s">
        <v>10</v>
      </c>
      <c r="I64" s="4" t="s">
        <v>42</v>
      </c>
      <c r="J64" s="4" t="s">
        <v>99</v>
      </c>
      <c r="K64" s="3"/>
      <c r="L64" s="89"/>
      <c r="M64" s="3">
        <v>4</v>
      </c>
      <c r="N64" s="89">
        <v>1</v>
      </c>
    </row>
    <row r="65" spans="1:14" x14ac:dyDescent="0.2">
      <c r="A65" s="15">
        <v>64</v>
      </c>
      <c r="B65" s="15" t="s">
        <v>179</v>
      </c>
      <c r="C65" s="3">
        <v>66</v>
      </c>
      <c r="D65" s="3" t="s">
        <v>105</v>
      </c>
      <c r="E65" s="3">
        <v>0</v>
      </c>
      <c r="F65" s="4" t="s">
        <v>8</v>
      </c>
      <c r="G65" s="4" t="s">
        <v>107</v>
      </c>
      <c r="H65" s="4" t="s">
        <v>10</v>
      </c>
      <c r="I65" s="4" t="s">
        <v>42</v>
      </c>
      <c r="J65" s="4" t="s">
        <v>99</v>
      </c>
      <c r="K65" s="3"/>
      <c r="L65" s="89"/>
      <c r="M65" s="3">
        <v>4</v>
      </c>
      <c r="N65" s="89">
        <v>1</v>
      </c>
    </row>
    <row r="66" spans="1:14" x14ac:dyDescent="0.2">
      <c r="B66" s="81"/>
      <c r="C66" s="3"/>
      <c r="D66" s="3"/>
      <c r="E66" s="3"/>
      <c r="F66" s="4"/>
      <c r="G66" s="4"/>
      <c r="H66" s="4"/>
      <c r="I66" s="4"/>
      <c r="J66" s="4"/>
      <c r="K66" s="18"/>
      <c r="L66" s="89"/>
      <c r="M66" s="3"/>
      <c r="N66" s="82"/>
    </row>
    <row r="67" spans="1:14" x14ac:dyDescent="0.2">
      <c r="B67" s="83" t="s">
        <v>27</v>
      </c>
      <c r="C67" s="84">
        <f>MEDIAN(C2:C65)</f>
        <v>61</v>
      </c>
      <c r="D67" s="83" t="s">
        <v>180</v>
      </c>
      <c r="E67" s="84">
        <f>MEDIAN(E2:E65)</f>
        <v>1</v>
      </c>
      <c r="F67" s="85" t="s">
        <v>184</v>
      </c>
      <c r="G67" s="85" t="s">
        <v>183</v>
      </c>
      <c r="H67" s="85" t="s">
        <v>182</v>
      </c>
      <c r="I67" s="85" t="s">
        <v>185</v>
      </c>
      <c r="J67" s="85" t="s">
        <v>186</v>
      </c>
      <c r="K67" s="86"/>
      <c r="L67" s="83"/>
      <c r="M67" s="86"/>
      <c r="N67" s="86"/>
    </row>
    <row r="68" spans="1:14" x14ac:dyDescent="0.2">
      <c r="B68" s="83" t="s">
        <v>31</v>
      </c>
      <c r="C68" s="84">
        <f>MIN(C2:C65)</f>
        <v>36</v>
      </c>
      <c r="D68" s="83" t="s">
        <v>181</v>
      </c>
      <c r="E68" s="84">
        <f>MIN(E2:E65)</f>
        <v>0</v>
      </c>
      <c r="F68" s="86"/>
      <c r="G68" s="86"/>
      <c r="H68" s="85"/>
      <c r="I68" s="86"/>
      <c r="J68" s="86"/>
      <c r="K68" s="86"/>
      <c r="L68" s="83"/>
      <c r="M68" s="86"/>
      <c r="N68" s="86"/>
    </row>
    <row r="69" spans="1:14" x14ac:dyDescent="0.2">
      <c r="B69" s="83" t="s">
        <v>35</v>
      </c>
      <c r="C69" s="84">
        <f>MAX(C2:C65)</f>
        <v>83</v>
      </c>
      <c r="D69" s="86"/>
      <c r="E69" s="84">
        <f>MAX(E2:E65)</f>
        <v>2</v>
      </c>
      <c r="F69" s="86"/>
      <c r="G69" s="86"/>
      <c r="H69" s="86"/>
      <c r="I69" s="86"/>
      <c r="J69" s="86"/>
      <c r="K69" s="86"/>
      <c r="L69" s="83"/>
      <c r="M69" s="86"/>
      <c r="N69" s="86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F52D3-6BA4-B14E-AD39-C68FB2BBA7E5}">
  <dimension ref="A1:N9"/>
  <sheetViews>
    <sheetView workbookViewId="0">
      <selection activeCell="F19" sqref="F19"/>
    </sheetView>
  </sheetViews>
  <sheetFormatPr baseColWidth="10" defaultRowHeight="16" x14ac:dyDescent="0.2"/>
  <cols>
    <col min="1" max="8" width="13.83203125" customWidth="1"/>
  </cols>
  <sheetData>
    <row r="1" spans="1:14" x14ac:dyDescent="0.2">
      <c r="A1" t="s">
        <v>252</v>
      </c>
      <c r="C1" t="s">
        <v>253</v>
      </c>
      <c r="E1" t="s">
        <v>254</v>
      </c>
      <c r="G1" t="s">
        <v>255</v>
      </c>
      <c r="K1" t="s">
        <v>259</v>
      </c>
    </row>
    <row r="2" spans="1:14" x14ac:dyDescent="0.2">
      <c r="A2" s="102" t="s">
        <v>250</v>
      </c>
      <c r="B2" s="102" t="s">
        <v>251</v>
      </c>
      <c r="C2" s="102" t="s">
        <v>250</v>
      </c>
      <c r="D2" s="102" t="s">
        <v>251</v>
      </c>
      <c r="E2" s="102" t="s">
        <v>250</v>
      </c>
      <c r="F2" s="102" t="s">
        <v>251</v>
      </c>
      <c r="G2" s="102" t="s">
        <v>250</v>
      </c>
      <c r="H2" s="102" t="s">
        <v>251</v>
      </c>
      <c r="K2" s="102" t="s">
        <v>256</v>
      </c>
      <c r="L2" s="102" t="s">
        <v>253</v>
      </c>
      <c r="M2" s="102" t="s">
        <v>257</v>
      </c>
      <c r="N2" s="102" t="s">
        <v>258</v>
      </c>
    </row>
    <row r="3" spans="1:14" x14ac:dyDescent="0.2">
      <c r="A3" s="36">
        <v>21.903263859999999</v>
      </c>
      <c r="B3" s="36">
        <v>78.096736140000004</v>
      </c>
      <c r="C3" s="36">
        <v>48.3917705</v>
      </c>
      <c r="D3" s="36">
        <v>51.6082295</v>
      </c>
      <c r="E3" s="36">
        <v>15.67870922</v>
      </c>
      <c r="F3" s="36">
        <v>84.321290779999998</v>
      </c>
      <c r="G3" s="36">
        <v>24.31633407</v>
      </c>
      <c r="H3" s="36">
        <v>75.683665930000004</v>
      </c>
      <c r="K3" s="36">
        <v>76.290000000000006</v>
      </c>
      <c r="L3" s="36">
        <v>34.51</v>
      </c>
      <c r="M3" s="36">
        <v>28.51</v>
      </c>
      <c r="N3" s="36">
        <v>13.53</v>
      </c>
    </row>
    <row r="4" spans="1:14" x14ac:dyDescent="0.2">
      <c r="A4" s="36">
        <v>3.6310628149999999</v>
      </c>
      <c r="B4" s="36">
        <v>96.368937189999997</v>
      </c>
      <c r="C4" s="36">
        <v>4.9673752889999996</v>
      </c>
      <c r="D4" s="36">
        <v>95.032624709999993</v>
      </c>
      <c r="E4" s="36">
        <v>13.11111111</v>
      </c>
      <c r="F4" s="36">
        <v>86.888888890000004</v>
      </c>
      <c r="G4" s="36">
        <v>47.660311960000001</v>
      </c>
      <c r="H4" s="36">
        <v>52.339688039999999</v>
      </c>
      <c r="K4" s="36">
        <v>75.459999999999994</v>
      </c>
      <c r="L4" s="36">
        <v>47.51</v>
      </c>
      <c r="M4" s="36">
        <v>58.5</v>
      </c>
      <c r="N4" s="36">
        <v>23.08</v>
      </c>
    </row>
    <row r="5" spans="1:14" x14ac:dyDescent="0.2">
      <c r="A5" s="36">
        <v>31.901840490000001</v>
      </c>
      <c r="B5" s="36">
        <v>68.098159510000002</v>
      </c>
      <c r="C5" s="36">
        <v>7.2957805029999996</v>
      </c>
      <c r="D5" s="36">
        <v>92.704219499999994</v>
      </c>
      <c r="E5" s="36">
        <v>35.010482179999997</v>
      </c>
      <c r="F5" s="36">
        <v>64.989517820000003</v>
      </c>
      <c r="G5" s="36">
        <v>56.786085919999998</v>
      </c>
      <c r="H5" s="36">
        <v>43.213914080000002</v>
      </c>
      <c r="K5" s="36">
        <v>81.5</v>
      </c>
      <c r="L5" s="36">
        <v>48.11</v>
      </c>
      <c r="M5" s="36">
        <v>4.7699999999999996</v>
      </c>
      <c r="N5" s="36">
        <v>67.27</v>
      </c>
    </row>
    <row r="6" spans="1:14" x14ac:dyDescent="0.2">
      <c r="A6" s="36">
        <v>30.591054310000001</v>
      </c>
      <c r="B6" s="36">
        <v>69.408945689999996</v>
      </c>
      <c r="C6" s="36">
        <v>7.4679943099999999</v>
      </c>
      <c r="D6" s="36">
        <v>92.532005690000005</v>
      </c>
      <c r="E6" s="36">
        <v>31.02409639</v>
      </c>
      <c r="F6" s="36">
        <v>68.975903610000003</v>
      </c>
      <c r="G6" s="36">
        <v>80.343511449999994</v>
      </c>
      <c r="H6" s="36">
        <v>19.656488549999999</v>
      </c>
      <c r="K6" s="36">
        <v>12.52</v>
      </c>
      <c r="L6" s="36">
        <v>28.12</v>
      </c>
      <c r="M6" s="36">
        <v>36.520000000000003</v>
      </c>
      <c r="N6" s="36">
        <v>5.24</v>
      </c>
    </row>
    <row r="7" spans="1:14" x14ac:dyDescent="0.2">
      <c r="A7" s="36">
        <v>13.028413029999999</v>
      </c>
      <c r="B7" s="36">
        <v>86.971586970000004</v>
      </c>
      <c r="C7" s="36">
        <v>36.467348540000003</v>
      </c>
      <c r="D7" s="36">
        <v>63.532651459999997</v>
      </c>
      <c r="E7" s="36">
        <v>16.114714920000001</v>
      </c>
      <c r="F7" s="36">
        <v>83.885285080000003</v>
      </c>
      <c r="G7" s="36">
        <v>15.015321760000001</v>
      </c>
      <c r="H7" s="36">
        <v>84.984678239999994</v>
      </c>
      <c r="K7" s="36">
        <v>28.86</v>
      </c>
      <c r="L7" s="36">
        <v>25.42</v>
      </c>
      <c r="M7" s="36">
        <v>29.29</v>
      </c>
      <c r="N7" s="36">
        <v>9.7899999999999991</v>
      </c>
    </row>
    <row r="9" spans="1:14" x14ac:dyDescent="0.2">
      <c r="A9" s="106" t="s">
        <v>301</v>
      </c>
      <c r="B9" s="106"/>
      <c r="C9" s="106" t="s">
        <v>300</v>
      </c>
      <c r="D9" s="106"/>
      <c r="E9" s="106" t="s">
        <v>301</v>
      </c>
      <c r="F9" s="106"/>
      <c r="G9" s="106" t="s">
        <v>299</v>
      </c>
      <c r="H9" s="106"/>
    </row>
  </sheetData>
  <mergeCells count="4">
    <mergeCell ref="G9:H9"/>
    <mergeCell ref="E9:F9"/>
    <mergeCell ref="C9:D9"/>
    <mergeCell ref="A9:B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11536-9C23-FD4E-BCB1-FA65C1FD4A0E}">
  <dimension ref="A1:E13"/>
  <sheetViews>
    <sheetView workbookViewId="0">
      <selection activeCell="G20" sqref="G20"/>
    </sheetView>
  </sheetViews>
  <sheetFormatPr baseColWidth="10" defaultRowHeight="16" x14ac:dyDescent="0.2"/>
  <cols>
    <col min="1" max="6" width="14.83203125" customWidth="1"/>
  </cols>
  <sheetData>
    <row r="1" spans="1:5" x14ac:dyDescent="0.2">
      <c r="A1" s="102"/>
      <c r="B1" s="102" t="s">
        <v>250</v>
      </c>
      <c r="C1" s="102" t="s">
        <v>260</v>
      </c>
      <c r="D1" s="102" t="s">
        <v>251</v>
      </c>
      <c r="E1" s="102" t="s">
        <v>261</v>
      </c>
    </row>
    <row r="2" spans="1:5" x14ac:dyDescent="0.2">
      <c r="A2" s="103" t="s">
        <v>262</v>
      </c>
      <c r="B2" s="36">
        <v>2.74</v>
      </c>
      <c r="C2" s="36">
        <v>1.44</v>
      </c>
      <c r="D2" s="36">
        <v>72.72</v>
      </c>
      <c r="E2" s="36">
        <v>23.1</v>
      </c>
    </row>
    <row r="3" spans="1:5" x14ac:dyDescent="0.2">
      <c r="A3" s="103" t="s">
        <v>253</v>
      </c>
      <c r="B3" s="36">
        <v>2.36</v>
      </c>
      <c r="C3" s="36">
        <v>2.57</v>
      </c>
      <c r="D3" s="36">
        <v>45.15</v>
      </c>
      <c r="E3" s="36">
        <v>49.93</v>
      </c>
    </row>
    <row r="4" spans="1:5" x14ac:dyDescent="0.2">
      <c r="A4" s="103" t="s">
        <v>254</v>
      </c>
      <c r="B4" s="36">
        <v>7.67</v>
      </c>
      <c r="C4" s="36">
        <v>3.3</v>
      </c>
      <c r="D4" s="36">
        <v>50.83</v>
      </c>
      <c r="E4" s="36">
        <v>38.200000000000003</v>
      </c>
    </row>
    <row r="5" spans="1:5" x14ac:dyDescent="0.2">
      <c r="A5" s="103" t="s">
        <v>263</v>
      </c>
      <c r="B5" s="36">
        <v>11</v>
      </c>
      <c r="C5" s="36">
        <v>15.64</v>
      </c>
      <c r="D5" s="36">
        <v>12.08</v>
      </c>
      <c r="E5" s="36">
        <v>61.28</v>
      </c>
    </row>
    <row r="6" spans="1:5" x14ac:dyDescent="0.2">
      <c r="A6" s="103"/>
      <c r="B6" s="36"/>
      <c r="C6" s="36"/>
      <c r="D6" s="36"/>
      <c r="E6" s="36"/>
    </row>
    <row r="7" spans="1:5" x14ac:dyDescent="0.2">
      <c r="A7" s="103"/>
      <c r="B7" s="36"/>
      <c r="C7" s="36"/>
      <c r="D7" s="36"/>
      <c r="E7" s="36"/>
    </row>
    <row r="8" spans="1:5" x14ac:dyDescent="0.2">
      <c r="A8" s="103"/>
      <c r="B8" s="36"/>
      <c r="C8" s="36"/>
      <c r="D8" s="36"/>
      <c r="E8" s="36"/>
    </row>
    <row r="9" spans="1:5" x14ac:dyDescent="0.2">
      <c r="A9" s="103"/>
      <c r="B9" s="36"/>
      <c r="C9" s="36"/>
      <c r="D9" s="36"/>
      <c r="E9" s="36"/>
    </row>
    <row r="10" spans="1:5" x14ac:dyDescent="0.2">
      <c r="A10" s="103"/>
      <c r="B10" s="36"/>
      <c r="C10" s="36"/>
      <c r="D10" s="36"/>
      <c r="E10" s="36"/>
    </row>
    <row r="11" spans="1:5" x14ac:dyDescent="0.2">
      <c r="A11" s="103"/>
      <c r="B11" s="36"/>
      <c r="C11" s="36"/>
      <c r="D11" s="36"/>
      <c r="E11" s="36"/>
    </row>
    <row r="12" spans="1:5" x14ac:dyDescent="0.2">
      <c r="A12" s="103"/>
      <c r="B12" s="36"/>
      <c r="C12" s="36"/>
      <c r="D12" s="36"/>
      <c r="E12" s="36"/>
    </row>
    <row r="13" spans="1:5" x14ac:dyDescent="0.2">
      <c r="A13" s="103"/>
      <c r="B13" s="36"/>
      <c r="C13" s="36"/>
      <c r="D13" s="36"/>
      <c r="E13" s="3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B2E5E-C80E-6D41-A5C5-0742C992C3F0}">
  <dimension ref="A1:P3"/>
  <sheetViews>
    <sheetView workbookViewId="0">
      <selection activeCell="L12" sqref="L12"/>
    </sheetView>
  </sheetViews>
  <sheetFormatPr baseColWidth="10" defaultRowHeight="16" x14ac:dyDescent="0.2"/>
  <sheetData>
    <row r="1" spans="1:16" x14ac:dyDescent="0.2">
      <c r="A1" s="107" t="s">
        <v>60</v>
      </c>
      <c r="B1" s="107"/>
      <c r="C1" s="107"/>
      <c r="D1" s="108" t="s">
        <v>61</v>
      </c>
      <c r="E1" s="108"/>
      <c r="F1" s="108"/>
      <c r="G1" s="109" t="s">
        <v>62</v>
      </c>
      <c r="H1" s="109"/>
      <c r="I1" s="109"/>
      <c r="J1" s="109"/>
      <c r="K1" s="110" t="s">
        <v>277</v>
      </c>
      <c r="L1" s="110"/>
      <c r="M1" s="110"/>
      <c r="N1" s="110"/>
      <c r="O1" s="110"/>
      <c r="P1" s="110"/>
    </row>
    <row r="2" spans="1:16" x14ac:dyDescent="0.2">
      <c r="A2" s="33" t="s">
        <v>7</v>
      </c>
      <c r="B2" s="33" t="s">
        <v>13</v>
      </c>
      <c r="C2" s="33" t="s">
        <v>16</v>
      </c>
      <c r="D2" s="34" t="s">
        <v>17</v>
      </c>
      <c r="E2" s="34" t="s">
        <v>19</v>
      </c>
      <c r="F2" s="34" t="s">
        <v>20</v>
      </c>
      <c r="G2" s="35" t="s">
        <v>21</v>
      </c>
      <c r="H2" s="35" t="s">
        <v>23</v>
      </c>
      <c r="I2" s="35" t="s">
        <v>24</v>
      </c>
      <c r="J2" s="35" t="s">
        <v>25</v>
      </c>
      <c r="K2" s="58" t="s">
        <v>72</v>
      </c>
      <c r="L2" s="58" t="s">
        <v>73</v>
      </c>
      <c r="M2" s="58" t="s">
        <v>74</v>
      </c>
      <c r="N2" s="58" t="s">
        <v>75</v>
      </c>
      <c r="O2" s="58" t="s">
        <v>76</v>
      </c>
      <c r="P2" s="58" t="s">
        <v>77</v>
      </c>
    </row>
    <row r="3" spans="1:16" x14ac:dyDescent="0.2">
      <c r="A3" s="36">
        <v>-65.5</v>
      </c>
      <c r="B3" s="36">
        <v>-2.3216674579999999</v>
      </c>
      <c r="C3" s="36">
        <v>-61.692506459999997</v>
      </c>
      <c r="D3" s="36">
        <v>-30.9418668</v>
      </c>
      <c r="E3" s="36">
        <v>276.62466840000002</v>
      </c>
      <c r="F3" s="36">
        <v>-28.27763496</v>
      </c>
      <c r="G3" s="36">
        <v>-21.66112957</v>
      </c>
      <c r="H3" s="36">
        <v>-53.751948339999998</v>
      </c>
      <c r="I3" s="36">
        <v>-34.674796749999999</v>
      </c>
      <c r="J3" s="36">
        <v>-57.678571429999998</v>
      </c>
      <c r="K3" s="36">
        <v>-100</v>
      </c>
      <c r="L3" s="36">
        <v>-61.8</v>
      </c>
      <c r="M3" s="36">
        <v>-99.9</v>
      </c>
      <c r="N3" s="36">
        <v>-68.900000000000006</v>
      </c>
      <c r="O3" s="36">
        <v>-99.9</v>
      </c>
      <c r="P3" s="36">
        <v>-53.8</v>
      </c>
    </row>
  </sheetData>
  <mergeCells count="4">
    <mergeCell ref="A1:C1"/>
    <mergeCell ref="D1:F1"/>
    <mergeCell ref="G1:J1"/>
    <mergeCell ref="K1:P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C0A8-C58E-8D4E-8441-0663683A341A}">
  <dimension ref="A1:P3"/>
  <sheetViews>
    <sheetView workbookViewId="0">
      <selection sqref="A1:P2"/>
    </sheetView>
  </sheetViews>
  <sheetFormatPr baseColWidth="10" defaultRowHeight="16" x14ac:dyDescent="0.2"/>
  <sheetData>
    <row r="1" spans="1:16" x14ac:dyDescent="0.2">
      <c r="A1" s="107" t="s">
        <v>60</v>
      </c>
      <c r="B1" s="107"/>
      <c r="C1" s="107"/>
      <c r="D1" s="108" t="s">
        <v>61</v>
      </c>
      <c r="E1" s="108"/>
      <c r="F1" s="108"/>
      <c r="G1" s="109" t="s">
        <v>62</v>
      </c>
      <c r="H1" s="109"/>
      <c r="I1" s="109"/>
      <c r="J1" s="109"/>
      <c r="K1" s="110" t="s">
        <v>277</v>
      </c>
      <c r="L1" s="110"/>
      <c r="M1" s="110"/>
      <c r="N1" s="110"/>
      <c r="O1" s="110"/>
      <c r="P1" s="110"/>
    </row>
    <row r="2" spans="1:16" x14ac:dyDescent="0.2">
      <c r="A2" s="33" t="s">
        <v>7</v>
      </c>
      <c r="B2" s="33" t="s">
        <v>13</v>
      </c>
      <c r="C2" s="33" t="s">
        <v>16</v>
      </c>
      <c r="D2" s="34" t="s">
        <v>17</v>
      </c>
      <c r="E2" s="34" t="s">
        <v>19</v>
      </c>
      <c r="F2" s="34" t="s">
        <v>20</v>
      </c>
      <c r="G2" s="35" t="s">
        <v>21</v>
      </c>
      <c r="H2" s="35" t="s">
        <v>23</v>
      </c>
      <c r="I2" s="35" t="s">
        <v>24</v>
      </c>
      <c r="J2" s="35" t="s">
        <v>25</v>
      </c>
      <c r="K2" s="58" t="s">
        <v>72</v>
      </c>
      <c r="L2" s="58" t="s">
        <v>73</v>
      </c>
      <c r="M2" s="58" t="s">
        <v>74</v>
      </c>
      <c r="N2" s="58" t="s">
        <v>75</v>
      </c>
      <c r="O2" s="58" t="s">
        <v>76</v>
      </c>
      <c r="P2" s="58" t="s">
        <v>77</v>
      </c>
    </row>
    <row r="3" spans="1:16" x14ac:dyDescent="0.2">
      <c r="A3" s="36">
        <v>-55.5</v>
      </c>
      <c r="B3" s="36">
        <v>-32.1</v>
      </c>
      <c r="C3" s="36">
        <v>-3.3</v>
      </c>
      <c r="D3" s="36">
        <v>-9</v>
      </c>
      <c r="E3" s="36">
        <v>-38.1</v>
      </c>
      <c r="F3" s="36">
        <v>2.4</v>
      </c>
      <c r="G3" s="36">
        <v>-40.200000000000003</v>
      </c>
      <c r="H3" s="36">
        <v>-27.8</v>
      </c>
      <c r="I3" s="36">
        <v>24</v>
      </c>
      <c r="J3" s="36">
        <v>-11.5</v>
      </c>
      <c r="K3" s="36">
        <v>-100</v>
      </c>
      <c r="L3" s="36">
        <v>-50</v>
      </c>
      <c r="M3" s="36">
        <v>-100</v>
      </c>
      <c r="N3" s="36">
        <v>-54.6</v>
      </c>
      <c r="O3" s="36">
        <v>-100</v>
      </c>
      <c r="P3" s="36">
        <v>-62.9</v>
      </c>
    </row>
  </sheetData>
  <mergeCells count="4">
    <mergeCell ref="A1:C1"/>
    <mergeCell ref="D1:F1"/>
    <mergeCell ref="G1:J1"/>
    <mergeCell ref="K1:P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C17C9-ECF9-7F43-AAFA-2F225633F0CA}">
  <dimension ref="A1:H15"/>
  <sheetViews>
    <sheetView workbookViewId="0">
      <selection activeCell="P17" sqref="P17"/>
    </sheetView>
  </sheetViews>
  <sheetFormatPr baseColWidth="10" defaultRowHeight="16" x14ac:dyDescent="0.2"/>
  <cols>
    <col min="1" max="1" width="22.5" customWidth="1"/>
    <col min="2" max="8" width="14.83203125" customWidth="1"/>
  </cols>
  <sheetData>
    <row r="1" spans="1:8" x14ac:dyDescent="0.2">
      <c r="A1" s="102" t="s">
        <v>264</v>
      </c>
      <c r="B1" s="102" t="s">
        <v>265</v>
      </c>
      <c r="C1" s="102" t="s">
        <v>266</v>
      </c>
      <c r="D1" s="102" t="s">
        <v>267</v>
      </c>
      <c r="E1" s="102" t="s">
        <v>268</v>
      </c>
      <c r="F1" s="102" t="s">
        <v>269</v>
      </c>
      <c r="G1" s="102" t="s">
        <v>270</v>
      </c>
      <c r="H1" s="102" t="s">
        <v>271</v>
      </c>
    </row>
    <row r="2" spans="1:8" x14ac:dyDescent="0.2">
      <c r="A2" s="36">
        <v>0</v>
      </c>
      <c r="B2" s="36">
        <v>0</v>
      </c>
      <c r="C2" s="36">
        <v>0</v>
      </c>
      <c r="D2" s="36">
        <v>0</v>
      </c>
      <c r="E2" s="36">
        <v>0</v>
      </c>
      <c r="F2" s="36">
        <v>0</v>
      </c>
      <c r="G2" s="36">
        <v>0</v>
      </c>
      <c r="H2" s="36">
        <v>0</v>
      </c>
    </row>
    <row r="3" spans="1:8" x14ac:dyDescent="0.2">
      <c r="A3" s="36">
        <v>64</v>
      </c>
      <c r="B3" s="36">
        <v>-50.2</v>
      </c>
      <c r="C3" s="36">
        <v>-51.8</v>
      </c>
      <c r="D3" s="36">
        <v>-89.7</v>
      </c>
      <c r="E3" s="36">
        <v>24.2</v>
      </c>
      <c r="F3" s="36">
        <v>-28.6</v>
      </c>
      <c r="G3" s="36">
        <v>-100</v>
      </c>
      <c r="H3" s="36">
        <v>-100</v>
      </c>
    </row>
    <row r="4" spans="1:8" x14ac:dyDescent="0.2">
      <c r="A4" s="36">
        <v>127</v>
      </c>
      <c r="B4" s="36">
        <v>-76.7</v>
      </c>
      <c r="C4" s="36">
        <v>-100</v>
      </c>
      <c r="D4" s="36">
        <v>-95.6</v>
      </c>
      <c r="E4" s="36">
        <v>59.1</v>
      </c>
      <c r="F4" s="36">
        <v>-69.400000000000006</v>
      </c>
      <c r="G4" s="36">
        <v>-100</v>
      </c>
      <c r="H4" s="36">
        <v>-100</v>
      </c>
    </row>
    <row r="5" spans="1:8" x14ac:dyDescent="0.2">
      <c r="A5" s="36">
        <v>190</v>
      </c>
      <c r="B5" s="36">
        <v>-82.5</v>
      </c>
      <c r="C5" s="36">
        <v>-100</v>
      </c>
      <c r="D5" s="36">
        <v>-99.6</v>
      </c>
      <c r="E5" s="36">
        <v>59.1</v>
      </c>
      <c r="F5" s="36">
        <v>-69.400000000000006</v>
      </c>
      <c r="G5" s="36">
        <v>-100</v>
      </c>
      <c r="H5" s="36">
        <v>-54.8</v>
      </c>
    </row>
    <row r="6" spans="1:8" x14ac:dyDescent="0.2">
      <c r="A6" s="36">
        <v>246</v>
      </c>
      <c r="B6" s="36">
        <v>-85.7</v>
      </c>
      <c r="C6" s="36">
        <v>-100</v>
      </c>
      <c r="D6" s="36">
        <v>-99.3</v>
      </c>
      <c r="E6" s="36">
        <v>59.1</v>
      </c>
      <c r="F6" s="36">
        <v>-75.5</v>
      </c>
      <c r="G6" s="36">
        <v>-100</v>
      </c>
      <c r="H6" s="36">
        <v>79.8</v>
      </c>
    </row>
    <row r="7" spans="1:8" x14ac:dyDescent="0.2">
      <c r="A7" s="36">
        <v>302</v>
      </c>
      <c r="B7" s="36">
        <v>-89.9</v>
      </c>
      <c r="C7" s="36">
        <v>-100</v>
      </c>
      <c r="D7" s="36">
        <v>-100</v>
      </c>
      <c r="E7" s="36">
        <v>100</v>
      </c>
      <c r="F7" s="36">
        <v>-100</v>
      </c>
      <c r="G7" s="36">
        <v>-100</v>
      </c>
      <c r="H7" s="36">
        <v>151.80000000000001</v>
      </c>
    </row>
    <row r="8" spans="1:8" x14ac:dyDescent="0.2">
      <c r="A8" s="36">
        <v>358</v>
      </c>
      <c r="B8" s="36">
        <v>-100</v>
      </c>
      <c r="C8" s="36">
        <v>-100</v>
      </c>
      <c r="D8" s="36">
        <v>-100</v>
      </c>
      <c r="E8" s="36">
        <v>100</v>
      </c>
      <c r="F8" s="36">
        <v>-100</v>
      </c>
      <c r="G8" s="36">
        <v>-100</v>
      </c>
      <c r="H8" s="36"/>
    </row>
    <row r="9" spans="1:8" x14ac:dyDescent="0.2">
      <c r="A9" s="36">
        <v>414</v>
      </c>
      <c r="B9" s="36">
        <v>-100</v>
      </c>
      <c r="C9" s="36">
        <v>-100</v>
      </c>
      <c r="D9" s="36">
        <v>-100</v>
      </c>
      <c r="E9" s="36">
        <v>100</v>
      </c>
      <c r="F9" s="36">
        <v>-100</v>
      </c>
      <c r="G9" s="36">
        <v>-100</v>
      </c>
      <c r="H9" s="36"/>
    </row>
    <row r="10" spans="1:8" x14ac:dyDescent="0.2">
      <c r="A10" s="36">
        <v>470</v>
      </c>
      <c r="B10" s="36">
        <v>-100</v>
      </c>
      <c r="C10" s="36">
        <v>-100</v>
      </c>
      <c r="D10" s="36">
        <v>-100</v>
      </c>
      <c r="E10" s="36">
        <v>100</v>
      </c>
      <c r="F10" s="36">
        <v>-100</v>
      </c>
      <c r="G10" s="36">
        <v>-100</v>
      </c>
      <c r="H10" s="36"/>
    </row>
    <row r="11" spans="1:8" x14ac:dyDescent="0.2">
      <c r="A11" s="36">
        <v>527</v>
      </c>
      <c r="B11" s="36">
        <v>-79.599999999999994</v>
      </c>
      <c r="C11" s="36">
        <v>-100</v>
      </c>
      <c r="D11" s="36">
        <v>-97.3</v>
      </c>
      <c r="E11" s="36">
        <v>-8.3000000000000007</v>
      </c>
      <c r="F11" s="36">
        <v>181.6</v>
      </c>
      <c r="G11" s="36">
        <v>1758</v>
      </c>
      <c r="H11" s="36"/>
    </row>
    <row r="12" spans="1:8" x14ac:dyDescent="0.2">
      <c r="A12" s="36">
        <v>577</v>
      </c>
      <c r="B12" s="36"/>
      <c r="C12" s="36"/>
      <c r="D12" s="36">
        <v>-90.9</v>
      </c>
      <c r="E12" s="36">
        <v>-15.9</v>
      </c>
      <c r="F12" s="36">
        <v>295.89999999999998</v>
      </c>
      <c r="G12" s="36"/>
      <c r="H12" s="36"/>
    </row>
    <row r="13" spans="1:8" x14ac:dyDescent="0.2">
      <c r="A13" s="36">
        <v>617</v>
      </c>
      <c r="B13" s="36"/>
      <c r="C13" s="36"/>
      <c r="D13" s="36">
        <v>-75</v>
      </c>
      <c r="E13" s="36">
        <v>-13.6</v>
      </c>
      <c r="F13" s="36">
        <v>308.2</v>
      </c>
      <c r="G13" s="36"/>
      <c r="H13" s="36"/>
    </row>
    <row r="14" spans="1:8" x14ac:dyDescent="0.2">
      <c r="A14" s="36">
        <v>673</v>
      </c>
      <c r="B14" s="36"/>
      <c r="C14" s="36"/>
      <c r="D14" s="36">
        <v>-58.5</v>
      </c>
      <c r="E14" s="36">
        <v>-4.5</v>
      </c>
      <c r="F14" s="36">
        <v>67.3</v>
      </c>
      <c r="G14" s="36"/>
      <c r="H14" s="36"/>
    </row>
    <row r="15" spans="1:8" x14ac:dyDescent="0.2">
      <c r="A15" s="36">
        <v>736</v>
      </c>
      <c r="B15" s="36"/>
      <c r="C15" s="36"/>
      <c r="D15" s="36"/>
      <c r="E15" s="36"/>
      <c r="F15" s="36"/>
      <c r="G15" s="36"/>
      <c r="H15" s="3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8F983-EBB1-A443-AD57-7C3940C62033}">
  <dimension ref="A1:F78"/>
  <sheetViews>
    <sheetView workbookViewId="0">
      <selection activeCell="H27" sqref="H27"/>
    </sheetView>
  </sheetViews>
  <sheetFormatPr baseColWidth="10" defaultRowHeight="16" x14ac:dyDescent="0.2"/>
  <cols>
    <col min="1" max="6" width="14.83203125" customWidth="1"/>
  </cols>
  <sheetData>
    <row r="1" spans="1:6" x14ac:dyDescent="0.2">
      <c r="A1" s="102"/>
      <c r="B1" s="102" t="s">
        <v>272</v>
      </c>
      <c r="C1" s="102" t="s">
        <v>273</v>
      </c>
      <c r="D1" s="102" t="s">
        <v>274</v>
      </c>
      <c r="E1" s="102" t="s">
        <v>276</v>
      </c>
      <c r="F1" s="102" t="s">
        <v>275</v>
      </c>
    </row>
    <row r="2" spans="1:6" x14ac:dyDescent="0.2">
      <c r="A2" s="33" t="s">
        <v>7</v>
      </c>
      <c r="B2" s="36">
        <v>8.5245901600000007</v>
      </c>
      <c r="C2" s="36">
        <v>1</v>
      </c>
      <c r="D2" s="36"/>
      <c r="E2" s="36"/>
      <c r="F2" s="36"/>
    </row>
    <row r="3" spans="1:6" x14ac:dyDescent="0.2">
      <c r="A3" s="33" t="s">
        <v>13</v>
      </c>
      <c r="B3" s="36">
        <v>3.0163934399999999</v>
      </c>
      <c r="C3" s="36">
        <v>1</v>
      </c>
      <c r="D3" s="36"/>
      <c r="E3" s="36"/>
      <c r="F3" s="36"/>
    </row>
    <row r="4" spans="1:6" x14ac:dyDescent="0.2">
      <c r="A4" s="33" t="s">
        <v>16</v>
      </c>
      <c r="B4" s="36">
        <v>6</v>
      </c>
      <c r="C4" s="36">
        <v>1</v>
      </c>
      <c r="D4" s="36"/>
      <c r="E4" s="36"/>
      <c r="F4" s="36"/>
    </row>
    <row r="5" spans="1:6" x14ac:dyDescent="0.2">
      <c r="A5" s="34" t="s">
        <v>17</v>
      </c>
      <c r="B5" s="36">
        <v>3.9344262300000001</v>
      </c>
      <c r="C5" s="36">
        <v>0</v>
      </c>
      <c r="D5" s="36"/>
      <c r="E5" s="36"/>
      <c r="F5" s="36"/>
    </row>
    <row r="6" spans="1:6" x14ac:dyDescent="0.2">
      <c r="A6" s="34" t="s">
        <v>19</v>
      </c>
      <c r="B6" s="36">
        <v>1.90163934</v>
      </c>
      <c r="C6" s="36">
        <v>1</v>
      </c>
      <c r="D6" s="36"/>
      <c r="E6" s="36"/>
      <c r="F6" s="36"/>
    </row>
    <row r="7" spans="1:6" x14ac:dyDescent="0.2">
      <c r="A7" s="34" t="s">
        <v>20</v>
      </c>
      <c r="B7" s="36">
        <v>3.9344262300000001</v>
      </c>
      <c r="C7" s="36">
        <v>1</v>
      </c>
      <c r="D7" s="36"/>
      <c r="E7" s="36"/>
      <c r="F7" s="36"/>
    </row>
    <row r="8" spans="1:6" x14ac:dyDescent="0.2">
      <c r="A8" s="35" t="s">
        <v>21</v>
      </c>
      <c r="B8" s="36">
        <v>6</v>
      </c>
      <c r="C8" s="36">
        <v>1</v>
      </c>
      <c r="D8" s="36"/>
      <c r="E8" s="36"/>
      <c r="F8" s="36"/>
    </row>
    <row r="9" spans="1:6" x14ac:dyDescent="0.2">
      <c r="A9" s="35" t="s">
        <v>23</v>
      </c>
      <c r="B9" s="36">
        <v>2.3278688500000002</v>
      </c>
      <c r="C9" s="36">
        <v>1</v>
      </c>
      <c r="D9" s="36"/>
      <c r="E9" s="36"/>
      <c r="F9" s="36"/>
    </row>
    <row r="10" spans="1:6" x14ac:dyDescent="0.2">
      <c r="A10" s="35" t="s">
        <v>24</v>
      </c>
      <c r="B10" s="36">
        <v>5.70491803</v>
      </c>
      <c r="C10" s="36">
        <v>1</v>
      </c>
      <c r="D10" s="36"/>
      <c r="E10" s="36"/>
      <c r="F10" s="36"/>
    </row>
    <row r="11" spans="1:6" x14ac:dyDescent="0.2">
      <c r="A11" s="35" t="s">
        <v>25</v>
      </c>
      <c r="B11" s="36">
        <v>6</v>
      </c>
      <c r="C11" s="36">
        <v>1</v>
      </c>
      <c r="D11" s="36"/>
      <c r="E11" s="36"/>
      <c r="F11" s="36"/>
    </row>
    <row r="12" spans="1:6" x14ac:dyDescent="0.2">
      <c r="A12" s="58" t="s">
        <v>72</v>
      </c>
      <c r="B12" s="36">
        <v>17.0491803</v>
      </c>
      <c r="C12" s="36"/>
      <c r="D12" s="36">
        <v>1</v>
      </c>
      <c r="E12" s="36"/>
      <c r="F12" s="36"/>
    </row>
    <row r="13" spans="1:6" x14ac:dyDescent="0.2">
      <c r="A13" s="58" t="s">
        <v>73</v>
      </c>
      <c r="B13" s="36">
        <v>9.6721311500000002</v>
      </c>
      <c r="C13" s="36"/>
      <c r="D13" s="36">
        <v>1</v>
      </c>
      <c r="E13" s="36"/>
      <c r="F13" s="36"/>
    </row>
    <row r="14" spans="1:6" x14ac:dyDescent="0.2">
      <c r="A14" s="58" t="s">
        <v>74</v>
      </c>
      <c r="B14" s="36">
        <v>9.0163934399999999</v>
      </c>
      <c r="C14" s="36"/>
      <c r="D14" s="36">
        <v>1</v>
      </c>
      <c r="E14" s="36"/>
      <c r="F14" s="36"/>
    </row>
    <row r="15" spans="1:6" x14ac:dyDescent="0.2">
      <c r="A15" s="58" t="s">
        <v>75</v>
      </c>
      <c r="B15" s="36">
        <v>7.8360655699999997</v>
      </c>
      <c r="C15" s="36"/>
      <c r="D15" s="36">
        <v>1</v>
      </c>
      <c r="E15" s="36"/>
      <c r="F15" s="36"/>
    </row>
    <row r="16" spans="1:6" x14ac:dyDescent="0.2">
      <c r="A16" s="58" t="s">
        <v>76</v>
      </c>
      <c r="B16" s="36">
        <v>9.0819672100000002</v>
      </c>
      <c r="C16" s="36"/>
      <c r="D16" s="36">
        <v>1</v>
      </c>
      <c r="E16" s="36"/>
      <c r="F16" s="36"/>
    </row>
    <row r="17" spans="1:6" x14ac:dyDescent="0.2">
      <c r="A17" s="58" t="s">
        <v>77</v>
      </c>
      <c r="B17" s="36">
        <v>3.9344262300000001</v>
      </c>
      <c r="C17" s="36"/>
      <c r="D17" s="36">
        <v>1</v>
      </c>
      <c r="E17" s="36"/>
      <c r="F17" s="36"/>
    </row>
    <row r="18" spans="1:6" x14ac:dyDescent="0.2">
      <c r="A18" s="103">
        <v>1</v>
      </c>
      <c r="B18" s="36">
        <v>5</v>
      </c>
      <c r="C18" s="36"/>
      <c r="D18" s="36"/>
      <c r="E18" s="36">
        <v>0</v>
      </c>
      <c r="F18" s="36"/>
    </row>
    <row r="19" spans="1:6" x14ac:dyDescent="0.2">
      <c r="A19" s="103">
        <v>2</v>
      </c>
      <c r="B19" s="36">
        <v>5</v>
      </c>
      <c r="C19" s="36"/>
      <c r="D19" s="36"/>
      <c r="E19" s="36">
        <v>0</v>
      </c>
      <c r="F19" s="36"/>
    </row>
    <row r="20" spans="1:6" x14ac:dyDescent="0.2">
      <c r="A20" s="103">
        <v>3</v>
      </c>
      <c r="B20" s="36">
        <v>5</v>
      </c>
      <c r="C20" s="36"/>
      <c r="D20" s="36"/>
      <c r="E20" s="36">
        <v>0</v>
      </c>
      <c r="F20" s="36"/>
    </row>
    <row r="21" spans="1:6" x14ac:dyDescent="0.2">
      <c r="A21" s="103">
        <v>4</v>
      </c>
      <c r="B21" s="36">
        <v>3</v>
      </c>
      <c r="C21" s="36"/>
      <c r="D21" s="36"/>
      <c r="E21" s="36">
        <v>0</v>
      </c>
      <c r="F21" s="36"/>
    </row>
    <row r="22" spans="1:6" x14ac:dyDescent="0.2">
      <c r="A22" s="103">
        <v>5</v>
      </c>
      <c r="B22" s="36">
        <v>0</v>
      </c>
      <c r="C22" s="36"/>
      <c r="D22" s="36"/>
      <c r="E22" s="36">
        <v>0</v>
      </c>
      <c r="F22" s="36"/>
    </row>
    <row r="23" spans="1:6" x14ac:dyDescent="0.2">
      <c r="A23" s="103">
        <v>6</v>
      </c>
      <c r="B23" s="36">
        <v>2</v>
      </c>
      <c r="C23" s="36"/>
      <c r="D23" s="36"/>
      <c r="E23" s="36">
        <v>0</v>
      </c>
      <c r="F23" s="36"/>
    </row>
    <row r="24" spans="1:6" x14ac:dyDescent="0.2">
      <c r="A24" s="103">
        <v>7</v>
      </c>
      <c r="B24" s="36">
        <v>11</v>
      </c>
      <c r="C24" s="36"/>
      <c r="D24" s="36"/>
      <c r="E24" s="36">
        <v>1</v>
      </c>
      <c r="F24" s="36"/>
    </row>
    <row r="25" spans="1:6" x14ac:dyDescent="0.2">
      <c r="A25" s="103">
        <v>8</v>
      </c>
      <c r="B25" s="36">
        <v>11</v>
      </c>
      <c r="C25" s="36"/>
      <c r="D25" s="36"/>
      <c r="E25" s="36">
        <v>1</v>
      </c>
      <c r="F25" s="36"/>
    </row>
    <row r="26" spans="1:6" x14ac:dyDescent="0.2">
      <c r="A26" s="103">
        <v>9</v>
      </c>
      <c r="B26" s="36">
        <v>11</v>
      </c>
      <c r="C26" s="36"/>
      <c r="D26" s="36"/>
      <c r="E26" s="36">
        <v>1</v>
      </c>
      <c r="F26" s="36"/>
    </row>
    <row r="27" spans="1:6" x14ac:dyDescent="0.2">
      <c r="A27" s="103">
        <v>10</v>
      </c>
      <c r="B27" s="36">
        <v>10</v>
      </c>
      <c r="C27" s="36"/>
      <c r="D27" s="36"/>
      <c r="E27" s="36">
        <v>1</v>
      </c>
      <c r="F27" s="36"/>
    </row>
    <row r="28" spans="1:6" x14ac:dyDescent="0.2">
      <c r="A28" s="103">
        <v>11</v>
      </c>
      <c r="B28" s="36">
        <v>9</v>
      </c>
      <c r="C28" s="36"/>
      <c r="D28" s="36"/>
      <c r="E28" s="36">
        <v>1</v>
      </c>
      <c r="F28" s="36"/>
    </row>
    <row r="29" spans="1:6" x14ac:dyDescent="0.2">
      <c r="A29" s="103">
        <v>12</v>
      </c>
      <c r="B29" s="36">
        <v>9</v>
      </c>
      <c r="C29" s="36"/>
      <c r="D29" s="36"/>
      <c r="E29" s="36">
        <v>1</v>
      </c>
      <c r="F29" s="36"/>
    </row>
    <row r="30" spans="1:6" x14ac:dyDescent="0.2">
      <c r="A30" s="103">
        <v>13</v>
      </c>
      <c r="B30" s="36">
        <v>9</v>
      </c>
      <c r="C30" s="36"/>
      <c r="D30" s="36"/>
      <c r="E30" s="36">
        <v>1</v>
      </c>
      <c r="F30" s="36"/>
    </row>
    <row r="31" spans="1:6" x14ac:dyDescent="0.2">
      <c r="A31" s="103">
        <v>14</v>
      </c>
      <c r="B31" s="36">
        <v>9</v>
      </c>
      <c r="C31" s="36"/>
      <c r="D31" s="36"/>
      <c r="E31" s="36">
        <v>1</v>
      </c>
      <c r="F31" s="36"/>
    </row>
    <row r="32" spans="1:6" x14ac:dyDescent="0.2">
      <c r="A32" s="103">
        <v>15</v>
      </c>
      <c r="B32" s="36">
        <v>8</v>
      </c>
      <c r="C32" s="36"/>
      <c r="D32" s="36"/>
      <c r="E32" s="36">
        <v>1</v>
      </c>
      <c r="F32" s="36"/>
    </row>
    <row r="33" spans="1:6" x14ac:dyDescent="0.2">
      <c r="A33" s="103">
        <v>16</v>
      </c>
      <c r="B33" s="36">
        <v>7</v>
      </c>
      <c r="C33" s="36"/>
      <c r="D33" s="36"/>
      <c r="E33" s="36">
        <v>1</v>
      </c>
      <c r="F33" s="36"/>
    </row>
    <row r="34" spans="1:6" x14ac:dyDescent="0.2">
      <c r="A34" s="103">
        <v>17</v>
      </c>
      <c r="B34" s="36">
        <v>7</v>
      </c>
      <c r="C34" s="36"/>
      <c r="D34" s="36"/>
      <c r="E34" s="36">
        <v>1</v>
      </c>
      <c r="F34" s="36"/>
    </row>
    <row r="35" spans="1:6" x14ac:dyDescent="0.2">
      <c r="A35" s="103">
        <v>18</v>
      </c>
      <c r="B35" s="36">
        <v>7</v>
      </c>
      <c r="C35" s="36"/>
      <c r="D35" s="36"/>
      <c r="E35" s="36">
        <v>1</v>
      </c>
      <c r="F35" s="36"/>
    </row>
    <row r="36" spans="1:6" x14ac:dyDescent="0.2">
      <c r="A36" s="103">
        <v>19</v>
      </c>
      <c r="B36" s="36">
        <v>6</v>
      </c>
      <c r="C36" s="36"/>
      <c r="D36" s="36"/>
      <c r="E36" s="36">
        <v>1</v>
      </c>
      <c r="F36" s="36"/>
    </row>
    <row r="37" spans="1:6" x14ac:dyDescent="0.2">
      <c r="A37" s="103">
        <v>20</v>
      </c>
      <c r="B37" s="36">
        <v>6</v>
      </c>
      <c r="C37" s="36"/>
      <c r="D37" s="36"/>
      <c r="E37" s="36">
        <v>1</v>
      </c>
      <c r="F37" s="36"/>
    </row>
    <row r="38" spans="1:6" x14ac:dyDescent="0.2">
      <c r="A38" s="103">
        <v>21</v>
      </c>
      <c r="B38" s="36">
        <v>6</v>
      </c>
      <c r="C38" s="36"/>
      <c r="D38" s="36"/>
      <c r="E38" s="36">
        <v>1</v>
      </c>
      <c r="F38" s="36"/>
    </row>
    <row r="39" spans="1:6" x14ac:dyDescent="0.2">
      <c r="A39" s="103">
        <v>22</v>
      </c>
      <c r="B39" s="36">
        <v>5</v>
      </c>
      <c r="C39" s="36"/>
      <c r="D39" s="36"/>
      <c r="E39" s="36">
        <v>1</v>
      </c>
      <c r="F39" s="36"/>
    </row>
    <row r="40" spans="1:6" x14ac:dyDescent="0.2">
      <c r="A40" s="103">
        <v>23</v>
      </c>
      <c r="B40" s="36">
        <v>4</v>
      </c>
      <c r="C40" s="36"/>
      <c r="D40" s="36"/>
      <c r="E40" s="36">
        <v>1</v>
      </c>
      <c r="F40" s="36"/>
    </row>
    <row r="41" spans="1:6" x14ac:dyDescent="0.2">
      <c r="A41" s="103">
        <v>24</v>
      </c>
      <c r="B41" s="36">
        <v>3</v>
      </c>
      <c r="C41" s="36"/>
      <c r="D41" s="36"/>
      <c r="E41" s="36">
        <v>1</v>
      </c>
      <c r="F41" s="36"/>
    </row>
    <row r="42" spans="1:6" x14ac:dyDescent="0.2">
      <c r="A42" s="103">
        <v>25</v>
      </c>
      <c r="B42" s="36">
        <v>3</v>
      </c>
      <c r="C42" s="36"/>
      <c r="D42" s="36"/>
      <c r="E42" s="36">
        <v>1</v>
      </c>
      <c r="F42" s="36"/>
    </row>
    <row r="43" spans="1:6" x14ac:dyDescent="0.2">
      <c r="A43" s="103">
        <v>26</v>
      </c>
      <c r="B43" s="36">
        <v>2</v>
      </c>
      <c r="C43" s="36"/>
      <c r="D43" s="36"/>
      <c r="E43" s="36">
        <v>1</v>
      </c>
      <c r="F43" s="36"/>
    </row>
    <row r="44" spans="1:6" x14ac:dyDescent="0.2">
      <c r="A44" s="103">
        <v>27</v>
      </c>
      <c r="B44" s="36">
        <v>2</v>
      </c>
      <c r="C44" s="36"/>
      <c r="D44" s="36"/>
      <c r="E44" s="36">
        <v>1</v>
      </c>
      <c r="F44" s="36"/>
    </row>
    <row r="45" spans="1:6" x14ac:dyDescent="0.2">
      <c r="A45" s="103">
        <v>28</v>
      </c>
      <c r="B45" s="36">
        <v>1</v>
      </c>
      <c r="C45" s="36"/>
      <c r="D45" s="36"/>
      <c r="E45" s="36">
        <v>1</v>
      </c>
      <c r="F45" s="36"/>
    </row>
    <row r="46" spans="1:6" x14ac:dyDescent="0.2">
      <c r="A46" s="103">
        <v>29</v>
      </c>
      <c r="B46" s="36">
        <v>1</v>
      </c>
      <c r="C46" s="36"/>
      <c r="D46" s="36"/>
      <c r="E46" s="36">
        <v>1</v>
      </c>
      <c r="F46" s="36"/>
    </row>
    <row r="47" spans="1:6" x14ac:dyDescent="0.2">
      <c r="A47" s="103">
        <v>30</v>
      </c>
      <c r="B47" s="36">
        <v>12</v>
      </c>
      <c r="C47" s="36"/>
      <c r="D47" s="36"/>
      <c r="E47" s="36">
        <v>1</v>
      </c>
      <c r="F47" s="36"/>
    </row>
    <row r="48" spans="1:6" x14ac:dyDescent="0.2">
      <c r="A48" s="103">
        <v>31</v>
      </c>
      <c r="B48" s="36">
        <v>9</v>
      </c>
      <c r="C48" s="36"/>
      <c r="D48" s="36"/>
      <c r="E48" s="36">
        <v>1</v>
      </c>
      <c r="F48" s="36"/>
    </row>
    <row r="49" spans="1:6" x14ac:dyDescent="0.2">
      <c r="A49" s="103">
        <v>32</v>
      </c>
      <c r="B49" s="36">
        <v>6</v>
      </c>
      <c r="C49" s="36"/>
      <c r="D49" s="36"/>
      <c r="E49" s="36">
        <v>1</v>
      </c>
      <c r="F49" s="36"/>
    </row>
    <row r="50" spans="1:6" x14ac:dyDescent="0.2">
      <c r="A50" s="103">
        <v>33</v>
      </c>
      <c r="B50" s="36">
        <v>5</v>
      </c>
      <c r="C50" s="36"/>
      <c r="D50" s="36"/>
      <c r="E50" s="36">
        <v>1</v>
      </c>
      <c r="F50" s="36"/>
    </row>
    <row r="51" spans="1:6" x14ac:dyDescent="0.2">
      <c r="A51" s="103">
        <v>34</v>
      </c>
      <c r="B51" s="36">
        <v>3</v>
      </c>
      <c r="C51" s="36"/>
      <c r="D51" s="36"/>
      <c r="E51" s="36">
        <v>1</v>
      </c>
      <c r="F51" s="36"/>
    </row>
    <row r="52" spans="1:6" x14ac:dyDescent="0.2">
      <c r="A52" s="103">
        <v>35</v>
      </c>
      <c r="B52" s="36">
        <v>3</v>
      </c>
      <c r="C52" s="36"/>
      <c r="D52" s="36"/>
      <c r="E52" s="36">
        <v>1</v>
      </c>
      <c r="F52" s="36"/>
    </row>
    <row r="53" spans="1:6" x14ac:dyDescent="0.2">
      <c r="A53" s="103">
        <v>36</v>
      </c>
      <c r="B53" s="36">
        <v>8</v>
      </c>
      <c r="C53" s="36"/>
      <c r="D53" s="36"/>
      <c r="E53" s="36">
        <v>1</v>
      </c>
      <c r="F53" s="36"/>
    </row>
    <row r="54" spans="1:6" x14ac:dyDescent="0.2">
      <c r="A54" s="103">
        <v>37</v>
      </c>
      <c r="B54" s="36">
        <v>5</v>
      </c>
      <c r="C54" s="36"/>
      <c r="D54" s="36"/>
      <c r="E54" s="36">
        <v>1</v>
      </c>
      <c r="F54" s="36"/>
    </row>
    <row r="55" spans="1:6" x14ac:dyDescent="0.2">
      <c r="A55" s="103">
        <v>38</v>
      </c>
      <c r="B55" s="36">
        <v>3</v>
      </c>
      <c r="C55" s="36"/>
      <c r="D55" s="36"/>
      <c r="E55" s="36">
        <v>1</v>
      </c>
      <c r="F55" s="36"/>
    </row>
    <row r="56" spans="1:6" x14ac:dyDescent="0.2">
      <c r="A56" s="103">
        <v>39</v>
      </c>
      <c r="B56" s="36">
        <v>3</v>
      </c>
      <c r="C56" s="36"/>
      <c r="D56" s="36"/>
      <c r="E56" s="36">
        <v>1</v>
      </c>
      <c r="F56" s="36"/>
    </row>
    <row r="57" spans="1:6" x14ac:dyDescent="0.2">
      <c r="A57" s="103">
        <v>1</v>
      </c>
      <c r="B57" s="36">
        <v>1.2</v>
      </c>
      <c r="C57" s="36"/>
      <c r="D57" s="36"/>
      <c r="E57" s="36"/>
      <c r="F57" s="36">
        <v>1</v>
      </c>
    </row>
    <row r="58" spans="1:6" x14ac:dyDescent="0.2">
      <c r="A58" s="103">
        <v>2</v>
      </c>
      <c r="B58" s="36">
        <v>6.1</v>
      </c>
      <c r="C58" s="36"/>
      <c r="D58" s="36"/>
      <c r="E58" s="36"/>
      <c r="F58" s="36">
        <v>1</v>
      </c>
    </row>
    <row r="59" spans="1:6" x14ac:dyDescent="0.2">
      <c r="A59" s="103">
        <v>3</v>
      </c>
      <c r="B59" s="36">
        <v>2.2000000000000002</v>
      </c>
      <c r="C59" s="36"/>
      <c r="D59" s="36"/>
      <c r="E59" s="36"/>
      <c r="F59" s="36">
        <v>1</v>
      </c>
    </row>
    <row r="60" spans="1:6" x14ac:dyDescent="0.2">
      <c r="A60" s="103">
        <v>4</v>
      </c>
      <c r="B60" s="36">
        <v>7.1</v>
      </c>
      <c r="C60" s="36"/>
      <c r="D60" s="36"/>
      <c r="E60" s="36"/>
      <c r="F60" s="36">
        <v>1</v>
      </c>
    </row>
    <row r="61" spans="1:6" x14ac:dyDescent="0.2">
      <c r="A61" s="103">
        <v>5</v>
      </c>
      <c r="B61" s="36">
        <v>8.4</v>
      </c>
      <c r="C61" s="36"/>
      <c r="D61" s="36"/>
      <c r="E61" s="36"/>
      <c r="F61" s="36">
        <v>1</v>
      </c>
    </row>
    <row r="62" spans="1:6" x14ac:dyDescent="0.2">
      <c r="A62" s="103">
        <v>6</v>
      </c>
      <c r="B62" s="36">
        <v>6.7</v>
      </c>
      <c r="C62" s="36"/>
      <c r="D62" s="36"/>
      <c r="E62" s="36"/>
      <c r="F62" s="36">
        <v>1</v>
      </c>
    </row>
    <row r="63" spans="1:6" x14ac:dyDescent="0.2">
      <c r="A63" s="103">
        <v>7</v>
      </c>
      <c r="B63" s="36">
        <v>2.2999999999999998</v>
      </c>
      <c r="C63" s="36"/>
      <c r="D63" s="36"/>
      <c r="E63" s="36"/>
      <c r="F63" s="36">
        <v>1</v>
      </c>
    </row>
    <row r="64" spans="1:6" x14ac:dyDescent="0.2">
      <c r="A64" s="103">
        <v>8</v>
      </c>
      <c r="B64" s="36">
        <v>7.5</v>
      </c>
      <c r="C64" s="36"/>
      <c r="D64" s="36"/>
      <c r="E64" s="36"/>
      <c r="F64" s="36">
        <v>1</v>
      </c>
    </row>
    <row r="65" spans="1:6" x14ac:dyDescent="0.2">
      <c r="A65" s="103">
        <v>9</v>
      </c>
      <c r="B65" s="36">
        <v>0.6</v>
      </c>
      <c r="C65" s="36"/>
      <c r="D65" s="36"/>
      <c r="E65" s="36"/>
      <c r="F65" s="36">
        <v>1</v>
      </c>
    </row>
    <row r="66" spans="1:6" x14ac:dyDescent="0.2">
      <c r="A66" s="103">
        <v>10</v>
      </c>
      <c r="B66" s="36">
        <v>6.6</v>
      </c>
      <c r="C66" s="36"/>
      <c r="D66" s="36"/>
      <c r="E66" s="36"/>
      <c r="F66" s="36">
        <v>1</v>
      </c>
    </row>
    <row r="67" spans="1:6" x14ac:dyDescent="0.2">
      <c r="A67" s="103">
        <v>11</v>
      </c>
      <c r="B67" s="36">
        <v>8</v>
      </c>
      <c r="C67" s="36"/>
      <c r="D67" s="36"/>
      <c r="E67" s="36"/>
      <c r="F67" s="36">
        <v>1</v>
      </c>
    </row>
    <row r="68" spans="1:6" x14ac:dyDescent="0.2">
      <c r="A68" s="103">
        <v>12</v>
      </c>
      <c r="B68" s="36">
        <v>2.6</v>
      </c>
      <c r="C68" s="36"/>
      <c r="D68" s="36"/>
      <c r="E68" s="36"/>
      <c r="F68" s="36">
        <v>1</v>
      </c>
    </row>
    <row r="69" spans="1:6" x14ac:dyDescent="0.2">
      <c r="A69" s="103">
        <v>13</v>
      </c>
      <c r="B69" s="36">
        <v>4.5</v>
      </c>
      <c r="C69" s="36"/>
      <c r="D69" s="36"/>
      <c r="E69" s="36"/>
      <c r="F69" s="36">
        <v>1</v>
      </c>
    </row>
    <row r="70" spans="1:6" x14ac:dyDescent="0.2">
      <c r="A70" s="103">
        <v>14</v>
      </c>
      <c r="B70" s="36">
        <v>6</v>
      </c>
      <c r="C70" s="36"/>
      <c r="D70" s="36"/>
      <c r="E70" s="36"/>
      <c r="F70" s="36">
        <v>1</v>
      </c>
    </row>
    <row r="71" spans="1:6" x14ac:dyDescent="0.2">
      <c r="A71" s="103">
        <v>15</v>
      </c>
      <c r="B71" s="36">
        <v>2.2999999999999998</v>
      </c>
      <c r="C71" s="36"/>
      <c r="D71" s="36"/>
      <c r="E71" s="36"/>
      <c r="F71" s="36">
        <v>1</v>
      </c>
    </row>
    <row r="72" spans="1:6" x14ac:dyDescent="0.2">
      <c r="A72" s="103">
        <v>16</v>
      </c>
      <c r="B72" s="36">
        <v>3.7</v>
      </c>
      <c r="C72" s="36"/>
      <c r="D72" s="36"/>
      <c r="E72" s="36"/>
      <c r="F72" s="36">
        <v>1</v>
      </c>
    </row>
    <row r="73" spans="1:6" x14ac:dyDescent="0.2">
      <c r="A73" s="103">
        <v>17</v>
      </c>
      <c r="B73" s="36">
        <v>3.9</v>
      </c>
      <c r="C73" s="36"/>
      <c r="D73" s="36"/>
      <c r="E73" s="36"/>
      <c r="F73" s="36">
        <v>1</v>
      </c>
    </row>
    <row r="74" spans="1:6" x14ac:dyDescent="0.2">
      <c r="A74" s="103">
        <v>18</v>
      </c>
      <c r="B74" s="36">
        <v>3.1</v>
      </c>
      <c r="C74" s="36"/>
      <c r="D74" s="36"/>
      <c r="E74" s="36"/>
      <c r="F74" s="36">
        <v>1</v>
      </c>
    </row>
    <row r="75" spans="1:6" x14ac:dyDescent="0.2">
      <c r="A75" s="103">
        <v>19</v>
      </c>
      <c r="B75" s="36">
        <v>5.3</v>
      </c>
      <c r="C75" s="36"/>
      <c r="D75" s="36"/>
      <c r="E75" s="36"/>
      <c r="F75" s="36">
        <v>1</v>
      </c>
    </row>
    <row r="76" spans="1:6" x14ac:dyDescent="0.2">
      <c r="A76" s="103">
        <v>20</v>
      </c>
      <c r="B76" s="36">
        <v>2.7</v>
      </c>
      <c r="C76" s="36"/>
      <c r="D76" s="36"/>
      <c r="E76" s="36"/>
      <c r="F76" s="36">
        <v>1</v>
      </c>
    </row>
    <row r="77" spans="1:6" x14ac:dyDescent="0.2">
      <c r="A77" s="103">
        <v>21</v>
      </c>
      <c r="B77" s="36">
        <v>4.0999999999999996</v>
      </c>
      <c r="C77" s="36"/>
      <c r="D77" s="36"/>
      <c r="E77" s="36"/>
      <c r="F77" s="36">
        <v>1</v>
      </c>
    </row>
    <row r="78" spans="1:6" x14ac:dyDescent="0.2">
      <c r="A78" s="103">
        <v>22</v>
      </c>
      <c r="B78" s="36">
        <v>3.9</v>
      </c>
      <c r="C78" s="36"/>
      <c r="D78" s="36"/>
      <c r="E78" s="36"/>
      <c r="F78" s="36">
        <v>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1C1C4-0069-DA42-B8B6-BDE94FA07252}">
  <dimension ref="A1:F103"/>
  <sheetViews>
    <sheetView workbookViewId="0">
      <selection sqref="A1:A1048576"/>
    </sheetView>
  </sheetViews>
  <sheetFormatPr baseColWidth="10" defaultRowHeight="16" x14ac:dyDescent="0.2"/>
  <cols>
    <col min="1" max="7" width="14.83203125" customWidth="1"/>
  </cols>
  <sheetData>
    <row r="1" spans="1:6" x14ac:dyDescent="0.2">
      <c r="A1" s="102"/>
      <c r="B1" s="102" t="s">
        <v>278</v>
      </c>
      <c r="C1" s="102" t="s">
        <v>273</v>
      </c>
      <c r="D1" s="102" t="s">
        <v>274</v>
      </c>
      <c r="E1" s="102" t="s">
        <v>276</v>
      </c>
      <c r="F1" s="102" t="s">
        <v>275</v>
      </c>
    </row>
    <row r="2" spans="1:6" x14ac:dyDescent="0.2">
      <c r="A2" s="33" t="s">
        <v>7</v>
      </c>
      <c r="B2" s="36">
        <v>17.899999999999999</v>
      </c>
      <c r="C2" s="36">
        <v>1</v>
      </c>
      <c r="D2" s="36"/>
      <c r="E2" s="36"/>
      <c r="F2" s="36"/>
    </row>
    <row r="3" spans="1:6" x14ac:dyDescent="0.2">
      <c r="A3" s="33" t="s">
        <v>13</v>
      </c>
      <c r="B3" s="36">
        <v>4.9000000000000004</v>
      </c>
      <c r="C3" s="36">
        <v>1</v>
      </c>
      <c r="D3" s="36"/>
      <c r="E3" s="36"/>
      <c r="F3" s="36"/>
    </row>
    <row r="4" spans="1:6" x14ac:dyDescent="0.2">
      <c r="A4" s="33" t="s">
        <v>16</v>
      </c>
      <c r="B4" s="36">
        <v>18.399999999999999</v>
      </c>
      <c r="C4" s="36">
        <v>1</v>
      </c>
      <c r="D4" s="36"/>
      <c r="E4" s="36"/>
      <c r="F4" s="36"/>
    </row>
    <row r="5" spans="1:6" x14ac:dyDescent="0.2">
      <c r="A5" s="34" t="s">
        <v>17</v>
      </c>
      <c r="B5" s="36">
        <v>9.4</v>
      </c>
      <c r="C5" s="36">
        <v>1</v>
      </c>
      <c r="D5" s="36"/>
      <c r="E5" s="36"/>
      <c r="F5" s="36"/>
    </row>
    <row r="6" spans="1:6" x14ac:dyDescent="0.2">
      <c r="A6" s="34" t="s">
        <v>19</v>
      </c>
      <c r="B6" s="36">
        <v>14.4</v>
      </c>
      <c r="C6" s="36">
        <v>1</v>
      </c>
      <c r="D6" s="36"/>
      <c r="E6" s="36"/>
      <c r="F6" s="36"/>
    </row>
    <row r="7" spans="1:6" x14ac:dyDescent="0.2">
      <c r="A7" s="34" t="s">
        <v>20</v>
      </c>
      <c r="B7" s="36">
        <v>14</v>
      </c>
      <c r="C7" s="36">
        <v>1</v>
      </c>
      <c r="D7" s="36"/>
      <c r="E7" s="36"/>
      <c r="F7" s="36"/>
    </row>
    <row r="8" spans="1:6" x14ac:dyDescent="0.2">
      <c r="A8" s="35" t="s">
        <v>21</v>
      </c>
      <c r="B8" s="36">
        <v>11.5</v>
      </c>
      <c r="C8" s="36">
        <v>1</v>
      </c>
      <c r="D8" s="36"/>
      <c r="E8" s="36"/>
      <c r="F8" s="36"/>
    </row>
    <row r="9" spans="1:6" x14ac:dyDescent="0.2">
      <c r="A9" s="35" t="s">
        <v>23</v>
      </c>
      <c r="B9" s="36">
        <v>4.7</v>
      </c>
      <c r="C9" s="36">
        <v>1</v>
      </c>
      <c r="D9" s="36"/>
      <c r="E9" s="36"/>
      <c r="F9" s="36"/>
    </row>
    <row r="10" spans="1:6" x14ac:dyDescent="0.2">
      <c r="A10" s="35" t="s">
        <v>24</v>
      </c>
      <c r="B10" s="36">
        <v>15.8</v>
      </c>
      <c r="C10" s="36">
        <v>1</v>
      </c>
      <c r="D10" s="36"/>
      <c r="E10" s="36"/>
      <c r="F10" s="36"/>
    </row>
    <row r="11" spans="1:6" x14ac:dyDescent="0.2">
      <c r="A11" s="35" t="s">
        <v>25</v>
      </c>
      <c r="B11" s="36">
        <v>11.1</v>
      </c>
      <c r="C11" s="36">
        <v>1</v>
      </c>
      <c r="D11" s="36"/>
      <c r="E11" s="36"/>
      <c r="F11" s="36"/>
    </row>
    <row r="12" spans="1:6" x14ac:dyDescent="0.2">
      <c r="A12" s="58" t="s">
        <v>72</v>
      </c>
      <c r="B12" s="36">
        <v>26.8</v>
      </c>
      <c r="C12" s="36"/>
      <c r="D12" s="36">
        <v>1</v>
      </c>
      <c r="E12" s="36"/>
      <c r="F12" s="36"/>
    </row>
    <row r="13" spans="1:6" x14ac:dyDescent="0.2">
      <c r="A13" s="58" t="s">
        <v>73</v>
      </c>
      <c r="B13" s="36">
        <v>21.6</v>
      </c>
      <c r="C13" s="36"/>
      <c r="D13" s="36">
        <v>1</v>
      </c>
      <c r="E13" s="36"/>
      <c r="F13" s="36"/>
    </row>
    <row r="14" spans="1:6" x14ac:dyDescent="0.2">
      <c r="A14" s="58" t="s">
        <v>74</v>
      </c>
      <c r="B14" s="36">
        <v>18.100000000000001</v>
      </c>
      <c r="C14" s="36"/>
      <c r="D14" s="36">
        <v>1</v>
      </c>
      <c r="E14" s="36"/>
      <c r="F14" s="36"/>
    </row>
    <row r="15" spans="1:6" x14ac:dyDescent="0.2">
      <c r="A15" s="58" t="s">
        <v>75</v>
      </c>
      <c r="B15" s="36">
        <v>16.399999999999999</v>
      </c>
      <c r="C15" s="36"/>
      <c r="D15" s="36">
        <v>1</v>
      </c>
      <c r="E15" s="36"/>
      <c r="F15" s="36"/>
    </row>
    <row r="16" spans="1:6" x14ac:dyDescent="0.2">
      <c r="A16" s="58" t="s">
        <v>76</v>
      </c>
      <c r="B16" s="36">
        <v>28.1</v>
      </c>
      <c r="C16" s="36"/>
      <c r="D16" s="36">
        <v>1</v>
      </c>
      <c r="E16" s="36"/>
      <c r="F16" s="36"/>
    </row>
    <row r="17" spans="1:6" x14ac:dyDescent="0.2">
      <c r="A17" s="58" t="s">
        <v>77</v>
      </c>
      <c r="B17" s="36">
        <v>4.0999999999999996</v>
      </c>
      <c r="C17" s="36"/>
      <c r="D17" s="36">
        <v>1</v>
      </c>
      <c r="E17" s="36"/>
      <c r="F17" s="36"/>
    </row>
    <row r="18" spans="1:6" x14ac:dyDescent="0.2">
      <c r="A18" s="103">
        <v>1</v>
      </c>
      <c r="B18" s="36">
        <v>7</v>
      </c>
      <c r="C18" s="36"/>
      <c r="D18" s="36"/>
      <c r="E18" s="36">
        <v>1</v>
      </c>
      <c r="F18" s="36"/>
    </row>
    <row r="19" spans="1:6" x14ac:dyDescent="0.2">
      <c r="A19" s="103">
        <v>2</v>
      </c>
      <c r="B19" s="36">
        <v>6</v>
      </c>
      <c r="C19" s="36"/>
      <c r="D19" s="36"/>
      <c r="E19" s="36">
        <v>0</v>
      </c>
      <c r="F19" s="36"/>
    </row>
    <row r="20" spans="1:6" x14ac:dyDescent="0.2">
      <c r="A20" s="103">
        <v>3</v>
      </c>
      <c r="B20" s="36">
        <v>7</v>
      </c>
      <c r="C20" s="36"/>
      <c r="D20" s="36"/>
      <c r="E20" s="36">
        <v>0</v>
      </c>
      <c r="F20" s="36"/>
    </row>
    <row r="21" spans="1:6" x14ac:dyDescent="0.2">
      <c r="A21" s="103">
        <v>4</v>
      </c>
      <c r="B21" s="36">
        <v>3</v>
      </c>
      <c r="C21" s="36"/>
      <c r="D21" s="36"/>
      <c r="E21" s="36">
        <v>0</v>
      </c>
      <c r="F21" s="36"/>
    </row>
    <row r="22" spans="1:6" x14ac:dyDescent="0.2">
      <c r="A22" s="103">
        <v>5</v>
      </c>
      <c r="B22" s="36">
        <v>9</v>
      </c>
      <c r="C22" s="36"/>
      <c r="D22" s="36"/>
      <c r="E22" s="36">
        <v>1</v>
      </c>
      <c r="F22" s="36"/>
    </row>
    <row r="23" spans="1:6" x14ac:dyDescent="0.2">
      <c r="A23" s="103">
        <v>6</v>
      </c>
      <c r="B23" s="36">
        <v>4</v>
      </c>
      <c r="C23" s="36"/>
      <c r="D23" s="36"/>
      <c r="E23" s="36">
        <v>1</v>
      </c>
      <c r="F23" s="36"/>
    </row>
    <row r="24" spans="1:6" x14ac:dyDescent="0.2">
      <c r="A24" s="103">
        <v>7</v>
      </c>
      <c r="B24" s="36">
        <v>12</v>
      </c>
      <c r="C24" s="36"/>
      <c r="D24" s="36"/>
      <c r="E24" s="36">
        <v>0</v>
      </c>
      <c r="F24" s="36"/>
    </row>
    <row r="25" spans="1:6" x14ac:dyDescent="0.2">
      <c r="A25" s="103">
        <v>8</v>
      </c>
      <c r="B25" s="36">
        <v>11</v>
      </c>
      <c r="C25" s="36"/>
      <c r="D25" s="36"/>
      <c r="E25" s="36">
        <v>0</v>
      </c>
      <c r="F25" s="36"/>
    </row>
    <row r="26" spans="1:6" x14ac:dyDescent="0.2">
      <c r="A26" s="103">
        <v>9</v>
      </c>
      <c r="B26" s="36">
        <v>16</v>
      </c>
      <c r="C26" s="36"/>
      <c r="D26" s="36"/>
      <c r="E26" s="36">
        <v>1</v>
      </c>
      <c r="F26" s="36"/>
    </row>
    <row r="27" spans="1:6" x14ac:dyDescent="0.2">
      <c r="A27" s="103">
        <v>10</v>
      </c>
      <c r="B27" s="36">
        <v>13</v>
      </c>
      <c r="C27" s="36"/>
      <c r="D27" s="36"/>
      <c r="E27" s="36">
        <v>0</v>
      </c>
      <c r="F27" s="36"/>
    </row>
    <row r="28" spans="1:6" x14ac:dyDescent="0.2">
      <c r="A28" s="103">
        <v>11</v>
      </c>
      <c r="B28" s="36">
        <v>11</v>
      </c>
      <c r="C28" s="36"/>
      <c r="D28" s="36"/>
      <c r="E28" s="36">
        <v>1</v>
      </c>
      <c r="F28" s="36"/>
    </row>
    <row r="29" spans="1:6" x14ac:dyDescent="0.2">
      <c r="A29" s="103">
        <v>12</v>
      </c>
      <c r="B29" s="36">
        <v>13</v>
      </c>
      <c r="C29" s="36"/>
      <c r="D29" s="36"/>
      <c r="E29" s="36">
        <v>0</v>
      </c>
      <c r="F29" s="36"/>
    </row>
    <row r="30" spans="1:6" x14ac:dyDescent="0.2">
      <c r="A30" s="103">
        <v>13</v>
      </c>
      <c r="B30" s="36">
        <v>13</v>
      </c>
      <c r="C30" s="36"/>
      <c r="D30" s="36"/>
      <c r="E30" s="36">
        <v>1</v>
      </c>
      <c r="F30" s="36"/>
    </row>
    <row r="31" spans="1:6" x14ac:dyDescent="0.2">
      <c r="A31" s="103">
        <v>14</v>
      </c>
      <c r="B31" s="36">
        <v>12</v>
      </c>
      <c r="C31" s="36"/>
      <c r="D31" s="36"/>
      <c r="E31" s="36">
        <v>1</v>
      </c>
      <c r="F31" s="36"/>
    </row>
    <row r="32" spans="1:6" x14ac:dyDescent="0.2">
      <c r="A32" s="103">
        <v>15</v>
      </c>
      <c r="B32" s="36">
        <v>8</v>
      </c>
      <c r="C32" s="36"/>
      <c r="D32" s="36"/>
      <c r="E32" s="36">
        <v>0</v>
      </c>
      <c r="F32" s="36"/>
    </row>
    <row r="33" spans="1:6" x14ac:dyDescent="0.2">
      <c r="A33" s="103">
        <v>16</v>
      </c>
      <c r="B33" s="36">
        <v>17</v>
      </c>
      <c r="C33" s="36"/>
      <c r="D33" s="36"/>
      <c r="E33" s="36">
        <v>0</v>
      </c>
      <c r="F33" s="36"/>
    </row>
    <row r="34" spans="1:6" x14ac:dyDescent="0.2">
      <c r="A34" s="103">
        <v>17</v>
      </c>
      <c r="B34" s="36">
        <v>9</v>
      </c>
      <c r="C34" s="36"/>
      <c r="D34" s="36"/>
      <c r="E34" s="36">
        <v>0</v>
      </c>
      <c r="F34" s="36"/>
    </row>
    <row r="35" spans="1:6" x14ac:dyDescent="0.2">
      <c r="A35" s="103">
        <v>18</v>
      </c>
      <c r="B35" s="36">
        <v>11</v>
      </c>
      <c r="C35" s="36"/>
      <c r="D35" s="36"/>
      <c r="E35" s="36">
        <v>0</v>
      </c>
      <c r="F35" s="36"/>
    </row>
    <row r="36" spans="1:6" x14ac:dyDescent="0.2">
      <c r="A36" s="103">
        <v>19</v>
      </c>
      <c r="B36" s="36">
        <v>14</v>
      </c>
      <c r="C36" s="36"/>
      <c r="D36" s="36"/>
      <c r="E36" s="36">
        <v>0</v>
      </c>
      <c r="F36" s="36"/>
    </row>
    <row r="37" spans="1:6" x14ac:dyDescent="0.2">
      <c r="A37" s="103">
        <v>20</v>
      </c>
      <c r="B37" s="36">
        <v>9</v>
      </c>
      <c r="C37" s="36"/>
      <c r="D37" s="36"/>
      <c r="E37" s="36">
        <v>1</v>
      </c>
      <c r="F37" s="36"/>
    </row>
    <row r="38" spans="1:6" x14ac:dyDescent="0.2">
      <c r="A38" s="103">
        <v>21</v>
      </c>
      <c r="B38" s="36">
        <v>12</v>
      </c>
      <c r="C38" s="36"/>
      <c r="D38" s="36"/>
      <c r="E38" s="36">
        <v>0</v>
      </c>
      <c r="F38" s="36"/>
    </row>
    <row r="39" spans="1:6" x14ac:dyDescent="0.2">
      <c r="A39" s="103">
        <v>22</v>
      </c>
      <c r="B39" s="36">
        <v>8</v>
      </c>
      <c r="C39" s="36"/>
      <c r="D39" s="36"/>
      <c r="E39" s="36">
        <v>0</v>
      </c>
      <c r="F39" s="36"/>
    </row>
    <row r="40" spans="1:6" x14ac:dyDescent="0.2">
      <c r="A40" s="103">
        <v>23</v>
      </c>
      <c r="B40" s="36">
        <v>5</v>
      </c>
      <c r="C40" s="36"/>
      <c r="D40" s="36"/>
      <c r="E40" s="36">
        <v>1</v>
      </c>
      <c r="F40" s="36"/>
    </row>
    <row r="41" spans="1:6" x14ac:dyDescent="0.2">
      <c r="A41" s="103">
        <v>24</v>
      </c>
      <c r="B41" s="36">
        <v>4</v>
      </c>
      <c r="C41" s="36"/>
      <c r="D41" s="36"/>
      <c r="E41" s="36">
        <v>1</v>
      </c>
      <c r="F41" s="36"/>
    </row>
    <row r="42" spans="1:6" x14ac:dyDescent="0.2">
      <c r="A42" s="103">
        <v>25</v>
      </c>
      <c r="B42" s="36">
        <v>4</v>
      </c>
      <c r="C42" s="36"/>
      <c r="D42" s="36"/>
      <c r="E42" s="36">
        <v>1</v>
      </c>
      <c r="F42" s="36"/>
    </row>
    <row r="43" spans="1:6" x14ac:dyDescent="0.2">
      <c r="A43" s="103">
        <v>26</v>
      </c>
      <c r="B43" s="36">
        <v>8</v>
      </c>
      <c r="C43" s="36"/>
      <c r="D43" s="36"/>
      <c r="E43" s="36">
        <v>1</v>
      </c>
      <c r="F43" s="36"/>
    </row>
    <row r="44" spans="1:6" x14ac:dyDescent="0.2">
      <c r="A44" s="103">
        <v>27</v>
      </c>
      <c r="B44" s="36">
        <v>7</v>
      </c>
      <c r="C44" s="36"/>
      <c r="D44" s="36"/>
      <c r="E44" s="36">
        <v>1</v>
      </c>
      <c r="F44" s="36"/>
    </row>
    <row r="45" spans="1:6" x14ac:dyDescent="0.2">
      <c r="A45" s="103">
        <v>28</v>
      </c>
      <c r="B45" s="36">
        <v>4</v>
      </c>
      <c r="C45" s="36"/>
      <c r="D45" s="36"/>
      <c r="E45" s="36">
        <v>1</v>
      </c>
      <c r="F45" s="36"/>
    </row>
    <row r="46" spans="1:6" x14ac:dyDescent="0.2">
      <c r="A46" s="103">
        <v>29</v>
      </c>
      <c r="B46" s="36">
        <v>12</v>
      </c>
      <c r="C46" s="36"/>
      <c r="D46" s="36"/>
      <c r="E46" s="36">
        <v>1</v>
      </c>
      <c r="F46" s="36"/>
    </row>
    <row r="47" spans="1:6" x14ac:dyDescent="0.2">
      <c r="A47" s="103">
        <v>30</v>
      </c>
      <c r="B47" s="36">
        <v>25</v>
      </c>
      <c r="C47" s="36"/>
      <c r="D47" s="36"/>
      <c r="E47" s="36">
        <v>1</v>
      </c>
      <c r="F47" s="36"/>
    </row>
    <row r="48" spans="1:6" x14ac:dyDescent="0.2">
      <c r="A48" s="103">
        <v>31</v>
      </c>
      <c r="B48" s="36">
        <v>11</v>
      </c>
      <c r="C48" s="36"/>
      <c r="D48" s="36"/>
      <c r="E48" s="36">
        <v>1</v>
      </c>
      <c r="F48" s="36"/>
    </row>
    <row r="49" spans="1:6" x14ac:dyDescent="0.2">
      <c r="A49" s="103">
        <v>32</v>
      </c>
      <c r="B49" s="36">
        <v>9</v>
      </c>
      <c r="C49" s="36"/>
      <c r="D49" s="36"/>
      <c r="E49" s="36">
        <v>0</v>
      </c>
      <c r="F49" s="36"/>
    </row>
    <row r="50" spans="1:6" x14ac:dyDescent="0.2">
      <c r="A50" s="103">
        <v>33</v>
      </c>
      <c r="B50" s="36">
        <v>19</v>
      </c>
      <c r="C50" s="36"/>
      <c r="D50" s="36"/>
      <c r="E50" s="36">
        <v>1</v>
      </c>
      <c r="F50" s="36"/>
    </row>
    <row r="51" spans="1:6" x14ac:dyDescent="0.2">
      <c r="A51" s="103">
        <v>34</v>
      </c>
      <c r="B51" s="36">
        <v>3</v>
      </c>
      <c r="C51" s="36"/>
      <c r="D51" s="36"/>
      <c r="E51" s="36">
        <v>0</v>
      </c>
      <c r="F51" s="36"/>
    </row>
    <row r="52" spans="1:6" x14ac:dyDescent="0.2">
      <c r="A52" s="103">
        <v>35</v>
      </c>
      <c r="B52" s="36">
        <v>11</v>
      </c>
      <c r="C52" s="36"/>
      <c r="D52" s="36"/>
      <c r="E52" s="36">
        <v>1</v>
      </c>
      <c r="F52" s="36"/>
    </row>
    <row r="53" spans="1:6" x14ac:dyDescent="0.2">
      <c r="A53" s="103">
        <v>36</v>
      </c>
      <c r="B53" s="36">
        <v>8</v>
      </c>
      <c r="C53" s="36"/>
      <c r="D53" s="36"/>
      <c r="E53" s="36">
        <v>0</v>
      </c>
      <c r="F53" s="36"/>
    </row>
    <row r="54" spans="1:6" x14ac:dyDescent="0.2">
      <c r="A54" s="103">
        <v>37</v>
      </c>
      <c r="B54" s="36">
        <v>6</v>
      </c>
      <c r="C54" s="36"/>
      <c r="D54" s="36"/>
      <c r="E54" s="36">
        <v>1</v>
      </c>
      <c r="F54" s="36"/>
    </row>
    <row r="55" spans="1:6" x14ac:dyDescent="0.2">
      <c r="A55" s="103">
        <v>38</v>
      </c>
      <c r="B55" s="36">
        <v>3</v>
      </c>
      <c r="C55" s="36"/>
      <c r="D55" s="36"/>
      <c r="E55" s="36">
        <v>0</v>
      </c>
      <c r="F55" s="36"/>
    </row>
    <row r="56" spans="1:6" x14ac:dyDescent="0.2">
      <c r="A56" s="103">
        <v>39</v>
      </c>
      <c r="B56" s="36">
        <v>6</v>
      </c>
      <c r="C56" s="36"/>
      <c r="D56" s="36"/>
      <c r="E56" s="36">
        <v>1</v>
      </c>
      <c r="F56" s="36"/>
    </row>
    <row r="57" spans="1:6" x14ac:dyDescent="0.2">
      <c r="A57" s="103">
        <v>40</v>
      </c>
      <c r="B57" s="36">
        <v>8</v>
      </c>
      <c r="C57" s="36"/>
      <c r="D57" s="36"/>
      <c r="E57" s="36">
        <v>1</v>
      </c>
      <c r="F57" s="36"/>
    </row>
    <row r="58" spans="1:6" x14ac:dyDescent="0.2">
      <c r="A58" s="103">
        <v>41</v>
      </c>
      <c r="B58" s="36">
        <v>7</v>
      </c>
      <c r="C58" s="36"/>
      <c r="D58" s="36"/>
      <c r="E58" s="36">
        <v>0</v>
      </c>
      <c r="F58" s="36"/>
    </row>
    <row r="59" spans="1:6" x14ac:dyDescent="0.2">
      <c r="A59" s="103">
        <v>42</v>
      </c>
      <c r="B59" s="36">
        <v>3</v>
      </c>
      <c r="C59" s="36"/>
      <c r="D59" s="36"/>
      <c r="E59" s="36">
        <v>0</v>
      </c>
      <c r="F59" s="36"/>
    </row>
    <row r="60" spans="1:6" x14ac:dyDescent="0.2">
      <c r="A60" s="103">
        <v>43</v>
      </c>
      <c r="B60" s="36">
        <v>3</v>
      </c>
      <c r="C60" s="36"/>
      <c r="D60" s="36"/>
      <c r="E60" s="36">
        <v>0</v>
      </c>
      <c r="F60" s="36"/>
    </row>
    <row r="61" spans="1:6" x14ac:dyDescent="0.2">
      <c r="A61" s="103">
        <v>44</v>
      </c>
      <c r="B61" s="36">
        <v>8</v>
      </c>
      <c r="C61" s="36"/>
      <c r="D61" s="36"/>
      <c r="E61" s="36">
        <v>0</v>
      </c>
      <c r="F61" s="36"/>
    </row>
    <row r="62" spans="1:6" x14ac:dyDescent="0.2">
      <c r="A62" s="103">
        <v>45</v>
      </c>
      <c r="B62" s="36">
        <v>8</v>
      </c>
      <c r="C62" s="36"/>
      <c r="D62" s="36"/>
      <c r="E62" s="36">
        <v>0</v>
      </c>
      <c r="F62" s="36"/>
    </row>
    <row r="63" spans="1:6" x14ac:dyDescent="0.2">
      <c r="A63" s="103">
        <v>46</v>
      </c>
      <c r="B63" s="36">
        <v>6</v>
      </c>
      <c r="C63" s="36"/>
      <c r="D63" s="36"/>
      <c r="E63" s="36">
        <v>0</v>
      </c>
      <c r="F63" s="36"/>
    </row>
    <row r="64" spans="1:6" x14ac:dyDescent="0.2">
      <c r="A64" s="103">
        <v>47</v>
      </c>
      <c r="B64" s="36">
        <v>3</v>
      </c>
      <c r="C64" s="36"/>
      <c r="D64" s="36"/>
      <c r="E64" s="36">
        <v>0</v>
      </c>
      <c r="F64" s="36"/>
    </row>
    <row r="65" spans="1:6" x14ac:dyDescent="0.2">
      <c r="A65" s="103">
        <v>48</v>
      </c>
      <c r="B65" s="36">
        <v>11</v>
      </c>
      <c r="C65" s="36"/>
      <c r="D65" s="36"/>
      <c r="E65" s="36">
        <v>1</v>
      </c>
      <c r="F65" s="36"/>
    </row>
    <row r="66" spans="1:6" x14ac:dyDescent="0.2">
      <c r="A66" s="103">
        <v>49</v>
      </c>
      <c r="B66" s="36">
        <v>4</v>
      </c>
      <c r="C66" s="36"/>
      <c r="D66" s="36"/>
      <c r="E66" s="36">
        <v>1</v>
      </c>
      <c r="F66" s="36"/>
    </row>
    <row r="67" spans="1:6" x14ac:dyDescent="0.2">
      <c r="A67" s="103">
        <v>50</v>
      </c>
      <c r="B67" s="36">
        <v>3</v>
      </c>
      <c r="C67" s="36"/>
      <c r="D67" s="36"/>
      <c r="E67" s="36">
        <v>0</v>
      </c>
      <c r="F67" s="36"/>
    </row>
    <row r="68" spans="1:6" x14ac:dyDescent="0.2">
      <c r="A68" s="103">
        <v>51</v>
      </c>
      <c r="B68" s="36">
        <v>3</v>
      </c>
      <c r="C68" s="36"/>
      <c r="D68" s="36"/>
      <c r="E68" s="36">
        <v>1</v>
      </c>
      <c r="F68" s="36"/>
    </row>
    <row r="69" spans="1:6" x14ac:dyDescent="0.2">
      <c r="A69" s="103">
        <v>52</v>
      </c>
      <c r="B69" s="36">
        <v>4</v>
      </c>
      <c r="C69" s="36"/>
      <c r="D69" s="36"/>
      <c r="E69" s="36">
        <v>0</v>
      </c>
      <c r="F69" s="36"/>
    </row>
    <row r="70" spans="1:6" x14ac:dyDescent="0.2">
      <c r="A70" s="103">
        <v>53</v>
      </c>
      <c r="B70" s="36">
        <v>5</v>
      </c>
      <c r="C70" s="36"/>
      <c r="D70" s="36"/>
      <c r="E70" s="36">
        <v>1</v>
      </c>
      <c r="F70" s="36"/>
    </row>
    <row r="71" spans="1:6" x14ac:dyDescent="0.2">
      <c r="A71" s="103">
        <v>54</v>
      </c>
      <c r="B71" s="36">
        <v>8</v>
      </c>
      <c r="C71" s="36"/>
      <c r="D71" s="36"/>
      <c r="E71" s="36">
        <v>1</v>
      </c>
      <c r="F71" s="36"/>
    </row>
    <row r="72" spans="1:6" x14ac:dyDescent="0.2">
      <c r="A72" s="103">
        <v>55</v>
      </c>
      <c r="B72" s="36">
        <v>3</v>
      </c>
      <c r="C72" s="36"/>
      <c r="D72" s="36"/>
      <c r="E72" s="36">
        <v>0</v>
      </c>
      <c r="F72" s="36"/>
    </row>
    <row r="73" spans="1:6" x14ac:dyDescent="0.2">
      <c r="A73" s="103">
        <v>56</v>
      </c>
      <c r="B73" s="36">
        <v>8</v>
      </c>
      <c r="C73" s="36"/>
      <c r="D73" s="36"/>
      <c r="E73" s="36">
        <v>1</v>
      </c>
      <c r="F73" s="36"/>
    </row>
    <row r="74" spans="1:6" x14ac:dyDescent="0.2">
      <c r="A74" s="103">
        <v>57</v>
      </c>
      <c r="B74" s="36">
        <v>8</v>
      </c>
      <c r="C74" s="36"/>
      <c r="D74" s="36"/>
      <c r="E74" s="36">
        <v>1</v>
      </c>
      <c r="F74" s="36"/>
    </row>
    <row r="75" spans="1:6" x14ac:dyDescent="0.2">
      <c r="A75" s="103">
        <v>58</v>
      </c>
      <c r="B75" s="36">
        <v>3</v>
      </c>
      <c r="C75" s="36"/>
      <c r="D75" s="36"/>
      <c r="E75" s="36">
        <v>0</v>
      </c>
      <c r="F75" s="36"/>
    </row>
    <row r="76" spans="1:6" x14ac:dyDescent="0.2">
      <c r="A76" s="103">
        <v>59</v>
      </c>
      <c r="B76" s="36">
        <v>5</v>
      </c>
      <c r="C76" s="36"/>
      <c r="D76" s="36"/>
      <c r="E76" s="36">
        <v>1</v>
      </c>
      <c r="F76" s="36"/>
    </row>
    <row r="77" spans="1:6" x14ac:dyDescent="0.2">
      <c r="A77" s="103">
        <v>60</v>
      </c>
      <c r="B77" s="36">
        <v>4</v>
      </c>
      <c r="C77" s="36"/>
      <c r="D77" s="36"/>
      <c r="E77" s="36">
        <v>1</v>
      </c>
      <c r="F77" s="36"/>
    </row>
    <row r="78" spans="1:6" x14ac:dyDescent="0.2">
      <c r="A78" s="103">
        <v>61</v>
      </c>
      <c r="B78" s="36">
        <v>3</v>
      </c>
      <c r="C78" s="36"/>
      <c r="D78" s="36"/>
      <c r="E78" s="36">
        <v>0</v>
      </c>
      <c r="F78" s="36"/>
    </row>
    <row r="79" spans="1:6" x14ac:dyDescent="0.2">
      <c r="A79" s="103">
        <v>62</v>
      </c>
      <c r="B79" s="36">
        <v>4</v>
      </c>
      <c r="C79" s="36"/>
      <c r="D79" s="36"/>
      <c r="E79" s="36">
        <v>0</v>
      </c>
      <c r="F79" s="36"/>
    </row>
    <row r="80" spans="1:6" x14ac:dyDescent="0.2">
      <c r="A80" s="103">
        <v>63</v>
      </c>
      <c r="B80" s="36">
        <v>4</v>
      </c>
      <c r="C80" s="36"/>
      <c r="D80" s="36"/>
      <c r="E80" s="36">
        <v>1</v>
      </c>
      <c r="F80" s="36"/>
    </row>
    <row r="81" spans="1:6" x14ac:dyDescent="0.2">
      <c r="A81" s="103">
        <v>64</v>
      </c>
      <c r="B81" s="36">
        <v>4</v>
      </c>
      <c r="C81" s="36"/>
      <c r="D81" s="36"/>
      <c r="E81" s="36">
        <v>1</v>
      </c>
      <c r="F81" s="36"/>
    </row>
    <row r="82" spans="1:6" x14ac:dyDescent="0.2">
      <c r="A82" s="103">
        <v>1</v>
      </c>
      <c r="B82" s="36">
        <v>7</v>
      </c>
      <c r="C82" s="36"/>
      <c r="D82" s="36"/>
      <c r="E82" s="36"/>
      <c r="F82" s="36">
        <v>1</v>
      </c>
    </row>
    <row r="83" spans="1:6" x14ac:dyDescent="0.2">
      <c r="A83" s="103">
        <v>2</v>
      </c>
      <c r="B83" s="36">
        <v>9.4</v>
      </c>
      <c r="C83" s="36"/>
      <c r="D83" s="36"/>
      <c r="E83" s="36"/>
      <c r="F83" s="36">
        <v>1</v>
      </c>
    </row>
    <row r="84" spans="1:6" x14ac:dyDescent="0.2">
      <c r="A84" s="103">
        <v>3</v>
      </c>
      <c r="B84" s="36">
        <v>6</v>
      </c>
      <c r="C84" s="36"/>
      <c r="D84" s="36"/>
      <c r="E84" s="36"/>
      <c r="F84" s="36">
        <v>1</v>
      </c>
    </row>
    <row r="85" spans="1:6" x14ac:dyDescent="0.2">
      <c r="A85" s="103">
        <v>4</v>
      </c>
      <c r="B85" s="36">
        <v>8</v>
      </c>
      <c r="C85" s="36"/>
      <c r="D85" s="36"/>
      <c r="E85" s="36"/>
      <c r="F85" s="36">
        <v>1</v>
      </c>
    </row>
    <row r="86" spans="1:6" x14ac:dyDescent="0.2">
      <c r="A86" s="103">
        <v>5</v>
      </c>
      <c r="B86" s="36">
        <v>17.899999999999999</v>
      </c>
      <c r="C86" s="36"/>
      <c r="D86" s="36"/>
      <c r="E86" s="36"/>
      <c r="F86" s="36">
        <v>1</v>
      </c>
    </row>
    <row r="87" spans="1:6" x14ac:dyDescent="0.2">
      <c r="A87" s="103">
        <v>6</v>
      </c>
      <c r="B87" s="36">
        <v>15.4</v>
      </c>
      <c r="C87" s="36"/>
      <c r="D87" s="36"/>
      <c r="E87" s="36"/>
      <c r="F87" s="36">
        <v>1</v>
      </c>
    </row>
    <row r="88" spans="1:6" x14ac:dyDescent="0.2">
      <c r="A88" s="103">
        <v>7</v>
      </c>
      <c r="B88" s="36">
        <v>6.2</v>
      </c>
      <c r="C88" s="36"/>
      <c r="D88" s="36"/>
      <c r="E88" s="36"/>
      <c r="F88" s="36">
        <v>1</v>
      </c>
    </row>
    <row r="89" spans="1:6" x14ac:dyDescent="0.2">
      <c r="A89" s="103">
        <v>8</v>
      </c>
      <c r="B89" s="36">
        <v>14.9</v>
      </c>
      <c r="C89" s="36"/>
      <c r="D89" s="36"/>
      <c r="E89" s="36"/>
      <c r="F89" s="36">
        <v>1</v>
      </c>
    </row>
    <row r="90" spans="1:6" x14ac:dyDescent="0.2">
      <c r="A90" s="103">
        <v>9</v>
      </c>
      <c r="B90" s="36">
        <v>9.5</v>
      </c>
      <c r="C90" s="36"/>
      <c r="D90" s="36"/>
      <c r="E90" s="36"/>
      <c r="F90" s="36">
        <v>1</v>
      </c>
    </row>
    <row r="91" spans="1:6" x14ac:dyDescent="0.2">
      <c r="A91" s="103">
        <v>10</v>
      </c>
      <c r="B91" s="36">
        <v>10.8</v>
      </c>
      <c r="C91" s="36"/>
      <c r="D91" s="36"/>
      <c r="E91" s="36"/>
      <c r="F91" s="36">
        <v>1</v>
      </c>
    </row>
    <row r="92" spans="1:6" x14ac:dyDescent="0.2">
      <c r="A92" s="103">
        <v>11</v>
      </c>
      <c r="B92" s="36">
        <v>9.3000000000000007</v>
      </c>
      <c r="C92" s="36"/>
      <c r="D92" s="36"/>
      <c r="E92" s="36"/>
      <c r="F92" s="36">
        <v>1</v>
      </c>
    </row>
    <row r="93" spans="1:6" x14ac:dyDescent="0.2">
      <c r="A93" s="103">
        <v>12</v>
      </c>
      <c r="B93" s="36">
        <v>11.9</v>
      </c>
      <c r="C93" s="36"/>
      <c r="D93" s="36"/>
      <c r="E93" s="36"/>
      <c r="F93" s="36">
        <v>1</v>
      </c>
    </row>
    <row r="94" spans="1:6" x14ac:dyDescent="0.2">
      <c r="A94" s="103">
        <v>13</v>
      </c>
      <c r="B94" s="36">
        <v>10</v>
      </c>
      <c r="C94" s="36"/>
      <c r="D94" s="36"/>
      <c r="E94" s="36"/>
      <c r="F94" s="36">
        <v>1</v>
      </c>
    </row>
    <row r="95" spans="1:6" x14ac:dyDescent="0.2">
      <c r="A95" s="103">
        <v>14</v>
      </c>
      <c r="B95" s="36">
        <v>20.7</v>
      </c>
      <c r="C95" s="36"/>
      <c r="D95" s="36"/>
      <c r="E95" s="36"/>
      <c r="F95" s="36">
        <v>1</v>
      </c>
    </row>
    <row r="96" spans="1:6" x14ac:dyDescent="0.2">
      <c r="A96" s="103">
        <v>15</v>
      </c>
      <c r="B96" s="36">
        <v>13.9</v>
      </c>
      <c r="C96" s="36"/>
      <c r="D96" s="36"/>
      <c r="E96" s="36"/>
      <c r="F96" s="36">
        <v>1</v>
      </c>
    </row>
    <row r="97" spans="1:6" x14ac:dyDescent="0.2">
      <c r="A97" s="103">
        <v>16</v>
      </c>
      <c r="B97" s="36">
        <v>6.1</v>
      </c>
      <c r="C97" s="36"/>
      <c r="D97" s="36"/>
      <c r="E97" s="36"/>
      <c r="F97" s="36">
        <v>1</v>
      </c>
    </row>
    <row r="98" spans="1:6" x14ac:dyDescent="0.2">
      <c r="A98" s="103">
        <v>17</v>
      </c>
      <c r="B98" s="36">
        <v>8.3000000000000007</v>
      </c>
      <c r="C98" s="36"/>
      <c r="D98" s="36"/>
      <c r="E98" s="36"/>
      <c r="F98" s="36">
        <v>1</v>
      </c>
    </row>
    <row r="99" spans="1:6" x14ac:dyDescent="0.2">
      <c r="A99" s="103">
        <v>18</v>
      </c>
      <c r="B99" s="36">
        <v>3.1</v>
      </c>
      <c r="C99" s="36"/>
      <c r="D99" s="36"/>
      <c r="E99" s="36"/>
      <c r="F99" s="36">
        <v>1</v>
      </c>
    </row>
    <row r="100" spans="1:6" x14ac:dyDescent="0.2">
      <c r="A100" s="103">
        <v>19</v>
      </c>
      <c r="B100" s="36">
        <v>6.5</v>
      </c>
      <c r="C100" s="36"/>
      <c r="D100" s="36"/>
      <c r="E100" s="36"/>
      <c r="F100" s="36">
        <v>1</v>
      </c>
    </row>
    <row r="101" spans="1:6" x14ac:dyDescent="0.2">
      <c r="A101" s="103">
        <v>20</v>
      </c>
      <c r="B101" s="36">
        <v>4.5</v>
      </c>
      <c r="C101" s="36"/>
      <c r="D101" s="36"/>
      <c r="E101" s="36"/>
      <c r="F101" s="36">
        <v>1</v>
      </c>
    </row>
    <row r="102" spans="1:6" x14ac:dyDescent="0.2">
      <c r="A102" s="103">
        <v>21</v>
      </c>
      <c r="B102" s="36">
        <v>12.4</v>
      </c>
      <c r="C102" s="36"/>
      <c r="D102" s="36"/>
      <c r="E102" s="36"/>
      <c r="F102" s="36">
        <v>1</v>
      </c>
    </row>
    <row r="103" spans="1:6" x14ac:dyDescent="0.2">
      <c r="A103" s="103">
        <v>22</v>
      </c>
      <c r="B103" s="36">
        <v>11.3</v>
      </c>
      <c r="C103" s="36"/>
      <c r="D103" s="36"/>
      <c r="E103" s="36"/>
      <c r="F103" s="36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5</vt:i4>
      </vt:variant>
    </vt:vector>
  </HeadingPairs>
  <TitlesOfParts>
    <vt:vector size="25" baseType="lpstr">
      <vt:lpstr>Fig. 1b</vt:lpstr>
      <vt:lpstr>Fig. 1c</vt:lpstr>
      <vt:lpstr>Fig. 1e</vt:lpstr>
      <vt:lpstr>Fig. 1f</vt:lpstr>
      <vt:lpstr>Fig. 5b</vt:lpstr>
      <vt:lpstr>Fig. 5c</vt:lpstr>
      <vt:lpstr>Fig. 5d</vt:lpstr>
      <vt:lpstr>Fig. 6a</vt:lpstr>
      <vt:lpstr>Fig. 6b</vt:lpstr>
      <vt:lpstr>Suppl. Fig. 1a</vt:lpstr>
      <vt:lpstr>Suppl. Fig. 1b</vt:lpstr>
      <vt:lpstr>Suppl. Fig. 1c</vt:lpstr>
      <vt:lpstr>Suppl. Fig. 4</vt:lpstr>
      <vt:lpstr>Suppl. Fig. 6a</vt:lpstr>
      <vt:lpstr>Suppl. Fig. 6b</vt:lpstr>
      <vt:lpstr>Suppl. Fig. 8a</vt:lpstr>
      <vt:lpstr>Suppl. Fig. 8b</vt:lpstr>
      <vt:lpstr>Suppl. Fig. 10a</vt:lpstr>
      <vt:lpstr>Suppl. Fig. 10b</vt:lpstr>
      <vt:lpstr>GLORIA patient data</vt:lpstr>
      <vt:lpstr>MR Imaging</vt:lpstr>
      <vt:lpstr>Plasma levels</vt:lpstr>
      <vt:lpstr>NANO scores</vt:lpstr>
      <vt:lpstr>Internal SOC cohort</vt:lpstr>
      <vt:lpstr>External SOC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lian Layer</cp:lastModifiedBy>
  <dcterms:created xsi:type="dcterms:W3CDTF">2023-04-17T13:25:35Z</dcterms:created>
  <dcterms:modified xsi:type="dcterms:W3CDTF">2026-03-05T12:00:07Z</dcterms:modified>
</cp:coreProperties>
</file>